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chartsheets/sheet1.xml" ContentType="application/vnd.openxmlformats-officedocument.spreadsheetml.chartsheet+xml"/>
  <Override PartName="/xl/chartsheets/sheet2.xml" ContentType="application/vnd.openxmlformats-officedocument.spreadsheetml.chart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3.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drawings/drawing4.xml" ContentType="application/vnd.openxmlformats-officedocument.drawingml.chartshapes+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drawings/drawing5.xml" ContentType="application/vnd.openxmlformats-officedocument.drawingml.chartshapes+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drawings/drawing6.xml" ContentType="application/vnd.openxmlformats-officedocument.drawingml.chartshapes+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7.xml" ContentType="application/vnd.openxmlformats-officedocument.drawingml.chartshapes+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drawings/drawing8.xml" ContentType="application/vnd.openxmlformats-officedocument.drawingml.chartshapes+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drawings/drawing9.xml" ContentType="application/vnd.openxmlformats-officedocument.drawing+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charts/chart22.xml" ContentType="application/vnd.openxmlformats-officedocument.drawingml.chart+xml"/>
  <Override PartName="/xl/charts/style22.xml" ContentType="application/vnd.ms-office.chartstyle+xml"/>
  <Override PartName="/xl/charts/colors22.xml" ContentType="application/vnd.ms-office.chartcolorstyle+xml"/>
  <Override PartName="/xl/charts/chart23.xml" ContentType="application/vnd.openxmlformats-officedocument.drawingml.chart+xml"/>
  <Override PartName="/xl/charts/style23.xml" ContentType="application/vnd.ms-office.chartstyle+xml"/>
  <Override PartName="/xl/charts/colors23.xml" ContentType="application/vnd.ms-office.chartcolorstyle+xml"/>
  <Override PartName="/xl/charts/chart24.xml" ContentType="application/vnd.openxmlformats-officedocument.drawingml.chart+xml"/>
  <Override PartName="/xl/charts/style24.xml" ContentType="application/vnd.ms-office.chartstyle+xml"/>
  <Override PartName="/xl/charts/colors24.xml" ContentType="application/vnd.ms-office.chartcolorstyle+xml"/>
  <Override PartName="/xl/charts/chart25.xml" ContentType="application/vnd.openxmlformats-officedocument.drawingml.chart+xml"/>
  <Override PartName="/xl/charts/style25.xml" ContentType="application/vnd.ms-office.chartstyle+xml"/>
  <Override PartName="/xl/charts/colors25.xml" ContentType="application/vnd.ms-office.chartcolorstyle+xml"/>
  <Override PartName="/xl/charts/chart26.xml" ContentType="application/vnd.openxmlformats-officedocument.drawingml.chart+xml"/>
  <Override PartName="/xl/charts/style26.xml" ContentType="application/vnd.ms-office.chartstyle+xml"/>
  <Override PartName="/xl/charts/colors26.xml" ContentType="application/vnd.ms-office.chartcolorstyle+xml"/>
  <Override PartName="/xl/charts/chart27.xml" ContentType="application/vnd.openxmlformats-officedocument.drawingml.chart+xml"/>
  <Override PartName="/xl/charts/style27.xml" ContentType="application/vnd.ms-office.chartstyle+xml"/>
  <Override PartName="/xl/charts/colors27.xml" ContentType="application/vnd.ms-office.chartcolorstyle+xml"/>
  <Override PartName="/xl/drawings/drawing10.xml" ContentType="application/vnd.openxmlformats-officedocument.drawingml.chartshapes+xml"/>
  <Override PartName="/xl/charts/chart28.xml" ContentType="application/vnd.openxmlformats-officedocument.drawingml.chart+xml"/>
  <Override PartName="/xl/charts/style28.xml" ContentType="application/vnd.ms-office.chartstyle+xml"/>
  <Override PartName="/xl/charts/colors28.xml" ContentType="application/vnd.ms-office.chartcolorstyle+xml"/>
  <Override PartName="/xl/drawings/drawing11.xml" ContentType="application/vnd.openxmlformats-officedocument.drawingml.chartshapes+xml"/>
  <Override PartName="/xl/charts/chart29.xml" ContentType="application/vnd.openxmlformats-officedocument.drawingml.chart+xml"/>
  <Override PartName="/xl/charts/style29.xml" ContentType="application/vnd.ms-office.chartstyle+xml"/>
  <Override PartName="/xl/charts/colors29.xml" ContentType="application/vnd.ms-office.chartcolorstyle+xml"/>
  <Override PartName="/xl/drawings/drawing12.xml" ContentType="application/vnd.openxmlformats-officedocument.drawingml.chartshapes+xml"/>
  <Override PartName="/xl/charts/chart30.xml" ContentType="application/vnd.openxmlformats-officedocument.drawingml.chart+xml"/>
  <Override PartName="/xl/charts/style30.xml" ContentType="application/vnd.ms-office.chartstyle+xml"/>
  <Override PartName="/xl/charts/colors30.xml" ContentType="application/vnd.ms-office.chartcolorstyle+xml"/>
  <Override PartName="/xl/drawings/drawing13.xml" ContentType="application/vnd.openxmlformats-officedocument.drawingml.chartshapes+xml"/>
  <Override PartName="/xl/charts/chart31.xml" ContentType="application/vnd.openxmlformats-officedocument.drawingml.chart+xml"/>
  <Override PartName="/xl/charts/style31.xml" ContentType="application/vnd.ms-office.chartstyle+xml"/>
  <Override PartName="/xl/charts/colors31.xml" ContentType="application/vnd.ms-office.chartcolorstyle+xml"/>
  <Override PartName="/xl/drawings/drawing14.xml" ContentType="application/vnd.openxmlformats-officedocument.drawingml.chartshapes+xml"/>
  <Override PartName="/xl/charts/chart32.xml" ContentType="application/vnd.openxmlformats-officedocument.drawingml.chart+xml"/>
  <Override PartName="/xl/charts/style32.xml" ContentType="application/vnd.ms-office.chartstyle+xml"/>
  <Override PartName="/xl/charts/colors32.xml" ContentType="application/vnd.ms-office.chartcolorstyle+xml"/>
  <Override PartName="/xl/drawings/drawing15.xml" ContentType="application/vnd.openxmlformats-officedocument.drawingml.chartshapes+xml"/>
  <Override PartName="/xl/charts/chart33.xml" ContentType="application/vnd.openxmlformats-officedocument.drawingml.chart+xml"/>
  <Override PartName="/xl/charts/style33.xml" ContentType="application/vnd.ms-office.chartstyle+xml"/>
  <Override PartName="/xl/charts/colors33.xml" ContentType="application/vnd.ms-office.chartcolorstyle+xml"/>
  <Override PartName="/xl/charts/chart34.xml" ContentType="application/vnd.openxmlformats-officedocument.drawingml.chart+xml"/>
  <Override PartName="/xl/charts/style34.xml" ContentType="application/vnd.ms-office.chartstyle+xml"/>
  <Override PartName="/xl/charts/colors34.xml" ContentType="application/vnd.ms-office.chartcolorstyle+xml"/>
  <Override PartName="/xl/charts/chart35.xml" ContentType="application/vnd.openxmlformats-officedocument.drawingml.chart+xml"/>
  <Override PartName="/xl/charts/style35.xml" ContentType="application/vnd.ms-office.chartstyle+xml"/>
  <Override PartName="/xl/charts/colors35.xml" ContentType="application/vnd.ms-office.chartcolorstyle+xml"/>
  <Override PartName="/xl/charts/chart36.xml" ContentType="application/vnd.openxmlformats-officedocument.drawingml.chart+xml"/>
  <Override PartName="/xl/charts/style36.xml" ContentType="application/vnd.ms-office.chartstyle+xml"/>
  <Override PartName="/xl/charts/colors36.xml" ContentType="application/vnd.ms-office.chartcolorstyle+xml"/>
  <Override PartName="/xl/charts/chart37.xml" ContentType="application/vnd.openxmlformats-officedocument.drawingml.chart+xml"/>
  <Override PartName="/xl/charts/style37.xml" ContentType="application/vnd.ms-office.chartstyle+xml"/>
  <Override PartName="/xl/charts/colors37.xml" ContentType="application/vnd.ms-office.chartcolorstyle+xml"/>
  <Override PartName="/xl/charts/chart38.xml" ContentType="application/vnd.openxmlformats-officedocument.drawingml.chart+xml"/>
  <Override PartName="/xl/charts/style38.xml" ContentType="application/vnd.ms-office.chartstyle+xml"/>
  <Override PartName="/xl/charts/colors38.xml" ContentType="application/vnd.ms-office.chartcolorstyle+xml"/>
  <Override PartName="/xl/drawings/drawing16.xml" ContentType="application/vnd.openxmlformats-officedocument.drawing+xml"/>
  <Override PartName="/xl/drawings/drawing17.xml" ContentType="application/vnd.openxmlformats-officedocument.drawing+xml"/>
  <Override PartName="/xl/charts/chart39.xml" ContentType="application/vnd.openxmlformats-officedocument.drawingml.chart+xml"/>
  <Override PartName="/xl/charts/style39.xml" ContentType="application/vnd.ms-office.chartstyle+xml"/>
  <Override PartName="/xl/charts/colors39.xml" ContentType="application/vnd.ms-office.chartcolorstyle+xml"/>
  <Override PartName="/xl/drawings/drawing18.xml" ContentType="application/vnd.openxmlformats-officedocument.drawing+xml"/>
  <Override PartName="/xl/charts/chart40.xml" ContentType="application/vnd.openxmlformats-officedocument.drawingml.chart+xml"/>
  <Override PartName="/xl/charts/style40.xml" ContentType="application/vnd.ms-office.chartstyle+xml"/>
  <Override PartName="/xl/charts/colors40.xml" ContentType="application/vnd.ms-office.chartcolorstyle+xml"/>
  <Override PartName="/xl/drawings/drawing19.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01"/>
  <workbookPr/>
  <mc:AlternateContent xmlns:mc="http://schemas.openxmlformats.org/markup-compatibility/2006">
    <mc:Choice Requires="x15">
      <x15ac:absPath xmlns:x15ac="http://schemas.microsoft.com/office/spreadsheetml/2010/11/ac" url="https://cdc-my.sharepoint.com/personal/pgx7_cdc_gov/Documents/Local disk copy/Backup 12July2021/EIS CALS/Manuscript CAL/Frontiers Submission/Supplementary Files/"/>
    </mc:Choice>
  </mc:AlternateContent>
  <xr:revisionPtr revIDLastSave="11" documentId="8_{75D92F17-DA2D-4319-806F-C3D554CA044D}" xr6:coauthVersionLast="47" xr6:coauthVersionMax="47" xr10:uidLastSave="{A5065A11-40BA-49EE-A914-756DEDC5B635}"/>
  <bookViews>
    <workbookView xWindow="-110" yWindow="-110" windowWidth="19420" windowHeight="10420" tabRatio="938" activeTab="10" xr2:uid="{00000000-000D-0000-FFFF-FFFF00000000}"/>
  </bookViews>
  <sheets>
    <sheet name="Title" sheetId="16" r:id="rId1"/>
    <sheet name="Assumptions" sheetId="10" r:id="rId2"/>
    <sheet name="HARSP_data" sheetId="17" r:id="rId3"/>
    <sheet name="Scenarios" sheetId="13" r:id="rId4"/>
    <sheet name="Program_cost" sheetId="18" r:id="rId5"/>
    <sheet name="HARSP$Surv" sheetId="3" r:id="rId6"/>
    <sheet name="HARSP$Diagn" sheetId="19" r:id="rId7"/>
    <sheet name="HARSP$Train" sheetId="20" r:id="rId8"/>
    <sheet name="PEP_costs" sheetId="4" r:id="rId9"/>
    <sheet name="Dog_invest" sheetId="12" r:id="rId10"/>
    <sheet name="Main_results" sheetId="24" r:id="rId11"/>
    <sheet name="Sensitivity" sheetId="14" r:id="rId12"/>
    <sheet name="Detail_results" sheetId="5" r:id="rId13"/>
    <sheet name="Detail_graphs" sheetId="15" r:id="rId14"/>
    <sheet name="YLL" sheetId="7" r:id="rId15"/>
    <sheet name="Epi_data" sheetId="2" r:id="rId16"/>
    <sheet name="Sensit_calc" sheetId="11" r:id="rId17"/>
    <sheet name="Help$Surv" sheetId="21" r:id="rId18"/>
    <sheet name="Help$Diagn" sheetId="22" r:id="rId19"/>
    <sheet name="Help$Train" sheetId="23" r:id="rId20"/>
    <sheet name="Extrapolation" sheetId="9" r:id="rId21"/>
    <sheet name="Useful_data" sheetId="6" r:id="rId22"/>
    <sheet name="Sens_MS" sheetId="25" state="hidden" r:id="rId23"/>
    <sheet name="Sens_MS2" sheetId="26" state="hidden" r:id="rId24"/>
  </sheets>
  <externalReferences>
    <externalReference r:id="rId25"/>
  </externalReferences>
  <definedNames>
    <definedName name="_ftn1" localSheetId="1">Assumptions!$B$3</definedName>
    <definedName name="_ftnref1" localSheetId="1">Assumptions!$B$1</definedName>
    <definedName name="a_ageatdeath" localSheetId="18">YLL!#REF!</definedName>
    <definedName name="a_ageatdeath" localSheetId="17">YLL!#REF!</definedName>
    <definedName name="a_ageatdeath" localSheetId="19">YLL!#REF!</definedName>
    <definedName name="a_ageatdeath">YLL!#REF!</definedName>
    <definedName name="C_constant" localSheetId="18">YLL!#REF!</definedName>
    <definedName name="C_constant" localSheetId="17">YLL!#REF!</definedName>
    <definedName name="C_constant" localSheetId="19">YLL!#REF!</definedName>
    <definedName name="C_constant">YLL!#REF!</definedName>
    <definedName name="discount_rate">[1]Summary!$L$7</definedName>
    <definedName name="K_ageweight" localSheetId="18">YLL!#REF!</definedName>
    <definedName name="K_ageweight" localSheetId="17">YLL!#REF!</definedName>
    <definedName name="K_ageweight" localSheetId="19">YLL!#REF!</definedName>
    <definedName name="K_ageweight">YLL!#REF!</definedName>
    <definedName name="L_lifeexpectancy" localSheetId="18">YLL!#REF!</definedName>
    <definedName name="L_lifeexpectancy" localSheetId="17">YLL!#REF!</definedName>
    <definedName name="L_lifeexpectancy" localSheetId="19">YLL!#REF!</definedName>
    <definedName name="L_lifeexpectancy">YLL!#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4" i="24" l="1"/>
  <c r="AC24" i="12" l="1"/>
  <c r="A2" i="21"/>
  <c r="A2" i="11"/>
  <c r="A2" i="2"/>
  <c r="A2" i="7"/>
  <c r="A2" i="15"/>
  <c r="A2" i="5"/>
  <c r="A2" i="14"/>
  <c r="A2" i="24"/>
  <c r="A2" i="12"/>
  <c r="A2" i="4"/>
  <c r="A2" i="20"/>
  <c r="A2" i="19"/>
  <c r="A2" i="3"/>
  <c r="A2" i="18"/>
  <c r="A2" i="13"/>
  <c r="A2" i="17"/>
  <c r="B2" i="10"/>
  <c r="BD20" i="12"/>
  <c r="BA16" i="12" s="1"/>
  <c r="F37" i="3"/>
  <c r="F36" i="3"/>
  <c r="F34" i="3"/>
  <c r="F33" i="3"/>
  <c r="F32" i="3"/>
  <c r="C10" i="18"/>
  <c r="C9" i="18"/>
  <c r="C8" i="18"/>
  <c r="C7" i="18" l="1"/>
  <c r="C41" i="3" l="1"/>
  <c r="F14" i="3" l="1"/>
  <c r="F11" i="3" l="1"/>
  <c r="C17" i="17" l="1"/>
  <c r="C16" i="17" s="1"/>
  <c r="B31" i="7" l="1"/>
  <c r="C24" i="2" l="1"/>
  <c r="D86" i="9" l="1"/>
  <c r="E86" i="9"/>
  <c r="F86" i="9"/>
  <c r="E24" i="2" l="1"/>
  <c r="C24" i="19"/>
  <c r="C39" i="21"/>
  <c r="C45" i="21"/>
  <c r="C47" i="3"/>
  <c r="C28" i="2" l="1"/>
  <c r="C17" i="9" l="1"/>
  <c r="E17" i="9"/>
  <c r="E11" i="9"/>
  <c r="E24" i="5" l="1"/>
  <c r="E16" i="5"/>
  <c r="E116" i="11"/>
  <c r="E96" i="11"/>
  <c r="E116" i="5" s="1"/>
  <c r="C8" i="14"/>
  <c r="E106" i="11" s="1"/>
  <c r="C7" i="14"/>
  <c r="A38" i="14" l="1"/>
  <c r="A24" i="14"/>
  <c r="B45" i="5"/>
  <c r="B46" i="5"/>
  <c r="B48" i="5"/>
  <c r="B27" i="14" s="1"/>
  <c r="B49" i="5"/>
  <c r="B50" i="5"/>
  <c r="B41" i="14" s="1"/>
  <c r="A47" i="5"/>
  <c r="A48" i="5"/>
  <c r="A27" i="14" s="1"/>
  <c r="A46" i="5"/>
  <c r="A45" i="5"/>
  <c r="A97" i="9"/>
  <c r="A98" i="9" s="1"/>
  <c r="A50" i="5" s="1"/>
  <c r="A41" i="14" s="1"/>
  <c r="G98" i="9"/>
  <c r="E50" i="5" s="1"/>
  <c r="G96" i="9"/>
  <c r="E48" i="5" s="1"/>
  <c r="C88" i="9"/>
  <c r="C89" i="9"/>
  <c r="F88" i="9"/>
  <c r="F89" i="9"/>
  <c r="D89" i="9"/>
  <c r="D88" i="9"/>
  <c r="E85" i="9"/>
  <c r="E84" i="9"/>
  <c r="E82" i="9"/>
  <c r="E81" i="9"/>
  <c r="D80" i="9"/>
  <c r="F80" i="9"/>
  <c r="D83" i="9"/>
  <c r="F83" i="9"/>
  <c r="C83" i="9"/>
  <c r="C80" i="9"/>
  <c r="D79" i="9"/>
  <c r="E79" i="9"/>
  <c r="F79" i="9"/>
  <c r="C79" i="9"/>
  <c r="C10" i="9"/>
  <c r="A49" i="5" l="1"/>
  <c r="B40" i="14"/>
  <c r="B39" i="14"/>
  <c r="A40" i="14"/>
  <c r="B26" i="14"/>
  <c r="B25" i="14"/>
  <c r="A26" i="14"/>
  <c r="A39" i="14"/>
  <c r="A25" i="14"/>
  <c r="E88" i="9"/>
  <c r="C87" i="9"/>
  <c r="F87" i="9"/>
  <c r="E89" i="9"/>
  <c r="E83" i="9"/>
  <c r="D87" i="9"/>
  <c r="E80" i="9"/>
  <c r="C18" i="13"/>
  <c r="E87" i="9" l="1"/>
  <c r="B19" i="24"/>
  <c r="A19" i="24"/>
  <c r="B18" i="24"/>
  <c r="A18" i="24"/>
  <c r="B17" i="24"/>
  <c r="B16" i="24"/>
  <c r="A15" i="24"/>
  <c r="B14" i="24"/>
  <c r="A14" i="24"/>
  <c r="B13" i="24"/>
  <c r="A13" i="24"/>
  <c r="A12" i="24"/>
  <c r="D10" i="24"/>
  <c r="B68" i="11" l="1"/>
  <c r="B71" i="11" s="1"/>
  <c r="B74" i="11"/>
  <c r="B77" i="11" s="1"/>
  <c r="B80" i="11"/>
  <c r="B83" i="11" s="1"/>
  <c r="F8" i="22"/>
  <c r="D19" i="23" l="1"/>
  <c r="E19" i="23" s="1"/>
  <c r="C17" i="23"/>
  <c r="D16" i="23"/>
  <c r="D18" i="23" s="1"/>
  <c r="E18" i="23" s="1"/>
  <c r="E13" i="23"/>
  <c r="D13" i="23"/>
  <c r="D12" i="23"/>
  <c r="E12" i="23" s="1"/>
  <c r="D11" i="23"/>
  <c r="E11" i="23" s="1"/>
  <c r="C24" i="22"/>
  <c r="C25" i="22" s="1"/>
  <c r="C23" i="22"/>
  <c r="F26" i="22" s="1"/>
  <c r="F19" i="22"/>
  <c r="F18" i="22"/>
  <c r="F17" i="22"/>
  <c r="F16" i="22"/>
  <c r="F15" i="22"/>
  <c r="F14" i="22"/>
  <c r="F13" i="22"/>
  <c r="F11" i="22"/>
  <c r="F10" i="22"/>
  <c r="F9" i="22"/>
  <c r="F7" i="22"/>
  <c r="D47" i="21"/>
  <c r="F47" i="21" s="1"/>
  <c r="D46" i="21"/>
  <c r="C46" i="21"/>
  <c r="D45" i="21"/>
  <c r="F45" i="21" s="1"/>
  <c r="D42" i="21"/>
  <c r="F42" i="21" s="1"/>
  <c r="D41" i="21"/>
  <c r="F41" i="21" s="1"/>
  <c r="D40" i="21"/>
  <c r="D39" i="21"/>
  <c r="C40" i="21"/>
  <c r="F35" i="21"/>
  <c r="F34" i="21"/>
  <c r="F32" i="21"/>
  <c r="C31" i="21"/>
  <c r="F31" i="21" s="1"/>
  <c r="C30" i="21"/>
  <c r="F30" i="21" s="1"/>
  <c r="D27" i="21"/>
  <c r="F27" i="21" s="1"/>
  <c r="F12" i="21"/>
  <c r="F10" i="21"/>
  <c r="F9" i="21"/>
  <c r="C8" i="21"/>
  <c r="F8" i="21" s="1"/>
  <c r="C85" i="5"/>
  <c r="C83" i="5"/>
  <c r="C84" i="5"/>
  <c r="C80" i="5"/>
  <c r="C81" i="5"/>
  <c r="F19" i="19"/>
  <c r="F18" i="19"/>
  <c r="F17" i="19"/>
  <c r="F11" i="19"/>
  <c r="F10" i="19"/>
  <c r="F9" i="19"/>
  <c r="F8" i="19"/>
  <c r="C23" i="19"/>
  <c r="F24" i="19" s="1"/>
  <c r="F16" i="19"/>
  <c r="F15" i="19"/>
  <c r="F14" i="19"/>
  <c r="F13" i="19"/>
  <c r="D21" i="20"/>
  <c r="E21" i="20" s="1"/>
  <c r="F21" i="20" s="1"/>
  <c r="E15" i="20"/>
  <c r="F15" i="20" s="1"/>
  <c r="D13" i="20"/>
  <c r="E13" i="20" s="1"/>
  <c r="F13" i="20" s="1"/>
  <c r="D14" i="20"/>
  <c r="E14" i="20" s="1"/>
  <c r="F14" i="20" s="1"/>
  <c r="D15" i="20"/>
  <c r="D12" i="20"/>
  <c r="F26" i="19" l="1"/>
  <c r="F27" i="19"/>
  <c r="D17" i="23"/>
  <c r="F6" i="22"/>
  <c r="B28" i="18" s="1"/>
  <c r="C82" i="5"/>
  <c r="C79" i="5"/>
  <c r="F25" i="22"/>
  <c r="E17" i="23"/>
  <c r="E14" i="23" s="1"/>
  <c r="F24" i="22"/>
  <c r="F27" i="22"/>
  <c r="F21" i="22" s="1"/>
  <c r="B30" i="18" s="1"/>
  <c r="F12" i="22"/>
  <c r="B29" i="18" s="1"/>
  <c r="F40" i="21"/>
  <c r="F46" i="21"/>
  <c r="D28" i="21"/>
  <c r="F28" i="21" s="1"/>
  <c r="F39" i="21"/>
  <c r="D29" i="21"/>
  <c r="F29" i="21" s="1"/>
  <c r="F6" i="21"/>
  <c r="B32" i="18" s="1"/>
  <c r="F7" i="19"/>
  <c r="D80" i="5" s="1"/>
  <c r="F12" i="19"/>
  <c r="C25" i="19"/>
  <c r="F25" i="19" s="1"/>
  <c r="C50" i="21" l="1"/>
  <c r="C10" i="23" s="1"/>
  <c r="E10" i="23" s="1"/>
  <c r="E7" i="23" s="1"/>
  <c r="B27" i="18"/>
  <c r="F36" i="21"/>
  <c r="B34" i="18" s="1"/>
  <c r="F21" i="19"/>
  <c r="D81" i="5" s="1"/>
  <c r="E8" i="23" l="1"/>
  <c r="E6" i="23"/>
  <c r="C19" i="20" l="1"/>
  <c r="D18" i="20"/>
  <c r="B18" i="18"/>
  <c r="F12" i="3"/>
  <c r="F10" i="3"/>
  <c r="D19" i="20" l="1"/>
  <c r="E19" i="20" s="1"/>
  <c r="F19" i="20" s="1"/>
  <c r="D20" i="20"/>
  <c r="E20" i="20" s="1"/>
  <c r="F20" i="20" s="1"/>
  <c r="D48" i="3"/>
  <c r="D49" i="3"/>
  <c r="F49" i="3" s="1"/>
  <c r="D47" i="3"/>
  <c r="F47" i="3" s="1"/>
  <c r="D42" i="3"/>
  <c r="D43" i="3"/>
  <c r="F43" i="3" s="1"/>
  <c r="D44" i="3"/>
  <c r="F44" i="3" s="1"/>
  <c r="D41" i="3"/>
  <c r="C50" i="2"/>
  <c r="C35" i="2"/>
  <c r="C34" i="2"/>
  <c r="C33" i="2"/>
  <c r="C32" i="2"/>
  <c r="C15" i="2"/>
  <c r="C14" i="2"/>
  <c r="C12" i="2"/>
  <c r="C11" i="2"/>
  <c r="C10" i="2"/>
  <c r="C21" i="2" s="1"/>
  <c r="C9" i="2"/>
  <c r="C7" i="2"/>
  <c r="E6" i="17"/>
  <c r="A122" i="11"/>
  <c r="A85" i="14" s="1"/>
  <c r="B122" i="11"/>
  <c r="B85" i="14" s="1"/>
  <c r="A123" i="11"/>
  <c r="A86" i="14" s="1"/>
  <c r="B123" i="11"/>
  <c r="B86" i="14" s="1"/>
  <c r="B112" i="11"/>
  <c r="B132" i="5" s="1"/>
  <c r="B113" i="11"/>
  <c r="B133" i="5" s="1"/>
  <c r="A112" i="11"/>
  <c r="A132" i="5" s="1"/>
  <c r="A113" i="11"/>
  <c r="A133" i="5" s="1"/>
  <c r="B102" i="11"/>
  <c r="B75" i="14" s="1"/>
  <c r="B103" i="11"/>
  <c r="B76" i="14" s="1"/>
  <c r="A103" i="11"/>
  <c r="A76" i="14" s="1"/>
  <c r="A102" i="11"/>
  <c r="A75" i="14" s="1"/>
  <c r="B94" i="11"/>
  <c r="B95" i="11"/>
  <c r="A95" i="11"/>
  <c r="A94" i="11"/>
  <c r="B20" i="14"/>
  <c r="B21" i="14"/>
  <c r="A21" i="14"/>
  <c r="A20" i="14"/>
  <c r="B34" i="14"/>
  <c r="B35" i="14"/>
  <c r="A35" i="14"/>
  <c r="A34" i="14"/>
  <c r="A10" i="16"/>
  <c r="F16" i="24" l="1"/>
  <c r="F13" i="24"/>
  <c r="F11" i="23"/>
  <c r="F19" i="23"/>
  <c r="F12" i="23"/>
  <c r="F18" i="23"/>
  <c r="F13" i="23"/>
  <c r="F17" i="23"/>
  <c r="F7" i="23"/>
  <c r="F8" i="23"/>
  <c r="B143" i="5"/>
  <c r="A143" i="5"/>
  <c r="A123" i="5"/>
  <c r="B123" i="5"/>
  <c r="B122" i="5"/>
  <c r="B142" i="5"/>
  <c r="A122" i="5"/>
  <c r="A142" i="5"/>
  <c r="E16" i="20"/>
  <c r="P224" i="15"/>
  <c r="H224" i="15"/>
  <c r="B17" i="14"/>
  <c r="A17" i="14"/>
  <c r="A16" i="14"/>
  <c r="B16" i="14"/>
  <c r="B15" i="14"/>
  <c r="A15" i="14"/>
  <c r="B31" i="14"/>
  <c r="A31" i="14"/>
  <c r="B29" i="14"/>
  <c r="B30" i="14"/>
  <c r="A30" i="14"/>
  <c r="A29" i="14"/>
  <c r="C87" i="14"/>
  <c r="C88" i="14"/>
  <c r="C77" i="14"/>
  <c r="C78" i="14"/>
  <c r="B36" i="14"/>
  <c r="C36" i="14"/>
  <c r="B37" i="14"/>
  <c r="C37" i="14"/>
  <c r="A37" i="14"/>
  <c r="A36" i="14"/>
  <c r="B32" i="14"/>
  <c r="B33" i="14"/>
  <c r="A33" i="14"/>
  <c r="A32" i="14"/>
  <c r="B22" i="14"/>
  <c r="C22" i="14"/>
  <c r="B23" i="14"/>
  <c r="C23" i="14"/>
  <c r="A23" i="14"/>
  <c r="A22" i="14"/>
  <c r="B18" i="14"/>
  <c r="B19" i="14"/>
  <c r="A19" i="14"/>
  <c r="A18" i="14"/>
  <c r="B86" i="6"/>
  <c r="B137" i="5"/>
  <c r="B80" i="14" s="1"/>
  <c r="B138" i="5"/>
  <c r="B81" i="14" s="1"/>
  <c r="B139" i="5"/>
  <c r="B82" i="14" s="1"/>
  <c r="B140" i="5"/>
  <c r="B83" i="14" s="1"/>
  <c r="B141" i="5"/>
  <c r="B84" i="14" s="1"/>
  <c r="A119" i="5"/>
  <c r="A72" i="14" s="1"/>
  <c r="A146" i="5"/>
  <c r="B114" i="5"/>
  <c r="E114" i="5"/>
  <c r="A114" i="5"/>
  <c r="A113" i="5"/>
  <c r="B124" i="11"/>
  <c r="B144" i="5" s="1"/>
  <c r="B87" i="14" s="1"/>
  <c r="B125" i="11"/>
  <c r="B145" i="5" s="1"/>
  <c r="B88" i="14" s="1"/>
  <c r="A125" i="11"/>
  <c r="A145" i="5" s="1"/>
  <c r="A88" i="14" s="1"/>
  <c r="A124" i="11"/>
  <c r="A144" i="5" s="1"/>
  <c r="A87" i="14" s="1"/>
  <c r="B114" i="11"/>
  <c r="B134" i="5" s="1"/>
  <c r="B115" i="11"/>
  <c r="B135" i="5" s="1"/>
  <c r="A115" i="11"/>
  <c r="A135" i="5" s="1"/>
  <c r="A114" i="11"/>
  <c r="A134" i="5" s="1"/>
  <c r="B104" i="11"/>
  <c r="B124" i="5" s="1"/>
  <c r="B77" i="14" s="1"/>
  <c r="B105" i="11"/>
  <c r="B125" i="5" s="1"/>
  <c r="B78" i="14" s="1"/>
  <c r="A105" i="11"/>
  <c r="A125" i="5" s="1"/>
  <c r="A78" i="14" s="1"/>
  <c r="A104" i="11"/>
  <c r="A124" i="5" s="1"/>
  <c r="A77" i="14" s="1"/>
  <c r="F6" i="23" l="1"/>
  <c r="B36" i="18" s="1"/>
  <c r="F16" i="20"/>
  <c r="C17" i="18" s="1"/>
  <c r="F14" i="23"/>
  <c r="B37" i="18" s="1"/>
  <c r="A86" i="6"/>
  <c r="A149" i="11"/>
  <c r="A192" i="11" s="1"/>
  <c r="A150" i="11"/>
  <c r="A193" i="11" s="1"/>
  <c r="A151" i="11"/>
  <c r="A194" i="11" s="1"/>
  <c r="A152" i="11"/>
  <c r="A195" i="11" s="1"/>
  <c r="A148" i="11"/>
  <c r="A191" i="11" s="1"/>
  <c r="E130" i="11"/>
  <c r="D130" i="11" s="1"/>
  <c r="B107" i="11"/>
  <c r="B127" i="5" s="1"/>
  <c r="B108" i="11"/>
  <c r="B128" i="5" s="1"/>
  <c r="B109" i="11"/>
  <c r="B129" i="5" s="1"/>
  <c r="B110" i="11"/>
  <c r="B130" i="5" s="1"/>
  <c r="B111" i="11"/>
  <c r="B131" i="5" s="1"/>
  <c r="A111" i="11"/>
  <c r="A131" i="5" s="1"/>
  <c r="A110" i="11"/>
  <c r="A130" i="5" s="1"/>
  <c r="A109" i="11"/>
  <c r="A108" i="11"/>
  <c r="A107" i="11"/>
  <c r="A127" i="5" s="1"/>
  <c r="B97" i="11"/>
  <c r="B117" i="5" s="1"/>
  <c r="B70" i="14" s="1"/>
  <c r="B98" i="11"/>
  <c r="B118" i="5" s="1"/>
  <c r="B71" i="14" s="1"/>
  <c r="B99" i="11"/>
  <c r="B119" i="5" s="1"/>
  <c r="B72" i="14" s="1"/>
  <c r="B100" i="11"/>
  <c r="B120" i="5" s="1"/>
  <c r="B73" i="14" s="1"/>
  <c r="B101" i="11"/>
  <c r="B121" i="5" s="1"/>
  <c r="B74" i="14" s="1"/>
  <c r="A98" i="11"/>
  <c r="A118" i="5" s="1"/>
  <c r="A71" i="14" s="1"/>
  <c r="A97" i="11"/>
  <c r="A117" i="5" s="1"/>
  <c r="A70" i="14" s="1"/>
  <c r="A96" i="11"/>
  <c r="A101" i="11"/>
  <c r="A121" i="5" s="1"/>
  <c r="A74" i="14" s="1"/>
  <c r="A100" i="11"/>
  <c r="A120" i="5" s="1"/>
  <c r="A73" i="14" s="1"/>
  <c r="B35" i="18" l="1"/>
  <c r="A118" i="11"/>
  <c r="A138" i="5" s="1"/>
  <c r="A81" i="14" s="1"/>
  <c r="A128" i="5"/>
  <c r="A119" i="11"/>
  <c r="A139" i="5" s="1"/>
  <c r="A82" i="14" s="1"/>
  <c r="A129" i="5"/>
  <c r="A130" i="11"/>
  <c r="A116" i="5"/>
  <c r="A69" i="14" s="1"/>
  <c r="D132" i="11"/>
  <c r="C130" i="11"/>
  <c r="D131" i="11"/>
  <c r="A120" i="11"/>
  <c r="A140" i="5" s="1"/>
  <c r="A83" i="14" s="1"/>
  <c r="A121" i="11"/>
  <c r="A141" i="5" s="1"/>
  <c r="A84" i="14" s="1"/>
  <c r="A117" i="11"/>
  <c r="A137" i="5" s="1"/>
  <c r="A80" i="14" s="1"/>
  <c r="D92" i="2"/>
  <c r="D91" i="2"/>
  <c r="D80" i="2"/>
  <c r="D81" i="2"/>
  <c r="D82" i="2"/>
  <c r="D83" i="2"/>
  <c r="C25" i="13"/>
  <c r="C81" i="2" s="1"/>
  <c r="C26" i="13"/>
  <c r="C82" i="2" s="1"/>
  <c r="C27" i="13"/>
  <c r="C83" i="2" s="1"/>
  <c r="C24" i="13"/>
  <c r="C80" i="2" s="1"/>
  <c r="C77" i="2"/>
  <c r="D74" i="2"/>
  <c r="D75" i="2"/>
  <c r="D76" i="2"/>
  <c r="D73" i="2"/>
  <c r="C19" i="13"/>
  <c r="C74" i="2" s="1"/>
  <c r="C20" i="13"/>
  <c r="C75" i="2" s="1"/>
  <c r="C21" i="13"/>
  <c r="C76" i="2" s="1"/>
  <c r="C73" i="2"/>
  <c r="C71" i="2"/>
  <c r="C67" i="2"/>
  <c r="C68" i="2"/>
  <c r="C69" i="2"/>
  <c r="C66" i="2"/>
  <c r="C63" i="2"/>
  <c r="D77" i="2"/>
  <c r="D71" i="2"/>
  <c r="D69" i="2"/>
  <c r="D68" i="2"/>
  <c r="D67" i="2"/>
  <c r="D66" i="2"/>
  <c r="D64" i="2"/>
  <c r="C62" i="2" l="1"/>
  <c r="F92" i="9" s="1"/>
  <c r="A125" i="15"/>
  <c r="A224" i="15"/>
  <c r="A100" i="15"/>
  <c r="A200" i="15"/>
  <c r="A74" i="15"/>
  <c r="A148" i="15"/>
  <c r="C174" i="11"/>
  <c r="C131" i="11"/>
  <c r="C150" i="11" s="1"/>
  <c r="D151" i="11"/>
  <c r="D150" i="11"/>
  <c r="D152" i="11"/>
  <c r="D149" i="11"/>
  <c r="D8" i="13" l="1"/>
  <c r="D63" i="2" s="1"/>
  <c r="C91" i="9"/>
  <c r="F91" i="9"/>
  <c r="F90" i="9" s="1"/>
  <c r="E92" i="9"/>
  <c r="D91" i="9"/>
  <c r="E91" i="9"/>
  <c r="C92" i="9"/>
  <c r="D92" i="9"/>
  <c r="A106" i="11"/>
  <c r="A126" i="5" s="1"/>
  <c r="E126" i="5"/>
  <c r="B87" i="6"/>
  <c r="C149" i="11"/>
  <c r="C154" i="11" s="1"/>
  <c r="C152" i="11"/>
  <c r="C157" i="11" s="1"/>
  <c r="C151" i="11"/>
  <c r="C156" i="11" s="1"/>
  <c r="C155" i="11"/>
  <c r="C160" i="11"/>
  <c r="C170" i="11" s="1"/>
  <c r="D156" i="11"/>
  <c r="D161" i="11"/>
  <c r="D171" i="11" s="1"/>
  <c r="D154" i="11"/>
  <c r="D159" i="11"/>
  <c r="D169" i="11" s="1"/>
  <c r="D157" i="11"/>
  <c r="D162" i="11"/>
  <c r="D172" i="11" s="1"/>
  <c r="D160" i="11"/>
  <c r="D170" i="11" s="1"/>
  <c r="D155" i="11"/>
  <c r="D148" i="11"/>
  <c r="D62" i="2"/>
  <c r="A84" i="6"/>
  <c r="A80" i="6" s="1"/>
  <c r="A82" i="6"/>
  <c r="A78" i="6" s="1"/>
  <c r="B82" i="6"/>
  <c r="B84" i="6"/>
  <c r="C90" i="9" l="1"/>
  <c r="D90" i="9"/>
  <c r="E90" i="9"/>
  <c r="A87" i="6"/>
  <c r="B80" i="6"/>
  <c r="B78" i="6"/>
  <c r="C162" i="11"/>
  <c r="C172" i="11" s="1"/>
  <c r="C148" i="11"/>
  <c r="C159" i="11"/>
  <c r="C169" i="11" s="1"/>
  <c r="C161" i="11"/>
  <c r="C171" i="11" s="1"/>
  <c r="D168" i="11"/>
  <c r="C153" i="11"/>
  <c r="C99" i="11" s="1"/>
  <c r="C119" i="5" s="1"/>
  <c r="C72" i="14" s="1"/>
  <c r="D158" i="11"/>
  <c r="D153" i="11"/>
  <c r="D99" i="11" s="1"/>
  <c r="D119" i="5" s="1"/>
  <c r="D72" i="14" s="1"/>
  <c r="A24" i="5"/>
  <c r="A28" i="14" s="1"/>
  <c r="A16" i="5"/>
  <c r="A14" i="14" s="1"/>
  <c r="E39" i="5"/>
  <c r="E29" i="5"/>
  <c r="A29" i="5" l="1"/>
  <c r="A39" i="5"/>
  <c r="C168" i="11"/>
  <c r="C158" i="11"/>
  <c r="M16" i="11"/>
  <c r="M18" i="11" s="1"/>
  <c r="L16" i="11"/>
  <c r="L18" i="11" s="1"/>
  <c r="I67" i="11"/>
  <c r="H67" i="11"/>
  <c r="H66" i="11"/>
  <c r="I66" i="11"/>
  <c r="I65" i="11"/>
  <c r="H65" i="11"/>
  <c r="L17" i="11" l="1"/>
  <c r="M17" i="11"/>
  <c r="C16" i="2"/>
  <c r="A72" i="11" l="1"/>
  <c r="B67" i="11" l="1"/>
  <c r="B69" i="11" s="1"/>
  <c r="B70" i="11" s="1"/>
  <c r="B76" i="11" s="1"/>
  <c r="B82" i="11" s="1"/>
  <c r="B18" i="11"/>
  <c r="A73" i="11"/>
  <c r="B72" i="11"/>
  <c r="B78" i="11" s="1"/>
  <c r="E20" i="5"/>
  <c r="B73" i="11" l="1"/>
  <c r="B79" i="11" s="1"/>
  <c r="A5" i="24"/>
  <c r="G97" i="9"/>
  <c r="E49" i="5" s="1"/>
  <c r="B126" i="11"/>
  <c r="B146" i="5" s="1"/>
  <c r="B83" i="6"/>
  <c r="A83" i="6"/>
  <c r="A79" i="6" s="1"/>
  <c r="E34" i="5"/>
  <c r="A20" i="5"/>
  <c r="A93" i="11" s="1"/>
  <c r="A115" i="5" s="1"/>
  <c r="B75" i="11"/>
  <c r="B81" i="11" s="1"/>
  <c r="M6" i="11"/>
  <c r="B46" i="11"/>
  <c r="B45" i="11"/>
  <c r="B44" i="11"/>
  <c r="D43" i="11"/>
  <c r="B40" i="11"/>
  <c r="D41" i="11"/>
  <c r="E41" i="11"/>
  <c r="B28" i="11"/>
  <c r="B29" i="11" s="1"/>
  <c r="B30" i="11" s="1"/>
  <c r="B31" i="11" s="1"/>
  <c r="B32" i="11" s="1"/>
  <c r="B33" i="11" s="1"/>
  <c r="B34" i="11" s="1"/>
  <c r="B35" i="11" s="1"/>
  <c r="B36" i="11" s="1"/>
  <c r="B37" i="11" s="1"/>
  <c r="B38" i="11" s="1"/>
  <c r="B79" i="6" l="1"/>
  <c r="A91" i="14"/>
  <c r="A34" i="5"/>
  <c r="L23" i="11"/>
  <c r="R23" i="11"/>
  <c r="C78" i="5"/>
  <c r="C37" i="12"/>
  <c r="C36" i="12"/>
  <c r="C59" i="12"/>
  <c r="C58" i="12"/>
  <c r="C48" i="2" s="1"/>
  <c r="C57" i="12"/>
  <c r="C56" i="12"/>
  <c r="C54" i="12"/>
  <c r="C53" i="12"/>
  <c r="C51" i="12"/>
  <c r="C50" i="12"/>
  <c r="C47" i="12"/>
  <c r="C46" i="12"/>
  <c r="C43" i="12"/>
  <c r="C40" i="12"/>
  <c r="C39" i="12"/>
  <c r="H12" i="12"/>
  <c r="C38" i="12" s="1"/>
  <c r="C42" i="2" s="1"/>
  <c r="AL20" i="12"/>
  <c r="C45" i="12" s="1"/>
  <c r="C42" i="12"/>
  <c r="C55" i="12"/>
  <c r="C47" i="2" s="1"/>
  <c r="C24" i="21" s="1"/>
  <c r="F25" i="21" s="1"/>
  <c r="C49" i="12"/>
  <c r="C45" i="2" s="1"/>
  <c r="D14" i="21" s="1"/>
  <c r="T24" i="12"/>
  <c r="C52" i="12" s="1"/>
  <c r="C46" i="2" s="1"/>
  <c r="D22" i="21" s="1"/>
  <c r="D23" i="21" s="1"/>
  <c r="F23" i="21" s="1"/>
  <c r="C26" i="12"/>
  <c r="C23" i="12"/>
  <c r="C18" i="12"/>
  <c r="C15" i="12"/>
  <c r="C22" i="12" l="1"/>
  <c r="C10" i="12" s="1"/>
  <c r="C19" i="3" s="1"/>
  <c r="C17" i="21"/>
  <c r="D19" i="21"/>
  <c r="F19" i="21" s="1"/>
  <c r="D20" i="21"/>
  <c r="F20" i="21" s="1"/>
  <c r="D15" i="21"/>
  <c r="D17" i="21"/>
  <c r="D16" i="21"/>
  <c r="C49" i="2"/>
  <c r="C14" i="12"/>
  <c r="C12" i="12" s="1"/>
  <c r="C9" i="12" s="1"/>
  <c r="T20" i="12"/>
  <c r="B8" i="11"/>
  <c r="F17" i="21" l="1"/>
  <c r="C16" i="21"/>
  <c r="F16" i="21" s="1"/>
  <c r="C15" i="21"/>
  <c r="F15" i="21" s="1"/>
  <c r="C17" i="3"/>
  <c r="C18" i="3"/>
  <c r="B9" i="11"/>
  <c r="C48" i="12"/>
  <c r="C44" i="2" s="1"/>
  <c r="AC16" i="12"/>
  <c r="C38" i="9"/>
  <c r="C20" i="2"/>
  <c r="C37" i="2" s="1"/>
  <c r="C26" i="3"/>
  <c r="F27" i="3" s="1"/>
  <c r="D24" i="3"/>
  <c r="D25" i="3" s="1"/>
  <c r="F25" i="3" s="1"/>
  <c r="D16" i="3"/>
  <c r="C11" i="4"/>
  <c r="C8" i="4"/>
  <c r="C9" i="4"/>
  <c r="C10" i="4"/>
  <c r="A35" i="10"/>
  <c r="A36" i="10" s="1"/>
  <c r="A37" i="10" s="1"/>
  <c r="A38" i="10" s="1"/>
  <c r="A39" i="10" s="1"/>
  <c r="A40" i="10" s="1"/>
  <c r="F11" i="21" l="1"/>
  <c r="B33" i="18" s="1"/>
  <c r="B31" i="18" s="1"/>
  <c r="B38" i="18" s="1"/>
  <c r="C7" i="4"/>
  <c r="D15" i="3"/>
  <c r="D13" i="21"/>
  <c r="D17" i="3"/>
  <c r="F17" i="3" s="1"/>
  <c r="D22" i="3"/>
  <c r="F22" i="3" s="1"/>
  <c r="D18" i="3"/>
  <c r="F18" i="3" s="1"/>
  <c r="D21" i="3"/>
  <c r="F21" i="3" s="1"/>
  <c r="D19" i="3"/>
  <c r="F19" i="3" s="1"/>
  <c r="D134" i="11"/>
  <c r="C134" i="11"/>
  <c r="C85" i="2"/>
  <c r="D85" i="2"/>
  <c r="B10" i="11"/>
  <c r="AL12" i="12"/>
  <c r="C44" i="12"/>
  <c r="C166" i="11" l="1"/>
  <c r="C167" i="11"/>
  <c r="D167" i="11"/>
  <c r="D164" i="11"/>
  <c r="D165" i="11"/>
  <c r="C165" i="11"/>
  <c r="D166" i="11"/>
  <c r="C164" i="11"/>
  <c r="B11" i="11"/>
  <c r="C41" i="12"/>
  <c r="C43" i="2" s="1"/>
  <c r="T8" i="12"/>
  <c r="C35" i="12" s="1"/>
  <c r="C41" i="2" l="1"/>
  <c r="F24" i="2" s="1"/>
  <c r="C6" i="17"/>
  <c r="C6" i="2" s="1"/>
  <c r="C60" i="5" s="1"/>
  <c r="C163" i="11"/>
  <c r="C100" i="11" s="1"/>
  <c r="D163" i="11"/>
  <c r="D100" i="11" s="1"/>
  <c r="D120" i="5" s="1"/>
  <c r="D73" i="14" s="1"/>
  <c r="B12" i="11"/>
  <c r="A15" i="10"/>
  <c r="A16" i="10" s="1"/>
  <c r="A17" i="10" s="1"/>
  <c r="A18" i="10" s="1"/>
  <c r="A19" i="10" s="1"/>
  <c r="A20" i="10" s="1"/>
  <c r="A21" i="10" s="1"/>
  <c r="A22" i="10" s="1"/>
  <c r="A41" i="10"/>
  <c r="A42" i="10" s="1"/>
  <c r="A43" i="10" s="1"/>
  <c r="A44" i="10" s="1"/>
  <c r="A45" i="10" s="1"/>
  <c r="A46" i="10" s="1"/>
  <c r="A47" i="10" s="1"/>
  <c r="A48" i="10" s="1"/>
  <c r="A49" i="10" s="1"/>
  <c r="A50" i="10" s="1"/>
  <c r="A51" i="10" s="1"/>
  <c r="D13" i="5" l="1"/>
  <c r="E10" i="24" s="1"/>
  <c r="A52" i="10"/>
  <c r="A53" i="10" s="1"/>
  <c r="A54" i="10" s="1"/>
  <c r="A55" i="10" s="1"/>
  <c r="A56" i="10" s="1"/>
  <c r="A57" i="10" s="1"/>
  <c r="A58" i="10" s="1"/>
  <c r="A59" i="10" s="1"/>
  <c r="A60" i="10" s="1"/>
  <c r="A61" i="10" s="1"/>
  <c r="A62" i="10" s="1"/>
  <c r="A63" i="10" s="1"/>
  <c r="C120" i="5"/>
  <c r="C73" i="14" s="1"/>
  <c r="C101" i="11"/>
  <c r="C36" i="9"/>
  <c r="C64" i="5"/>
  <c r="C63" i="5"/>
  <c r="C62" i="5"/>
  <c r="C65" i="5"/>
  <c r="A23" i="10"/>
  <c r="A24" i="10" s="1"/>
  <c r="A25" i="10" s="1"/>
  <c r="A26" i="10" s="1"/>
  <c r="A27" i="10" s="1"/>
  <c r="A28" i="10" s="1"/>
  <c r="A29" i="10" s="1"/>
  <c r="A30" i="10" s="1"/>
  <c r="A31" i="10" s="1"/>
  <c r="B13" i="11"/>
  <c r="B43" i="7"/>
  <c r="I10" i="7" s="1"/>
  <c r="B57" i="11" s="1"/>
  <c r="I9" i="7"/>
  <c r="B56" i="11" s="1"/>
  <c r="I8" i="7"/>
  <c r="B55" i="11" s="1"/>
  <c r="I7" i="7"/>
  <c r="B54" i="11" s="1"/>
  <c r="C22" i="2"/>
  <c r="C38" i="2"/>
  <c r="C23" i="2"/>
  <c r="C40" i="2" s="1"/>
  <c r="C47" i="4"/>
  <c r="C48" i="4"/>
  <c r="C49" i="4"/>
  <c r="C46" i="4"/>
  <c r="C41" i="4"/>
  <c r="C42" i="4"/>
  <c r="C43" i="4"/>
  <c r="C40" i="4"/>
  <c r="A47" i="4"/>
  <c r="A48" i="4"/>
  <c r="A49" i="4"/>
  <c r="A46" i="4"/>
  <c r="A41" i="4"/>
  <c r="A42" i="4"/>
  <c r="A43" i="4"/>
  <c r="A40" i="4"/>
  <c r="A34" i="4"/>
  <c r="A35" i="4"/>
  <c r="A36" i="4"/>
  <c r="A37" i="4"/>
  <c r="D137" i="11" l="1"/>
  <c r="C88" i="2"/>
  <c r="C137" i="11"/>
  <c r="D88" i="2"/>
  <c r="C121" i="5"/>
  <c r="C74" i="14" s="1"/>
  <c r="C86" i="6"/>
  <c r="F86" i="6"/>
  <c r="C39" i="2"/>
  <c r="C36" i="2" s="1"/>
  <c r="C66" i="5"/>
  <c r="C27" i="11"/>
  <c r="C29" i="11"/>
  <c r="C32" i="11"/>
  <c r="C35" i="11"/>
  <c r="C30" i="11"/>
  <c r="C36" i="11"/>
  <c r="C31" i="11"/>
  <c r="C28" i="11"/>
  <c r="C38" i="11"/>
  <c r="C37" i="11"/>
  <c r="C33" i="11"/>
  <c r="C34" i="11"/>
  <c r="B14" i="11"/>
  <c r="C19" i="2"/>
  <c r="C87" i="2" l="1"/>
  <c r="D136" i="11"/>
  <c r="C136" i="11"/>
  <c r="D87" i="2"/>
  <c r="C86" i="2"/>
  <c r="D86" i="2"/>
  <c r="D135" i="11"/>
  <c r="C135" i="11"/>
  <c r="B15" i="11"/>
  <c r="C25" i="9"/>
  <c r="C22" i="9"/>
  <c r="C13" i="9"/>
  <c r="F63" i="6"/>
  <c r="G43" i="7" s="1"/>
  <c r="E43" i="7" s="1"/>
  <c r="G41" i="7"/>
  <c r="G42" i="7"/>
  <c r="E42" i="7" s="1"/>
  <c r="G40" i="7"/>
  <c r="E40" i="7" s="1"/>
  <c r="E49" i="6"/>
  <c r="E50" i="6"/>
  <c r="E51" i="6"/>
  <c r="E52" i="6"/>
  <c r="E53" i="6"/>
  <c r="E54" i="6"/>
  <c r="E55" i="6"/>
  <c r="E56" i="6"/>
  <c r="E57" i="6"/>
  <c r="E58" i="6"/>
  <c r="E59" i="6"/>
  <c r="E60" i="6"/>
  <c r="E61" i="6"/>
  <c r="E62" i="6"/>
  <c r="E63" i="6"/>
  <c r="E48" i="6"/>
  <c r="E47" i="6"/>
  <c r="D33" i="7"/>
  <c r="C33" i="7"/>
  <c r="E37" i="7"/>
  <c r="E36" i="7"/>
  <c r="E35" i="7"/>
  <c r="E31" i="7"/>
  <c r="E32" i="7"/>
  <c r="E30" i="7"/>
  <c r="D18" i="7"/>
  <c r="C8" i="5" l="1"/>
  <c r="D8" i="5"/>
  <c r="D60" i="5"/>
  <c r="D42" i="11"/>
  <c r="B16" i="11"/>
  <c r="C89" i="5"/>
  <c r="C91" i="5"/>
  <c r="C90" i="2"/>
  <c r="C88" i="5"/>
  <c r="C75" i="5"/>
  <c r="C100" i="5" s="1"/>
  <c r="C90" i="5"/>
  <c r="C73" i="5"/>
  <c r="C98" i="5" s="1"/>
  <c r="C74" i="5"/>
  <c r="C99" i="5" s="1"/>
  <c r="C76" i="5"/>
  <c r="C101" i="5" s="1"/>
  <c r="C61" i="5"/>
  <c r="E65" i="5" s="1"/>
  <c r="G44" i="7"/>
  <c r="E41" i="7"/>
  <c r="E33" i="7"/>
  <c r="F31" i="7" s="1"/>
  <c r="E38" i="7"/>
  <c r="C38" i="7" s="1"/>
  <c r="F30" i="7" l="1"/>
  <c r="C8" i="24"/>
  <c r="C94" i="11"/>
  <c r="D94" i="11"/>
  <c r="D90" i="2"/>
  <c r="E42" i="11"/>
  <c r="D38" i="11"/>
  <c r="D27" i="11"/>
  <c r="D32" i="11"/>
  <c r="D35" i="11"/>
  <c r="D33" i="11"/>
  <c r="D37" i="11"/>
  <c r="D30" i="11"/>
  <c r="D34" i="11"/>
  <c r="D31" i="11"/>
  <c r="D29" i="11"/>
  <c r="D36" i="11"/>
  <c r="D28" i="11"/>
  <c r="B17" i="11"/>
  <c r="C84" i="2"/>
  <c r="C87" i="5"/>
  <c r="C97" i="5"/>
  <c r="C72" i="5"/>
  <c r="E44" i="7"/>
  <c r="F36" i="7"/>
  <c r="F37" i="7"/>
  <c r="F35" i="7"/>
  <c r="F32" i="7"/>
  <c r="F93" i="9" l="1"/>
  <c r="E43" i="11"/>
  <c r="D64" i="5"/>
  <c r="D62" i="5"/>
  <c r="D63" i="5"/>
  <c r="D65" i="5"/>
  <c r="C103" i="5"/>
  <c r="F40" i="7"/>
  <c r="F43" i="7"/>
  <c r="F42" i="7"/>
  <c r="F41" i="7"/>
  <c r="F94" i="9" l="1"/>
  <c r="E27" i="17"/>
  <c r="C27" i="17"/>
  <c r="C24" i="17"/>
  <c r="E24" i="17"/>
  <c r="E25" i="17"/>
  <c r="C25" i="17"/>
  <c r="C26" i="17"/>
  <c r="E26" i="17"/>
  <c r="E34" i="11"/>
  <c r="E27" i="11"/>
  <c r="F97" i="9"/>
  <c r="F96" i="9"/>
  <c r="E38" i="11"/>
  <c r="D75" i="5"/>
  <c r="D100" i="5" s="1"/>
  <c r="D90" i="5"/>
  <c r="D91" i="5"/>
  <c r="D76" i="5"/>
  <c r="D101" i="5" s="1"/>
  <c r="D74" i="5"/>
  <c r="D99" i="5" s="1"/>
  <c r="D89" i="5"/>
  <c r="D68" i="5"/>
  <c r="D66" i="5"/>
  <c r="D73" i="5"/>
  <c r="D61" i="5"/>
  <c r="F65" i="5" s="1"/>
  <c r="D88" i="5"/>
  <c r="C19" i="11"/>
  <c r="C11" i="5"/>
  <c r="E28" i="11"/>
  <c r="E33" i="11"/>
  <c r="E29" i="11"/>
  <c r="E30" i="11"/>
  <c r="E35" i="11"/>
  <c r="E31" i="11"/>
  <c r="E36" i="11"/>
  <c r="E32" i="11"/>
  <c r="E37" i="11"/>
  <c r="D84" i="2"/>
  <c r="C33" i="3"/>
  <c r="C32" i="3"/>
  <c r="D28" i="3"/>
  <c r="F9" i="3"/>
  <c r="F41" i="3"/>
  <c r="C48" i="3"/>
  <c r="F48" i="3" s="1"/>
  <c r="F98" i="9" l="1"/>
  <c r="D8" i="24"/>
  <c r="C93" i="9"/>
  <c r="F79" i="6"/>
  <c r="F83" i="6"/>
  <c r="L9" i="7"/>
  <c r="L15" i="7" s="1"/>
  <c r="C56" i="11"/>
  <c r="J9" i="7"/>
  <c r="J15" i="7" s="1"/>
  <c r="L7" i="7"/>
  <c r="C54" i="11"/>
  <c r="J7" i="7"/>
  <c r="L8" i="7"/>
  <c r="L14" i="7" s="1"/>
  <c r="C55" i="11"/>
  <c r="J8" i="7"/>
  <c r="J14" i="7" s="1"/>
  <c r="L10" i="7"/>
  <c r="L16" i="7" s="1"/>
  <c r="C57" i="11"/>
  <c r="J10" i="7"/>
  <c r="J16" i="7" s="1"/>
  <c r="D31" i="3"/>
  <c r="F31" i="3" s="1"/>
  <c r="D30" i="3"/>
  <c r="F30" i="3" s="1"/>
  <c r="D29" i="3"/>
  <c r="F29" i="3" s="1"/>
  <c r="K7" i="7"/>
  <c r="K8" i="7"/>
  <c r="K14" i="7" s="1"/>
  <c r="K9" i="7"/>
  <c r="K15" i="7" s="1"/>
  <c r="K10" i="7"/>
  <c r="K16" i="7" s="1"/>
  <c r="F82" i="6"/>
  <c r="F84" i="6"/>
  <c r="F78" i="6"/>
  <c r="F80" i="6"/>
  <c r="C107" i="11"/>
  <c r="C127" i="5" s="1"/>
  <c r="C15" i="14"/>
  <c r="C29" i="14"/>
  <c r="D98" i="5"/>
  <c r="D97" i="5" s="1"/>
  <c r="D72" i="5"/>
  <c r="D87" i="5"/>
  <c r="D103" i="5"/>
  <c r="D11" i="5" s="1"/>
  <c r="D93" i="9" s="1"/>
  <c r="F7" i="3"/>
  <c r="C42" i="3"/>
  <c r="C12" i="18" l="1"/>
  <c r="D83" i="5" s="1"/>
  <c r="K13" i="7"/>
  <c r="K12" i="7" s="1"/>
  <c r="D104" i="5" s="1"/>
  <c r="D12" i="5" s="1"/>
  <c r="E9" i="24" s="1"/>
  <c r="K11" i="7"/>
  <c r="J13" i="7"/>
  <c r="J12" i="7" s="1"/>
  <c r="C104" i="5" s="1"/>
  <c r="C12" i="5" s="1"/>
  <c r="D9" i="24" s="1"/>
  <c r="J11" i="7"/>
  <c r="L13" i="7"/>
  <c r="L12" i="7" s="1"/>
  <c r="L11" i="7"/>
  <c r="C94" i="9"/>
  <c r="C46" i="5" s="1"/>
  <c r="C45" i="5"/>
  <c r="E8" i="24"/>
  <c r="D94" i="9"/>
  <c r="F13" i="3"/>
  <c r="C13" i="18" s="1"/>
  <c r="F42" i="3"/>
  <c r="F38" i="3" s="1"/>
  <c r="C14" i="18" s="1"/>
  <c r="F87" i="6"/>
  <c r="G32" i="11"/>
  <c r="G29" i="11"/>
  <c r="F35" i="11"/>
  <c r="G35" i="11"/>
  <c r="F27" i="11"/>
  <c r="F37" i="11"/>
  <c r="D107" i="11"/>
  <c r="D127" i="5" s="1"/>
  <c r="D15" i="14"/>
  <c r="D29" i="14"/>
  <c r="G34" i="11"/>
  <c r="G37" i="11"/>
  <c r="F30" i="11"/>
  <c r="F36" i="11"/>
  <c r="F31" i="11"/>
  <c r="G36" i="11"/>
  <c r="G38" i="11"/>
  <c r="G27" i="11"/>
  <c r="G33" i="11"/>
  <c r="F28" i="11"/>
  <c r="F33" i="11"/>
  <c r="F32" i="11"/>
  <c r="G30" i="11"/>
  <c r="G28" i="11"/>
  <c r="G31" i="11"/>
  <c r="F38" i="11"/>
  <c r="F29" i="11"/>
  <c r="F34" i="11"/>
  <c r="D19" i="11"/>
  <c r="L7" i="11" s="1"/>
  <c r="C11" i="18" l="1"/>
  <c r="C25" i="14"/>
  <c r="C39" i="14"/>
  <c r="C40" i="14"/>
  <c r="C26" i="14"/>
  <c r="D46" i="5"/>
  <c r="D45" i="5"/>
  <c r="E93" i="9"/>
  <c r="C9" i="5"/>
  <c r="C9" i="24" s="1"/>
  <c r="D9" i="5"/>
  <c r="D95" i="11" s="1"/>
  <c r="C12" i="20"/>
  <c r="E12" i="20" s="1"/>
  <c r="E10" i="20" s="1"/>
  <c r="F10" i="20" s="1"/>
  <c r="D84" i="5"/>
  <c r="C20" i="11"/>
  <c r="D108" i="11"/>
  <c r="D128" i="5" s="1"/>
  <c r="D16" i="14"/>
  <c r="D30" i="14"/>
  <c r="C108" i="11"/>
  <c r="C128" i="5" s="1"/>
  <c r="C30" i="14"/>
  <c r="C16" i="14"/>
  <c r="D20" i="11"/>
  <c r="C70" i="5"/>
  <c r="C95" i="5" s="1"/>
  <c r="D70" i="5"/>
  <c r="D95" i="5" s="1"/>
  <c r="C71" i="5"/>
  <c r="C96" i="5" s="1"/>
  <c r="D71" i="5"/>
  <c r="D96" i="5" s="1"/>
  <c r="C68" i="5"/>
  <c r="C93" i="5" s="1"/>
  <c r="D93" i="5"/>
  <c r="C69" i="5"/>
  <c r="C94" i="5" s="1"/>
  <c r="D69" i="5"/>
  <c r="D94" i="5" s="1"/>
  <c r="D39" i="14" l="1"/>
  <c r="D25" i="14"/>
  <c r="D26" i="14"/>
  <c r="D40" i="14"/>
  <c r="E94" i="9"/>
  <c r="C95" i="11"/>
  <c r="E8" i="20"/>
  <c r="F8" i="20" s="1"/>
  <c r="E9" i="20"/>
  <c r="F9" i="20" s="1"/>
  <c r="L9" i="11"/>
  <c r="D82" i="5"/>
  <c r="D92" i="5"/>
  <c r="D86" i="5" s="1"/>
  <c r="C92" i="5"/>
  <c r="C86" i="5" s="1"/>
  <c r="D67" i="5"/>
  <c r="D14" i="5" s="1"/>
  <c r="E11" i="24" s="1"/>
  <c r="C67" i="5"/>
  <c r="C14" i="5" s="1"/>
  <c r="D11" i="24" s="1"/>
  <c r="E83" i="6" l="1"/>
  <c r="F7" i="20"/>
  <c r="E7" i="20"/>
  <c r="E84" i="6"/>
  <c r="E82" i="6"/>
  <c r="C35" i="5"/>
  <c r="D16" i="24" s="1"/>
  <c r="C41" i="5"/>
  <c r="C35" i="14" s="1"/>
  <c r="C31" i="5"/>
  <c r="C21" i="14" s="1"/>
  <c r="C36" i="5"/>
  <c r="D17" i="24" s="1"/>
  <c r="C40" i="5"/>
  <c r="C34" i="14" s="1"/>
  <c r="C30" i="5"/>
  <c r="C20" i="14" s="1"/>
  <c r="D109" i="11"/>
  <c r="D129" i="5" s="1"/>
  <c r="D17" i="14"/>
  <c r="D31" i="14"/>
  <c r="C109" i="11"/>
  <c r="C129" i="5" s="1"/>
  <c r="C17" i="14"/>
  <c r="C31" i="14"/>
  <c r="C26" i="5"/>
  <c r="C25" i="5"/>
  <c r="C27" i="5" s="1"/>
  <c r="C22" i="5"/>
  <c r="C21" i="5"/>
  <c r="C23" i="5" s="1"/>
  <c r="C18" i="5"/>
  <c r="C96" i="9" s="1"/>
  <c r="C48" i="5" s="1"/>
  <c r="C27" i="14" s="1"/>
  <c r="C17" i="5"/>
  <c r="C19" i="5" s="1"/>
  <c r="D25" i="5"/>
  <c r="D27" i="5" s="1"/>
  <c r="D21" i="5"/>
  <c r="D23" i="5" s="1"/>
  <c r="D17" i="5"/>
  <c r="D19" i="5" s="1"/>
  <c r="C18" i="11"/>
  <c r="G18" i="11" s="1"/>
  <c r="D46" i="11"/>
  <c r="D45" i="11"/>
  <c r="D44" i="11"/>
  <c r="C11" i="11"/>
  <c r="C15" i="11"/>
  <c r="C10" i="11"/>
  <c r="C14" i="11"/>
  <c r="C7" i="11"/>
  <c r="C9" i="11"/>
  <c r="C13" i="11"/>
  <c r="C17" i="11"/>
  <c r="G17" i="11" s="1"/>
  <c r="C8" i="11"/>
  <c r="C12" i="11"/>
  <c r="C16" i="11"/>
  <c r="C77" i="5"/>
  <c r="C16" i="18" l="1"/>
  <c r="C15" i="18" s="1"/>
  <c r="C18" i="18" s="1"/>
  <c r="C19" i="18" s="1"/>
  <c r="E12" i="11"/>
  <c r="G12" i="11"/>
  <c r="E15" i="11"/>
  <c r="G15" i="11"/>
  <c r="E8" i="11"/>
  <c r="G8" i="11"/>
  <c r="E7" i="11"/>
  <c r="G7" i="11"/>
  <c r="E11" i="11"/>
  <c r="G11" i="11"/>
  <c r="E9" i="11"/>
  <c r="G9" i="11"/>
  <c r="E14" i="11"/>
  <c r="G14" i="11"/>
  <c r="E16" i="11"/>
  <c r="G16" i="11"/>
  <c r="E13" i="11"/>
  <c r="G13" i="11"/>
  <c r="E10" i="11"/>
  <c r="G10" i="11"/>
  <c r="E17" i="11"/>
  <c r="E18" i="11"/>
  <c r="C98" i="9"/>
  <c r="C50" i="5" s="1"/>
  <c r="C41" i="14" s="1"/>
  <c r="D14" i="24"/>
  <c r="C97" i="9"/>
  <c r="C49" i="5" s="1"/>
  <c r="D83" i="6"/>
  <c r="E13" i="24"/>
  <c r="C83" i="6"/>
  <c r="D13" i="24"/>
  <c r="C79" i="6"/>
  <c r="D32" i="14"/>
  <c r="D84" i="6"/>
  <c r="C18" i="14"/>
  <c r="C82" i="6"/>
  <c r="C32" i="14"/>
  <c r="C84" i="6"/>
  <c r="D18" i="14"/>
  <c r="D82" i="6"/>
  <c r="C19" i="14"/>
  <c r="C78" i="6"/>
  <c r="C33" i="14"/>
  <c r="C80" i="6"/>
  <c r="D110" i="11"/>
  <c r="D130" i="5" s="1"/>
  <c r="C110" i="11"/>
  <c r="C130" i="5" s="1"/>
  <c r="C111" i="11"/>
  <c r="C87" i="6" s="1"/>
  <c r="D79" i="5"/>
  <c r="D85" i="5" l="1"/>
  <c r="D78" i="5" s="1"/>
  <c r="D18" i="5" s="1"/>
  <c r="C131" i="5"/>
  <c r="C113" i="11"/>
  <c r="C133" i="5" s="1"/>
  <c r="C112" i="11"/>
  <c r="C132" i="5" s="1"/>
  <c r="C133" i="11"/>
  <c r="C142" i="11" l="1"/>
  <c r="C147" i="11" s="1"/>
  <c r="C141" i="11"/>
  <c r="C146" i="11" s="1"/>
  <c r="C140" i="11"/>
  <c r="C145" i="11" s="1"/>
  <c r="C139" i="11"/>
  <c r="D36" i="5"/>
  <c r="E17" i="24" s="1"/>
  <c r="D35" i="5"/>
  <c r="E16" i="24" s="1"/>
  <c r="D41" i="5"/>
  <c r="D35" i="14" s="1"/>
  <c r="D40" i="5"/>
  <c r="D34" i="14" s="1"/>
  <c r="D31" i="5"/>
  <c r="D21" i="14" s="1"/>
  <c r="D30" i="5"/>
  <c r="D20" i="14" s="1"/>
  <c r="D101" i="11"/>
  <c r="C97" i="11"/>
  <c r="C102" i="11" s="1"/>
  <c r="D37" i="5"/>
  <c r="E18" i="24" s="1"/>
  <c r="D38" i="5"/>
  <c r="E19" i="24" s="1"/>
  <c r="D42" i="5"/>
  <c r="D36" i="14" s="1"/>
  <c r="D33" i="5"/>
  <c r="D23" i="14" s="1"/>
  <c r="D43" i="5"/>
  <c r="D37" i="14" s="1"/>
  <c r="D32" i="5"/>
  <c r="D22" i="14" s="1"/>
  <c r="E96" i="9"/>
  <c r="D26" i="5"/>
  <c r="D96" i="9"/>
  <c r="D48" i="5" s="1"/>
  <c r="D27" i="14" s="1"/>
  <c r="D22" i="5"/>
  <c r="D18" i="11"/>
  <c r="D15" i="11"/>
  <c r="D12" i="11"/>
  <c r="E45" i="11"/>
  <c r="D9" i="11"/>
  <c r="D17" i="11"/>
  <c r="D77" i="5"/>
  <c r="D11" i="11"/>
  <c r="D7" i="11"/>
  <c r="D14" i="11"/>
  <c r="E44" i="11"/>
  <c r="D13" i="11"/>
  <c r="D8" i="11"/>
  <c r="L6" i="11"/>
  <c r="E46" i="11"/>
  <c r="D16" i="11"/>
  <c r="D10" i="11"/>
  <c r="F14" i="11" l="1"/>
  <c r="H14" i="11"/>
  <c r="F17" i="11"/>
  <c r="H17" i="11"/>
  <c r="F15" i="11"/>
  <c r="H15" i="11"/>
  <c r="F10" i="11"/>
  <c r="H10" i="11"/>
  <c r="F8" i="11"/>
  <c r="H8" i="11"/>
  <c r="F7" i="11"/>
  <c r="H7" i="11"/>
  <c r="F9" i="11"/>
  <c r="H9" i="11"/>
  <c r="F18" i="11"/>
  <c r="H18" i="11"/>
  <c r="F16" i="11"/>
  <c r="H16" i="11"/>
  <c r="F13" i="11"/>
  <c r="H13" i="11"/>
  <c r="F11" i="11"/>
  <c r="H11" i="11"/>
  <c r="F12" i="11"/>
  <c r="H12" i="11"/>
  <c r="D98" i="9"/>
  <c r="D50" i="5" s="1"/>
  <c r="D41" i="14" s="1"/>
  <c r="E98" i="9"/>
  <c r="E97" i="9"/>
  <c r="E14" i="24"/>
  <c r="F17" i="9" s="1"/>
  <c r="D97" i="9"/>
  <c r="D49" i="5" s="1"/>
  <c r="D79" i="6"/>
  <c r="E79" i="6"/>
  <c r="C75" i="14"/>
  <c r="C122" i="5"/>
  <c r="E78" i="6"/>
  <c r="D19" i="14"/>
  <c r="D78" i="6"/>
  <c r="E80" i="6"/>
  <c r="D33" i="14"/>
  <c r="D80" i="6"/>
  <c r="D114" i="11"/>
  <c r="D134" i="5" s="1"/>
  <c r="D111" i="11"/>
  <c r="D115" i="11"/>
  <c r="D135" i="5" s="1"/>
  <c r="D121" i="5"/>
  <c r="D74" i="14" s="1"/>
  <c r="D86" i="6"/>
  <c r="E86" i="6"/>
  <c r="C117" i="5"/>
  <c r="C70" i="14" s="1"/>
  <c r="C138" i="11"/>
  <c r="C144" i="11"/>
  <c r="C143" i="11" s="1"/>
  <c r="C98" i="11" s="1"/>
  <c r="C66" i="11"/>
  <c r="M31" i="11"/>
  <c r="M35" i="11"/>
  <c r="L29" i="11"/>
  <c r="L33" i="11"/>
  <c r="L37" i="11"/>
  <c r="M30" i="11"/>
  <c r="M34" i="11"/>
  <c r="M38" i="11"/>
  <c r="L30" i="11"/>
  <c r="L34" i="11"/>
  <c r="L38" i="11"/>
  <c r="M28" i="11"/>
  <c r="M36" i="11"/>
  <c r="L32" i="11"/>
  <c r="M29" i="11"/>
  <c r="M37" i="11"/>
  <c r="M27" i="11"/>
  <c r="L35" i="11"/>
  <c r="M32" i="11"/>
  <c r="L28" i="11"/>
  <c r="L36" i="11"/>
  <c r="M33" i="11"/>
  <c r="L31" i="11"/>
  <c r="L27" i="11"/>
  <c r="I29" i="11"/>
  <c r="I33" i="11"/>
  <c r="I37" i="11"/>
  <c r="H29" i="11"/>
  <c r="H33" i="11"/>
  <c r="H37" i="11"/>
  <c r="I30" i="11"/>
  <c r="I35" i="11"/>
  <c r="H31" i="11"/>
  <c r="H36" i="11"/>
  <c r="I31" i="11"/>
  <c r="I36" i="11"/>
  <c r="H32" i="11"/>
  <c r="H38" i="11"/>
  <c r="I32" i="11"/>
  <c r="H28" i="11"/>
  <c r="H27" i="11"/>
  <c r="I34" i="11"/>
  <c r="H30" i="11"/>
  <c r="I38" i="11"/>
  <c r="H34" i="11"/>
  <c r="I28" i="11"/>
  <c r="I27" i="11"/>
  <c r="H35" i="11"/>
  <c r="K29" i="11"/>
  <c r="K33" i="11"/>
  <c r="K37" i="11"/>
  <c r="J31" i="11"/>
  <c r="J35" i="11"/>
  <c r="K30" i="11"/>
  <c r="K34" i="11"/>
  <c r="K38" i="11"/>
  <c r="J30" i="11"/>
  <c r="K28" i="11"/>
  <c r="K36" i="11"/>
  <c r="J32" i="11"/>
  <c r="J36" i="11"/>
  <c r="J38" i="11"/>
  <c r="J27" i="11"/>
  <c r="K31" i="11"/>
  <c r="K27" i="11"/>
  <c r="J33" i="11"/>
  <c r="K32" i="11"/>
  <c r="J28" i="11"/>
  <c r="J37" i="11"/>
  <c r="J29" i="11"/>
  <c r="J34" i="11"/>
  <c r="K35" i="11"/>
  <c r="L10" i="11"/>
  <c r="L8" i="11"/>
  <c r="C72" i="11"/>
  <c r="C78" i="11"/>
  <c r="C103" i="11" l="1"/>
  <c r="C123" i="5" s="1"/>
  <c r="D87" i="6"/>
  <c r="D112" i="11"/>
  <c r="D132" i="5" s="1"/>
  <c r="D113" i="11"/>
  <c r="D133" i="5" s="1"/>
  <c r="D131" i="5"/>
  <c r="E87" i="6"/>
  <c r="C118" i="5"/>
  <c r="C71" i="14" s="1"/>
  <c r="D133" i="11"/>
  <c r="D78" i="11"/>
  <c r="C79" i="11"/>
  <c r="D66" i="11"/>
  <c r="C67" i="11"/>
  <c r="C68" i="11" s="1"/>
  <c r="D68" i="11" s="1"/>
  <c r="D72" i="11"/>
  <c r="C73" i="11"/>
  <c r="C74" i="11" s="1"/>
  <c r="D74" i="11" s="1"/>
  <c r="C76" i="14" l="1"/>
  <c r="D97" i="11"/>
  <c r="D117" i="5" s="1"/>
  <c r="D70" i="14" s="1"/>
  <c r="D139" i="11"/>
  <c r="D140" i="11"/>
  <c r="D145" i="11" s="1"/>
  <c r="D141" i="11"/>
  <c r="D146" i="11" s="1"/>
  <c r="D142" i="11"/>
  <c r="D147" i="11" s="1"/>
  <c r="C69" i="11"/>
  <c r="D67" i="11"/>
  <c r="D73" i="11"/>
  <c r="C75" i="11"/>
  <c r="D79" i="11"/>
  <c r="C82" i="11"/>
  <c r="D82" i="11" s="1"/>
  <c r="C81" i="11"/>
  <c r="D81" i="11" s="1"/>
  <c r="D102" i="11" l="1"/>
  <c r="D122" i="5" s="1"/>
  <c r="D104" i="11"/>
  <c r="D124" i="5" s="1"/>
  <c r="D77" i="14" s="1"/>
  <c r="D144" i="11"/>
  <c r="D143" i="11" s="1"/>
  <c r="D98" i="11" s="1"/>
  <c r="D138" i="11"/>
  <c r="D75" i="11"/>
  <c r="C76" i="11"/>
  <c r="D76" i="11" s="1"/>
  <c r="D69" i="11"/>
  <c r="C70" i="11"/>
  <c r="D103" i="11" l="1"/>
  <c r="D76" i="14" s="1"/>
  <c r="D70" i="11"/>
  <c r="C71" i="11"/>
  <c r="D71" i="11" s="1"/>
  <c r="D75" i="14"/>
  <c r="D105" i="11"/>
  <c r="D125" i="5" s="1"/>
  <c r="D78" i="14" s="1"/>
  <c r="D118" i="5"/>
  <c r="D71" i="14" s="1"/>
  <c r="D123" i="5" l="1"/>
  <c r="B88" i="6" l="1"/>
  <c r="A88" i="6" s="1"/>
  <c r="A116" i="11"/>
  <c r="E136" i="5"/>
  <c r="E173" i="11"/>
  <c r="D173" i="11" s="1"/>
  <c r="D175" i="11" l="1"/>
  <c r="A173" i="11"/>
  <c r="A136" i="5"/>
  <c r="A79" i="14" s="1"/>
  <c r="D174" i="11"/>
  <c r="D192" i="11" s="1"/>
  <c r="C173" i="11"/>
  <c r="D194" i="11" l="1"/>
  <c r="D204" i="11" s="1"/>
  <c r="D214" i="11" s="1"/>
  <c r="C180" i="11"/>
  <c r="C178" i="11"/>
  <c r="C195" i="11"/>
  <c r="C192" i="11"/>
  <c r="C177" i="11"/>
  <c r="C179" i="11"/>
  <c r="C193" i="11"/>
  <c r="C194" i="11"/>
  <c r="D202" i="11"/>
  <c r="D197" i="11"/>
  <c r="D180" i="11"/>
  <c r="D177" i="11"/>
  <c r="D179" i="11"/>
  <c r="D178" i="11"/>
  <c r="D193" i="11"/>
  <c r="D195" i="11"/>
  <c r="D199" i="11" l="1"/>
  <c r="D209" i="11" s="1"/>
  <c r="D200" i="11"/>
  <c r="D210" i="11" s="1"/>
  <c r="D205" i="11"/>
  <c r="D215" i="11" s="1"/>
  <c r="D176" i="11"/>
  <c r="D212" i="11"/>
  <c r="C199" i="11"/>
  <c r="C209" i="11" s="1"/>
  <c r="C204" i="11"/>
  <c r="C214" i="11" s="1"/>
  <c r="C191" i="11"/>
  <c r="C202" i="11"/>
  <c r="C197" i="11"/>
  <c r="D198" i="11"/>
  <c r="D208" i="11" s="1"/>
  <c r="D203" i="11"/>
  <c r="D213" i="11" s="1"/>
  <c r="D191" i="11"/>
  <c r="C203" i="11"/>
  <c r="C213" i="11" s="1"/>
  <c r="C198" i="11"/>
  <c r="C208" i="11" s="1"/>
  <c r="C205" i="11"/>
  <c r="C215" i="11" s="1"/>
  <c r="C200" i="11"/>
  <c r="C210" i="11" s="1"/>
  <c r="D207" i="11"/>
  <c r="C176" i="11"/>
  <c r="D206" i="11" l="1"/>
  <c r="D196" i="11"/>
  <c r="D119" i="11" s="1"/>
  <c r="D139" i="5" s="1"/>
  <c r="D82" i="14" s="1"/>
  <c r="C185" i="11"/>
  <c r="C190" i="11" s="1"/>
  <c r="C183" i="11"/>
  <c r="C188" i="11" s="1"/>
  <c r="C182" i="11"/>
  <c r="C117" i="11"/>
  <c r="C137" i="5" s="1"/>
  <c r="C80" i="14" s="1"/>
  <c r="C184" i="11"/>
  <c r="C189" i="11" s="1"/>
  <c r="C207" i="11"/>
  <c r="C206" i="11" s="1"/>
  <c r="C196" i="11"/>
  <c r="C119" i="11" s="1"/>
  <c r="C139" i="5" s="1"/>
  <c r="C82" i="14" s="1"/>
  <c r="D201" i="11"/>
  <c r="C212" i="11"/>
  <c r="C211" i="11" s="1"/>
  <c r="C201" i="11"/>
  <c r="D183" i="11"/>
  <c r="D188" i="11" s="1"/>
  <c r="D185" i="11"/>
  <c r="D190" i="11" s="1"/>
  <c r="D182" i="11"/>
  <c r="D184" i="11"/>
  <c r="D189" i="11" s="1"/>
  <c r="D117" i="11"/>
  <c r="D137" i="5" s="1"/>
  <c r="D80" i="14" s="1"/>
  <c r="D211" i="11"/>
  <c r="F88" i="6" l="1"/>
  <c r="D120" i="11"/>
  <c r="D121" i="11" s="1"/>
  <c r="C181" i="11"/>
  <c r="C187" i="11"/>
  <c r="C186" i="11" s="1"/>
  <c r="C118" i="11" s="1"/>
  <c r="C138" i="5" s="1"/>
  <c r="C81" i="14" s="1"/>
  <c r="D187" i="11"/>
  <c r="D186" i="11" s="1"/>
  <c r="D118" i="11" s="1"/>
  <c r="D138" i="5" s="1"/>
  <c r="D81" i="14" s="1"/>
  <c r="D181" i="11"/>
  <c r="C120" i="11"/>
  <c r="D140" i="5" l="1"/>
  <c r="D83" i="14" s="1"/>
  <c r="C140" i="5"/>
  <c r="C83" i="14" s="1"/>
  <c r="C121" i="11"/>
  <c r="D88" i="6"/>
  <c r="D123" i="11"/>
  <c r="D122" i="11"/>
  <c r="D141" i="5"/>
  <c r="D84" i="14" s="1"/>
  <c r="E88" i="6" l="1"/>
  <c r="D85" i="14"/>
  <c r="D142" i="5"/>
  <c r="D86" i="14"/>
  <c r="D143" i="5"/>
  <c r="C123" i="11"/>
  <c r="C122" i="11"/>
  <c r="C88" i="6"/>
  <c r="C141" i="5"/>
  <c r="C84" i="14" s="1"/>
  <c r="D125" i="11"/>
  <c r="D145" i="5" s="1"/>
  <c r="D88" i="14" s="1"/>
  <c r="D124" i="11"/>
  <c r="D144" i="5" s="1"/>
  <c r="D87" i="14" s="1"/>
  <c r="C86" i="14" l="1"/>
  <c r="C143" i="5"/>
  <c r="C142" i="5"/>
  <c r="C85" i="14"/>
</calcChain>
</file>

<file path=xl/sharedStrings.xml><?xml version="1.0" encoding="utf-8"?>
<sst xmlns="http://schemas.openxmlformats.org/spreadsheetml/2006/main" count="2258" uniqueCount="778">
  <si>
    <t>World Health Organization Guidelines</t>
  </si>
  <si>
    <t>Initiation of PEP should not await the results of laboratory diagnosis or be delayed by dog observation when rabies is suspected</t>
  </si>
  <si>
    <t>When suspect rabid animal contacts (excluding bats) occur in an area free of carnivore rabies and where there is adequate rabies surveillance, PEP may not be required</t>
  </si>
  <si>
    <t>PEP should be initiated and completed if the suspect animal is not available for testing or observation</t>
  </si>
  <si>
    <t>Administration of rabies immunoglobulin (RIG) wounds infiltration with RIG is of upmost importance in category 3 exposure management</t>
  </si>
  <si>
    <t xml:space="preserve">Three intramuscular schedules for category 2 and 3 exposures: </t>
  </si>
  <si>
    <t>5 dose regimen</t>
  </si>
  <si>
    <t>2-1-1 regimen</t>
  </si>
  <si>
    <t>4 dose regimen with RIG</t>
  </si>
  <si>
    <t>Scenarios</t>
  </si>
  <si>
    <t>HARSP</t>
  </si>
  <si>
    <t xml:space="preserve">Confirmed </t>
  </si>
  <si>
    <t>Probable</t>
  </si>
  <si>
    <t>Suspected</t>
  </si>
  <si>
    <t>Negative</t>
  </si>
  <si>
    <t>Healthcare seeking behavior</t>
  </si>
  <si>
    <t>%</t>
  </si>
  <si>
    <t>N</t>
  </si>
  <si>
    <t>Units</t>
  </si>
  <si>
    <t>Rabies immunoglobulin (RIG)</t>
  </si>
  <si>
    <t>Value</t>
  </si>
  <si>
    <t>Variable</t>
  </si>
  <si>
    <t xml:space="preserve">Study population </t>
  </si>
  <si>
    <t>Source</t>
  </si>
  <si>
    <t>˟ Numbers from conversation with Wallace, Ryan based on approximate field data. Actual numbers to be confirmed (TBC).</t>
  </si>
  <si>
    <t>Total population</t>
  </si>
  <si>
    <t>Population &lt;15 years of age</t>
  </si>
  <si>
    <t>Area</t>
  </si>
  <si>
    <t xml:space="preserve">Birth rate </t>
  </si>
  <si>
    <t>Life expectancy</t>
  </si>
  <si>
    <t>Years</t>
  </si>
  <si>
    <t>Death rate</t>
  </si>
  <si>
    <t>km2</t>
  </si>
  <si>
    <t>N/km2</t>
  </si>
  <si>
    <r>
      <t>Population density</t>
    </r>
    <r>
      <rPr>
        <sz val="11"/>
        <color theme="1"/>
        <rFont val="Calibri"/>
        <family val="2"/>
      </rPr>
      <t>ᵟ</t>
    </r>
  </si>
  <si>
    <t xml:space="preserve">Birth/1,000 </t>
  </si>
  <si>
    <t>Deaths/1,000</t>
  </si>
  <si>
    <t>Death/1,000</t>
  </si>
  <si>
    <t>CIA</t>
  </si>
  <si>
    <t>IHSI 2012</t>
  </si>
  <si>
    <t xml:space="preserve">Naghavi et al. </t>
  </si>
  <si>
    <t xml:space="preserve">Human Population </t>
  </si>
  <si>
    <t xml:space="preserve">Dog population </t>
  </si>
  <si>
    <t>N/N</t>
  </si>
  <si>
    <t>Hampson et al. 2015</t>
  </si>
  <si>
    <t>Birth rate</t>
  </si>
  <si>
    <t>1/week</t>
  </si>
  <si>
    <t>Zinsstag et al. 2009</t>
  </si>
  <si>
    <t>Rabid dog mortality</t>
  </si>
  <si>
    <t>Wallace et al.</t>
  </si>
  <si>
    <t>Population densityᵟ</t>
  </si>
  <si>
    <r>
      <t>Life expectancy</t>
    </r>
    <r>
      <rPr>
        <sz val="11"/>
        <color theme="1"/>
        <rFont val="Calibri"/>
        <family val="2"/>
      </rPr>
      <t>ᵠ</t>
    </r>
  </si>
  <si>
    <t xml:space="preserve">ᵠ Life expectancy at birth for males: 63.35 (95%CI: 61.51-65.34) and females 65.31 (95%CI: 63.15-67.52) (Naghavi et al. 2015, GBD2013 Lancet); we assumed half of the population was of each gender. </t>
  </si>
  <si>
    <r>
      <t>Humans per dog</t>
    </r>
    <r>
      <rPr>
        <sz val="11"/>
        <color theme="1"/>
        <rFont val="Calibri"/>
        <family val="2"/>
      </rPr>
      <t>ᵞ</t>
    </r>
  </si>
  <si>
    <t>ᵞ Estimated for Haiti from Hampson et al 2015, supplementary files (humans: dog=Human population / (vaccinated dogs / vaccination coverage)= 5.5 = 10.1 million / (581,671/0.314))</t>
  </si>
  <si>
    <t>Demographic information</t>
  </si>
  <si>
    <t>Background data</t>
  </si>
  <si>
    <t>Epidemiological information</t>
  </si>
  <si>
    <t>Estimated, WHO</t>
  </si>
  <si>
    <t>Dog-human rabies transmission rate</t>
  </si>
  <si>
    <t>km2/dog*week</t>
  </si>
  <si>
    <t xml:space="preserve">Zinsstag, et al. 2009 </t>
  </si>
  <si>
    <t>Average age at death from rabies</t>
  </si>
  <si>
    <t>Probability that biting animal is rabid</t>
  </si>
  <si>
    <t>Bite incidence per 100,000</t>
  </si>
  <si>
    <t>Rabies infectious period</t>
  </si>
  <si>
    <t>Rabies incubation period</t>
  </si>
  <si>
    <t>ᵡ Probability of developing rabies in the absence of PEP if bitten by a rabid dog</t>
  </si>
  <si>
    <r>
      <t>Exposures</t>
    </r>
    <r>
      <rPr>
        <sz val="11"/>
        <color theme="1"/>
        <rFont val="Calibri"/>
        <family val="2"/>
      </rPr>
      <t>ᵝ</t>
    </r>
  </si>
  <si>
    <t>ᵝ 95%CI: 6,493-11,427</t>
  </si>
  <si>
    <r>
      <t>Estimated deaths from rabies</t>
    </r>
    <r>
      <rPr>
        <sz val="11"/>
        <color theme="1"/>
        <rFont val="Calibri"/>
        <family val="2"/>
      </rPr>
      <t>ᵚ</t>
    </r>
  </si>
  <si>
    <t>ᵚ Hampson et al. 2015, 95%CI: 63-261; Naghavi et al. 2015, 95%CI: 3-6 (estimates based on reported cases of human rabies); HARSP estimates were derived assuming that relation between total deaths from rabies in the study area (Petionville, Carrefour, and Croix-des-Bouquets), and deaths at the country level are directly proportional (i.e., 11=130*892,525/10.1million)</t>
  </si>
  <si>
    <t>Population in study area</t>
  </si>
  <si>
    <t>Area (study)</t>
  </si>
  <si>
    <r>
      <t>Population density (study area)</t>
    </r>
    <r>
      <rPr>
        <sz val="11"/>
        <color theme="1"/>
        <rFont val="Calibri"/>
        <family val="2"/>
      </rPr>
      <t>ᵟ</t>
    </r>
  </si>
  <si>
    <t>Naghavi et al. 2015</t>
  </si>
  <si>
    <t>HARSP, Hampson et al 2015</t>
  </si>
  <si>
    <t xml:space="preserve">Human population </t>
  </si>
  <si>
    <t>Dog-dog rabies R0</t>
  </si>
  <si>
    <t>days</t>
  </si>
  <si>
    <t>n/100,000</t>
  </si>
  <si>
    <t>Probability</t>
  </si>
  <si>
    <t>Hampson et al. 2009</t>
  </si>
  <si>
    <r>
      <t>Dog-dog bites per dog</t>
    </r>
    <r>
      <rPr>
        <sz val="11"/>
        <color theme="1"/>
        <rFont val="Calibri"/>
        <family val="2"/>
      </rPr>
      <t>ᵘ</t>
    </r>
  </si>
  <si>
    <t>ᵘ 95% CI: 1.95 - 2.37</t>
  </si>
  <si>
    <t>ᵗ Range: 0.45 - 0.92</t>
  </si>
  <si>
    <t>Risk of rabies per biteᵗ</t>
  </si>
  <si>
    <r>
      <t>Rabies infectious period</t>
    </r>
    <r>
      <rPr>
        <sz val="11"/>
        <color theme="1"/>
        <rFont val="Calibri"/>
        <family val="2"/>
      </rPr>
      <t>ᵖ</t>
    </r>
  </si>
  <si>
    <t>ᵖ 95% CI: 2.9 - 3.4</t>
  </si>
  <si>
    <r>
      <t>Rabies incubation period</t>
    </r>
    <r>
      <rPr>
        <sz val="11"/>
        <color theme="1"/>
        <rFont val="Calibri"/>
        <family val="2"/>
      </rPr>
      <t>ᵑ</t>
    </r>
  </si>
  <si>
    <t>ᵑ Hampson et al. 95%CI: 20-25</t>
  </si>
  <si>
    <t>Animal rabies diagnostic facility</t>
  </si>
  <si>
    <t>Fluorescent microscope</t>
  </si>
  <si>
    <t>$</t>
  </si>
  <si>
    <t>Poxvirus and Rabies Branch</t>
  </si>
  <si>
    <t>Incubator</t>
  </si>
  <si>
    <t>Fume hood</t>
  </si>
  <si>
    <t>Supplies for handling samples</t>
  </si>
  <si>
    <t>Capital costs</t>
  </si>
  <si>
    <t>Operational costs</t>
  </si>
  <si>
    <t>Equipment maintenance</t>
  </si>
  <si>
    <t>Laboratory technicians</t>
  </si>
  <si>
    <t>Share of time dedicated to rabies</t>
  </si>
  <si>
    <t>Rabies reagents</t>
  </si>
  <si>
    <t>Fringe benefits</t>
  </si>
  <si>
    <t>Vehicles</t>
  </si>
  <si>
    <t>Animal capture equipment</t>
  </si>
  <si>
    <t>Surveillance veterinary technicians</t>
  </si>
  <si>
    <t>Program coordinator</t>
  </si>
  <si>
    <t>Cost per vehicle</t>
  </si>
  <si>
    <t>Insurance</t>
  </si>
  <si>
    <t>Animal rabies surveillance program</t>
  </si>
  <si>
    <t>Office rental*</t>
  </si>
  <si>
    <t>Utilities (electricity, gas, water, etc.)</t>
  </si>
  <si>
    <t>Office items and supplies</t>
  </si>
  <si>
    <t>Protective clothing</t>
  </si>
  <si>
    <t>Informatics</t>
  </si>
  <si>
    <t>$/vehicle</t>
  </si>
  <si>
    <t>$/worker</t>
  </si>
  <si>
    <t>Useful life (yr)</t>
  </si>
  <si>
    <t>Discount rate</t>
  </si>
  <si>
    <r>
      <t>Protective clothing and equipment</t>
    </r>
    <r>
      <rPr>
        <sz val="11"/>
        <color theme="1"/>
        <rFont val="Calibri"/>
        <family val="2"/>
      </rPr>
      <t>ᵡ</t>
    </r>
  </si>
  <si>
    <t>ᵡ Annual costs of protective clothes and equipment for laboratory work, assuming that they wear out in a year</t>
  </si>
  <si>
    <t>Classroom days</t>
  </si>
  <si>
    <t>Field days</t>
  </si>
  <si>
    <t>Number of participants</t>
  </si>
  <si>
    <t>Overtime payments</t>
  </si>
  <si>
    <t>Unit value</t>
  </si>
  <si>
    <t xml:space="preserve">Teacher </t>
  </si>
  <si>
    <t>Salary/wage</t>
  </si>
  <si>
    <t>Personnel</t>
  </si>
  <si>
    <t>Airtickets</t>
  </si>
  <si>
    <t>$/day</t>
  </si>
  <si>
    <t>CVM MOU Rabies</t>
  </si>
  <si>
    <t xml:space="preserve">Notes: </t>
  </si>
  <si>
    <r>
      <t>Salary/wage</t>
    </r>
    <r>
      <rPr>
        <sz val="11"/>
        <color theme="1"/>
        <rFont val="Calibri"/>
        <family val="2"/>
      </rPr>
      <t>ᵟ</t>
    </r>
  </si>
  <si>
    <r>
      <t>Salary/wage</t>
    </r>
    <r>
      <rPr>
        <sz val="11"/>
        <color theme="1"/>
        <rFont val="Calibri"/>
        <family val="2"/>
      </rPr>
      <t>ᵞ</t>
    </r>
  </si>
  <si>
    <t xml:space="preserve">ᵞ Teacher's wage is based on an annual salary of $80,000, assuming training from a CDC employee or equivalent, and 260 (=52*5) annual work days. </t>
  </si>
  <si>
    <r>
      <t>Travel expenses (per diem, hotel)</t>
    </r>
    <r>
      <rPr>
        <sz val="11"/>
        <color theme="1"/>
        <rFont val="Calibri"/>
        <family val="2"/>
      </rPr>
      <t>ᵝ</t>
    </r>
  </si>
  <si>
    <t>Kayak (ATL-POP)</t>
  </si>
  <si>
    <t>FedTravel</t>
  </si>
  <si>
    <t>ᵚ The cost per day per participant is based on the salary/wage and fringe benefits of participants in the workshop. It is a weighted average of the costs per worker involved in the animal surveillance program</t>
  </si>
  <si>
    <t>Training supplies</t>
  </si>
  <si>
    <t>Training-related transport</t>
  </si>
  <si>
    <t>$/day/worker</t>
  </si>
  <si>
    <t>Maintenance</t>
  </si>
  <si>
    <t>Gas, lubricants, etc.</t>
  </si>
  <si>
    <t>Communications (mobile, radios, etc.)</t>
  </si>
  <si>
    <t>Communications (air time, maintenance, etc)</t>
  </si>
  <si>
    <r>
      <t>Days in training destination</t>
    </r>
    <r>
      <rPr>
        <sz val="11"/>
        <color theme="1"/>
        <rFont val="Calibri"/>
        <family val="2"/>
      </rPr>
      <t>ᵘ</t>
    </r>
  </si>
  <si>
    <t>Weighted average</t>
  </si>
  <si>
    <r>
      <t>Euthanasia drugs</t>
    </r>
    <r>
      <rPr>
        <sz val="11"/>
        <color theme="1"/>
        <rFont val="Calibri"/>
        <family val="2"/>
      </rPr>
      <t>ᵋ</t>
    </r>
  </si>
  <si>
    <t>Rabies control supplies</t>
  </si>
  <si>
    <t>* If owned, estimate the cost per sq. mt. for an office in the same area. Office rental and utilities costs are considered separately for labs and rabies surveillance. If the office space is shared, the value needs to be multiplied by the share of time dedicated to rabies. For the surveillance section, we assumed that "administrative costs" ($5,000/year) in the CVM MOU includes office space and utilities for a year (80% rental, 20% utilities)</t>
  </si>
  <si>
    <t>Office supplies</t>
  </si>
  <si>
    <t>Governmental perspective</t>
  </si>
  <si>
    <t>Summary of results</t>
  </si>
  <si>
    <t xml:space="preserve">Personnel </t>
  </si>
  <si>
    <t>Total annual costs</t>
  </si>
  <si>
    <t>Naghavi et al. 2015. Global, regional, and national age-specific all-cause and cause-specific mortality for 240 causes of death, 1990-2013: a systematic analysis for the Global Burden of Disease Study 2013. The Lancet, 385 (9963)117-171.</t>
  </si>
  <si>
    <t>Zinsstag J, Dürr S, Penny M, et al. Transmission dynamics and economics of rabies control in dogs and humans in an African city. Proceedings of the National Academy of Sciences 2009; 106(35): 14996-5001.</t>
  </si>
  <si>
    <t>Knobel DL, Cleaveland S, Coleman PG, et al. Re-evaluating the burden of rabies in Africa and Asia. Bulletin of the World health Organization 2005; 83(5): 360-8.</t>
  </si>
  <si>
    <t>Wallace RM, Reses H, Franka R, et al. Establishment of a canine rabies burden in Haiti through the implementation of a novel surveillance program. PLoS Neglected Tropical Diseases 2015. 9(11), e4245.</t>
  </si>
  <si>
    <t>WHO 2013. WHO Guide for Rabies Pre and Post Exposure Prophylaxis in Humans. Available at: http://www.who.int/rabies/WHO_Guide_Rabies_Pre_Post_Exposure_Prophylaxis_Humans_2013.pdf (Accessed December 22 2015)</t>
  </si>
  <si>
    <t>Institute Haitien de Statistique et D’Informatique (IHSI). 2012. Population totale, population de 18 ans et plus menages et densites estimes en 2012. Direction des Statistiques Demographiques et Sociales, Janvier 2012. Available at: http://www.ihsi.ht/pdf/projection/DOC_POPTLE18_MENEST2012.pdf (Accessed December 22, 2015)</t>
  </si>
  <si>
    <t>Haiti Animal Rabies Surveillance Program (HARSP)</t>
  </si>
  <si>
    <t>Post-exposure prophylaxis (PEP) and related costs</t>
  </si>
  <si>
    <t>PEP costs</t>
  </si>
  <si>
    <t>Material costs (needles, swabs, etc.)</t>
  </si>
  <si>
    <t>Knobel et al. 2005</t>
  </si>
  <si>
    <t>Notes:</t>
  </si>
  <si>
    <r>
      <rPr>
        <b/>
        <sz val="10"/>
        <color theme="1"/>
        <rFont val="Calibri"/>
        <family val="2"/>
        <scheme val="minor"/>
      </rPr>
      <t>Notes:</t>
    </r>
    <r>
      <rPr>
        <sz val="10"/>
        <color theme="1"/>
        <rFont val="Calibri"/>
        <family val="2"/>
        <scheme val="minor"/>
      </rPr>
      <t xml:space="preserve"> N denotes total number, pop. population. </t>
    </r>
  </si>
  <si>
    <r>
      <rPr>
        <sz val="10"/>
        <color theme="1"/>
        <rFont val="Calibri"/>
        <family val="2"/>
      </rPr>
      <t>ᵟ</t>
    </r>
    <r>
      <rPr>
        <sz val="10"/>
        <color theme="1"/>
        <rFont val="Calibri"/>
        <family val="2"/>
        <scheme val="minor"/>
      </rPr>
      <t xml:space="preserve"> Human and dog population densities are not homogenously distributed; however this heterogeneity is not included in the model</t>
    </r>
  </si>
  <si>
    <r>
      <rPr>
        <sz val="10"/>
        <color theme="1"/>
        <rFont val="Calibri"/>
        <family val="2"/>
      </rPr>
      <t xml:space="preserve">ᵟ </t>
    </r>
    <r>
      <rPr>
        <sz val="10"/>
        <color theme="1"/>
        <rFont val="Calibri"/>
        <family val="2"/>
        <scheme val="minor"/>
      </rPr>
      <t xml:space="preserve">The cost per worker day is based on the monthly salary of a veterinary technician (Centre) of US$275, as reported in the Memorandum of Understanding (MOU) with the Christian Veterinary Mission (CVM) in Haiti. We are assuming that all 3 surveillance workers in the project earn this salary. Other salaries that we could consider are veterinary agent ($225/month, Centre, $137.50/month, West), veterinary technician ($205/month, West). </t>
    </r>
  </si>
  <si>
    <t>ᵝ Per diem allowances for Petionville, Haiti. Lodging: $155.00, meals and IE $110.00. FedTravel 2015 Per Diem Rates. Available at http://www.fedtravel.com/travel-tools/per-diem-rates.html (Accessed December 28 2015)</t>
  </si>
  <si>
    <r>
      <t xml:space="preserve">ᵘ </t>
    </r>
    <r>
      <rPr>
        <sz val="10"/>
        <color theme="1"/>
        <rFont val="Calibri"/>
        <family val="2"/>
        <scheme val="minor"/>
      </rPr>
      <t>We are assuming that a teacher would spend at least the equivalente to classroom days + field days + 2 days of settling in.</t>
    </r>
  </si>
  <si>
    <t>Overhead costs per visit</t>
  </si>
  <si>
    <t>GDP deflator</t>
  </si>
  <si>
    <t>Year</t>
  </si>
  <si>
    <t>US Department of Commerce, Bureau of Economic Analysis: http://www.bea.gov/iTable/iTable.cfm?reqid=9&amp;step=3&amp;isuri=1&amp;903=13#reqid=9&amp;step=3&amp;isuri=1&amp;904=2000&amp;903=13&amp;906=a&amp;905=2015&amp;910=x&amp;911=0 (Accessed December 22, 2015)</t>
  </si>
  <si>
    <t>Source:</t>
  </si>
  <si>
    <t>Millien, MF, Pierre-Louis, JB, Wallace, R, Caldas, E, et al. 2015. Control of dog mediated human rabies in Haiti: no time to spare. PLoS Neglected Tropical Diseases, 9(6), e3806.</t>
  </si>
  <si>
    <t>$/visit</t>
  </si>
  <si>
    <t>$/dose</t>
  </si>
  <si>
    <t>Injections/doses per patient</t>
  </si>
  <si>
    <t>Vaccine doses per visit</t>
  </si>
  <si>
    <t>N/visit</t>
  </si>
  <si>
    <t>WHO Guidelines</t>
  </si>
  <si>
    <t>Useful data for HARSP cost estimates</t>
  </si>
  <si>
    <t>Proportion receiving PEP</t>
  </si>
  <si>
    <t>WHO 2013. WHO Guide for Rabies Pre and Post Exposure Prophylaxis in Humans. Available at: http://www.who.int/rabies/WHO_Guide_Rabies_Pre_Post_Exposure_Prophylaxis_Humans_2013.pdf (Accessed December 22, 2015)</t>
  </si>
  <si>
    <t>WHO 2013</t>
  </si>
  <si>
    <t>Wallace et al. 2015</t>
  </si>
  <si>
    <r>
      <t>Average cost of rabies immunoglobulin (RIG)</t>
    </r>
    <r>
      <rPr>
        <sz val="11"/>
        <color theme="1"/>
        <rFont val="Calibri"/>
        <family val="2"/>
      </rPr>
      <t>ᵠ</t>
    </r>
  </si>
  <si>
    <r>
      <t>Cost per outpatient visit</t>
    </r>
    <r>
      <rPr>
        <sz val="11"/>
        <color theme="1"/>
        <rFont val="Calibri"/>
        <family val="2"/>
      </rPr>
      <t>ᵡ</t>
    </r>
  </si>
  <si>
    <t xml:space="preserve">ᵡ WHO-Choice estimates for year 2008. The costs per bed day and per outpatient visit were estimated based on rates at a public facility. We used the average estimated costs for a bed-day of 4.76 (primary-level hospital=$4.21, secondary-level hospital=$4.39, teaching hospital=$5.68) and outpatient visit of 1.47 (health center = $1.21, health enter with beds=$1.50, primary-level hospital=$1.71, and secondary-level hospital=$1.78) and adjusted the cost to 2014 US$. Note that WHO-Choice estimates are based on regression models with limited data and represent average costs per treatment setting. </t>
  </si>
  <si>
    <t>$/inpat.</t>
  </si>
  <si>
    <t>$/outpat.</t>
  </si>
  <si>
    <t>WHO-Choice</t>
  </si>
  <si>
    <r>
      <t>Cost per hospitalized day</t>
    </r>
    <r>
      <rPr>
        <sz val="11"/>
        <color theme="1"/>
        <rFont val="Calibri"/>
        <family val="2"/>
      </rPr>
      <t>ᵡ</t>
    </r>
  </si>
  <si>
    <t>Post-exposure prophylaxis (PEP) and rabies exposure related costs</t>
  </si>
  <si>
    <t>Scenario</t>
  </si>
  <si>
    <t xml:space="preserve"> Implicit Price Deflators for US Gross Domestic Product</t>
  </si>
  <si>
    <t>Probability of a dog to human bite</t>
  </si>
  <si>
    <t>Location of the bite (exposure area)</t>
  </si>
  <si>
    <t>Head/neck</t>
  </si>
  <si>
    <t>Upper extremity</t>
  </si>
  <si>
    <t>Trunk of the body</t>
  </si>
  <si>
    <t>Lower extremity</t>
  </si>
  <si>
    <t>Probability of exposure</t>
  </si>
  <si>
    <t>Cleaveland et al. 2002</t>
  </si>
  <si>
    <t>Sudarshan MK, et al. (2007) Assessing the burden of human rabies in India: results of a national multi-center epidemiological survey. Int. J Infect Dis 11(1):29 –35. (From Zinsstag et al. 2009)</t>
  </si>
  <si>
    <t>Sudarshan et al. 2007</t>
  </si>
  <si>
    <t>Probability of rabies from exposure</t>
  </si>
  <si>
    <t>Length human incubation after bite (days)</t>
  </si>
  <si>
    <t>Worksheet sources:</t>
  </si>
  <si>
    <t xml:space="preserve">Source: </t>
  </si>
  <si>
    <t xml:space="preserve">  </t>
  </si>
  <si>
    <t>Years of life lost (YLL)</t>
  </si>
  <si>
    <t>Parameter</t>
  </si>
  <si>
    <t>a</t>
  </si>
  <si>
    <t>years</t>
  </si>
  <si>
    <t>b</t>
  </si>
  <si>
    <t>L</t>
  </si>
  <si>
    <t>β</t>
  </si>
  <si>
    <t>C</t>
  </si>
  <si>
    <t>Constant</t>
  </si>
  <si>
    <t>Hampson K, Coudeville L, Lembo T, et al. 2015. Estimating the Global Burden of Endemic Canine Rabies. PLoS Neglected Tropical Diseases, 9(4), e3709.</t>
  </si>
  <si>
    <t>Age</t>
  </si>
  <si>
    <t>Mean age at death (years)</t>
  </si>
  <si>
    <t>-</t>
  </si>
  <si>
    <t>Disability adjusted life years (DALYs=YLL+YLD)*</t>
  </si>
  <si>
    <t>Age at death</t>
  </si>
  <si>
    <t>dx</t>
  </si>
  <si>
    <t>x</t>
  </si>
  <si>
    <t>Total deaths at age x</t>
  </si>
  <si>
    <r>
      <t>Life expectancy at age x</t>
    </r>
    <r>
      <rPr>
        <sz val="11"/>
        <color theme="1"/>
        <rFont val="Calibri"/>
        <family val="2"/>
      </rPr>
      <t>ᵠ</t>
    </r>
  </si>
  <si>
    <t>ex</t>
  </si>
  <si>
    <t>Parameter from age-weighting function</t>
  </si>
  <si>
    <t>Discount rate (time preferences)</t>
  </si>
  <si>
    <t>r</t>
  </si>
  <si>
    <t>D</t>
  </si>
  <si>
    <t>Age at onset</t>
  </si>
  <si>
    <t>Duration of disability or years lost from early death</t>
  </si>
  <si>
    <t>Life expect. (years)</t>
  </si>
  <si>
    <t>GBD2010 Standard abridged life table for computing YLL*</t>
  </si>
  <si>
    <r>
      <t>DALYs (pre-GBD2010)</t>
    </r>
    <r>
      <rPr>
        <sz val="11"/>
        <color theme="1"/>
        <rFont val="Calibri"/>
        <family val="2"/>
      </rPr>
      <t>ᵡ</t>
    </r>
  </si>
  <si>
    <r>
      <t>DALYs (post-GBD2010)</t>
    </r>
    <r>
      <rPr>
        <sz val="11"/>
        <color theme="1"/>
        <rFont val="Calibri"/>
        <family val="2"/>
      </rPr>
      <t>ᵡ</t>
    </r>
  </si>
  <si>
    <t>Disability Adjusted Life Years (DALY)ᵡ</t>
  </si>
  <si>
    <r>
      <t>Years of life lost after 2010 (YLL)</t>
    </r>
    <r>
      <rPr>
        <b/>
        <sz val="11"/>
        <color theme="0"/>
        <rFont val="Calibri"/>
        <family val="2"/>
      </rPr>
      <t>ᵡ</t>
    </r>
  </si>
  <si>
    <t xml:space="preserve">* Hampston et al. 2015 included a measure of years lived with disability (YLD), which captures disability from adverse events following the use of nerve tissue vaccines (NTV). NTV are not used in Haiti, so we excluded this measure. Also, rabies may include and additional measure of disability based on on the anxiety from dog bites. The specific weight is 0.108 and may last about 60 days, but there is not enough data to validate this weight so we did not include it. </t>
  </si>
  <si>
    <t>Disability weight (anxiety)</t>
  </si>
  <si>
    <t>Duration of disability (anxiety)</t>
  </si>
  <si>
    <t>Murray, CJL, et al. 2013 Disability-adjusted life years (DALYs) for 291 diseases and injuries in 21 regions, 1990-2010: a systematic analysis for the Global Burden of Disease Study 2010. The Lancet, 380 (9859) 2197-2223.</t>
  </si>
  <si>
    <t>Hampson K, Coudeville L, Lembo T, et al. 2015. Estimating the global burden of endemic canine rabies. PLoS Neglected Tropical Diseases, 9(4), e3709.</t>
  </si>
  <si>
    <t>Murray, CJL. 1994. Quantifying the burden of disease: the technical basis for disability-adjusted life years. WHO Bulletin, 72, 427-445.</t>
  </si>
  <si>
    <t>Murray CJL, Ezzati M, Flaxman AD, et al. 2012. GBD 2010: design, definitions, and metrics. The Lancet, 380, 2063–66.</t>
  </si>
  <si>
    <t>ᵠ The choice of the age limit is essentially arbitrary, and arguments to defend as specific number are usually done on statistical grounds. A common choice is an ideal life expectancy, as shown in the Table below from GBD2010, to avoid attributing higher weights to deaths in richer communities. The most recent (2013) GBD study has eliminated the difference between females and males on ethical grounds.</t>
  </si>
  <si>
    <t>Age and sex distribution of rabies cases and exposures</t>
  </si>
  <si>
    <t>Age group</t>
  </si>
  <si>
    <t>Males</t>
  </si>
  <si>
    <t>Females</t>
  </si>
  <si>
    <t>Total</t>
  </si>
  <si>
    <t>0-14</t>
  </si>
  <si>
    <t>15-49</t>
  </si>
  <si>
    <t>50+</t>
  </si>
  <si>
    <t>Yimer E, Newayeselassie B, Teferra G, Mekonnen Y, Bogale Y, Zewde B, et al. 2002. Situation of rabies in Ethiopia: a retrospective study 1990-2000. Ethiopian Journal of Health Development, 16,105-12.</t>
  </si>
  <si>
    <t>0-13</t>
  </si>
  <si>
    <t>14-19</t>
  </si>
  <si>
    <t>20+</t>
  </si>
  <si>
    <t xml:space="preserve">Total </t>
  </si>
  <si>
    <t>* Age standards for this table have been computed based on the lowest age-specific death rates recorded across countries in 2010; Murray et al. 2012. The Lancet 380, 2063-2066.</t>
  </si>
  <si>
    <t>Eng et al. 1993. Urban epizootic of rabies in Mexico: epidemiology and impact of animal bite injuries . Bulletin of the World Health Organization, 71 (5), 615-624</t>
  </si>
  <si>
    <r>
      <t>Mean age at death, Haiti</t>
    </r>
    <r>
      <rPr>
        <b/>
        <sz val="11"/>
        <color theme="0"/>
        <rFont val="Calibri"/>
        <family val="2"/>
      </rPr>
      <t>ᵞ</t>
    </r>
  </si>
  <si>
    <t>0-4</t>
  </si>
  <si>
    <t>ᵟ Age distribution corresponds to review of medical records of patients with suspected rabies exposures (n=312). Eng et al. 1993</t>
  </si>
  <si>
    <t>* Age distribution corresponds to reported cases in Ethiopia 1990-2000, Yimer et al. 2002.</t>
  </si>
  <si>
    <r>
      <t>Mexico</t>
    </r>
    <r>
      <rPr>
        <b/>
        <sz val="11"/>
        <color theme="1"/>
        <rFont val="Calibri"/>
        <family val="2"/>
      </rPr>
      <t>ᵟ (N=312, suspected exposures)</t>
    </r>
  </si>
  <si>
    <t>Ethiopia* (N=315, reported cases)</t>
  </si>
  <si>
    <t>ᵠ Age distribution is based on the annual incidence of rabies deaths, predicted based on active surveillance. Cleaveland et al. 2002.</t>
  </si>
  <si>
    <r>
      <t>Tanzania</t>
    </r>
    <r>
      <rPr>
        <b/>
        <sz val="11"/>
        <color theme="1"/>
        <rFont val="Calibri"/>
        <family val="2"/>
      </rPr>
      <t>ᵠ (annual incidence, deaths/100,000)</t>
    </r>
  </si>
  <si>
    <t>&gt;15</t>
  </si>
  <si>
    <t>Incidence</t>
  </si>
  <si>
    <t>5-9</t>
  </si>
  <si>
    <t>10-14</t>
  </si>
  <si>
    <t>Age equiv.</t>
  </si>
  <si>
    <t>Cleaveland, S., Fevre, EM, Kaare, M, and Coleman, PG. 2002. Estimating human rabies mortality in the United Republic of Tanzania from dog bite injuries. Bulletin of the World Health Organization, 80, 304-310.</t>
  </si>
  <si>
    <t>Age Group</t>
  </si>
  <si>
    <t>Male</t>
  </si>
  <si>
    <t>Female</t>
  </si>
  <si>
    <t>15-19</t>
  </si>
  <si>
    <t>20-24</t>
  </si>
  <si>
    <t>25-29</t>
  </si>
  <si>
    <t>30-34</t>
  </si>
  <si>
    <t>35-39</t>
  </si>
  <si>
    <t>40-44</t>
  </si>
  <si>
    <t>45-49</t>
  </si>
  <si>
    <t>50-54</t>
  </si>
  <si>
    <t>55-59</t>
  </si>
  <si>
    <t>60-64</t>
  </si>
  <si>
    <t>65-69</t>
  </si>
  <si>
    <t>70-74</t>
  </si>
  <si>
    <t>75-79</t>
  </si>
  <si>
    <t>80+</t>
  </si>
  <si>
    <t>Age structure of Haiti, 2010 estimates</t>
  </si>
  <si>
    <t>[Index numbers, 2009=100]; Last Revised on: December 22, 2015 - Next Release Date January 29, 2016</t>
  </si>
  <si>
    <t>United Nations, http://unstats.un.org/unsd/demographic/products/dyb/dyb2.htm</t>
  </si>
  <si>
    <t>United Nations. Age structure. Available at: http://unstats.un.org/unsd/demographic/products/dyb/dyb2.htm (Accessed December 28 2015)</t>
  </si>
  <si>
    <t>Total &gt;15 years</t>
  </si>
  <si>
    <t>ᵚ Estimates of the share of cases are based on the age distribution of Haiti, assuming the same incidence rates of rabies apply in Haiti</t>
  </si>
  <si>
    <r>
      <t>Share</t>
    </r>
    <r>
      <rPr>
        <sz val="11"/>
        <color theme="1"/>
        <rFont val="Calibri"/>
        <family val="2"/>
      </rPr>
      <t>ᵚ</t>
    </r>
  </si>
  <si>
    <t>ᵞ Estimated from various sources, for GBD 2013. Naghavi et al. 2015 The Lancet</t>
  </si>
  <si>
    <t>Haiti Pop.</t>
  </si>
  <si>
    <t>Share</t>
  </si>
  <si>
    <t>f(x)</t>
  </si>
  <si>
    <t>YLL (post-GBD 2010)ᵡ</t>
  </si>
  <si>
    <t>Other potentially useful numbers</t>
  </si>
  <si>
    <t>Unreported deaths</t>
  </si>
  <si>
    <t xml:space="preserve">Cleaveland S, Fevre EM, Kaare M, Coleman PG. 2002. Estimating human rabies mortality in the United Republic of Tanzania from dog bite injuries. Bull World Health Organization, 80:304–10. </t>
  </si>
  <si>
    <t>Hampson K, Dushoff J, Cleaveland S, et al. 2009. Transmission dynamics and prospects for the elimination of canine rabies. PLoS Biology 2009; 7(3): e1000053.</t>
  </si>
  <si>
    <t>Knobel DL, Cleaveland S, Coleman PG, et al. 2005. Re-evaluating the burden of rabies in Africa and Asia. Bulletin of the World health Organization. 83(5): 360-8.</t>
  </si>
  <si>
    <r>
      <t>Share of patients hospitalized</t>
    </r>
    <r>
      <rPr>
        <sz val="11"/>
        <color theme="1"/>
        <rFont val="Calibri"/>
        <family val="2"/>
      </rPr>
      <t>ᵟ</t>
    </r>
  </si>
  <si>
    <r>
      <t>Average number of days hospitalized</t>
    </r>
    <r>
      <rPr>
        <sz val="11"/>
        <color theme="1"/>
        <rFont val="Calibri"/>
        <family val="2"/>
      </rPr>
      <t>ᵝ</t>
    </r>
  </si>
  <si>
    <t>ᵝ The acute phase of rabies typically lasts between 2-10 days; once symptoms appear the disease is almost always fatal (CDC, 2012)</t>
  </si>
  <si>
    <t>Centers for Disease Control and Prevention 2012. Rabies. Available at http://www.cdc.gov/rabies/index.html (Accessed December 29 2015)</t>
  </si>
  <si>
    <t xml:space="preserve">Female </t>
  </si>
  <si>
    <t>Both</t>
  </si>
  <si>
    <t>Life tables Haiti, 2013</t>
  </si>
  <si>
    <t>Life exp. at birth</t>
  </si>
  <si>
    <t>Life exp.at 60 yrs.</t>
  </si>
  <si>
    <r>
      <t>HALE at birth</t>
    </r>
    <r>
      <rPr>
        <sz val="11"/>
        <color theme="1"/>
        <rFont val="Calibri"/>
        <family val="2"/>
      </rPr>
      <t>ᵠ</t>
    </r>
  </si>
  <si>
    <t>ᵠ HALE denotes Healthy life expectancy</t>
  </si>
  <si>
    <t>WHO, 2015</t>
  </si>
  <si>
    <t>World Health Organization 2015. Global Health Observatory data repository. Life expectancy, data by country. Available at: http://apps.who.int/gho/data/node.main.688?lang=en (Accessed December 29, 2015)</t>
  </si>
  <si>
    <t>Background data on Haiti and dog-human rabies transmission</t>
  </si>
  <si>
    <t>Definition of comparison scenarios for patients with suspected rabies exposure</t>
  </si>
  <si>
    <t>PEP treatment</t>
  </si>
  <si>
    <r>
      <t>Seek med.care with active bite investig.</t>
    </r>
    <r>
      <rPr>
        <sz val="11"/>
        <color theme="1"/>
        <rFont val="Calibri"/>
        <family val="2"/>
      </rPr>
      <t>ᵠ</t>
    </r>
    <r>
      <rPr>
        <sz val="11"/>
        <color theme="1"/>
        <rFont val="Calibri"/>
        <family val="2"/>
        <scheme val="minor"/>
      </rPr>
      <t xml:space="preserve"> </t>
    </r>
  </si>
  <si>
    <r>
      <rPr>
        <sz val="10"/>
        <rFont val="Calibri"/>
        <family val="2"/>
      </rPr>
      <t>ᵠ</t>
    </r>
    <r>
      <rPr>
        <sz val="8.5"/>
        <rFont val="Calibri"/>
        <family val="2"/>
      </rPr>
      <t xml:space="preserve"> </t>
    </r>
    <r>
      <rPr>
        <sz val="10"/>
        <rFont val="Calibri"/>
        <family val="2"/>
        <scheme val="minor"/>
      </rPr>
      <t>Seek med.care with active bite investig. denotes the share of patients who seek medical care as a result of active bite investigations following a bite report from a suspected rabid dog.</t>
    </r>
  </si>
  <si>
    <t>Total PEP doses administered (PEP*doses*compliance)</t>
  </si>
  <si>
    <t>Centers for Disease Control and Prevention 2015. Rabies. What care will I receive? Wound care. Available at http://www.cdc.gov/rabies/medical_care/index.html (Accessed December 29, 2015)</t>
  </si>
  <si>
    <t>Total RIG doses administered (total PEP*% RIG*RIG dose)</t>
  </si>
  <si>
    <r>
      <t>Total potential exposures to rabies</t>
    </r>
    <r>
      <rPr>
        <b/>
        <sz val="11"/>
        <color theme="1"/>
        <rFont val="Calibri"/>
        <family val="2"/>
      </rPr>
      <t>ᵠ</t>
    </r>
  </si>
  <si>
    <t>1. Potential rabies exposures and PEP</t>
  </si>
  <si>
    <t>3. Health impact of the program</t>
  </si>
  <si>
    <t>PEP costs (best estimate)</t>
  </si>
  <si>
    <t>Extrapolation of HARSP to other departments and country-level impact</t>
  </si>
  <si>
    <t>Animal rabies surveillance</t>
  </si>
  <si>
    <r>
      <t>Space rental</t>
    </r>
    <r>
      <rPr>
        <sz val="11"/>
        <color theme="1"/>
        <rFont val="Calibri"/>
        <family val="2"/>
      </rPr>
      <t>ᵘ</t>
    </r>
  </si>
  <si>
    <t>ᵘ We are assuming that the classes will take place in the facilities where the program is implemented, thereby the costs of renting a classroom are zero.</t>
  </si>
  <si>
    <r>
      <t>Cost per day of each participant</t>
    </r>
    <r>
      <rPr>
        <sz val="11"/>
        <color theme="1"/>
        <rFont val="Calibri"/>
        <family val="2"/>
      </rPr>
      <t>ᵚ</t>
    </r>
  </si>
  <si>
    <r>
      <t>Initial training</t>
    </r>
    <r>
      <rPr>
        <b/>
        <sz val="11"/>
        <color theme="1"/>
        <rFont val="Calibri"/>
        <family val="2"/>
      </rPr>
      <t>ᵡ</t>
    </r>
  </si>
  <si>
    <t>Drummond, MF, Sculpher, MJ, Torrance, GW, O'Brien, BJ, Stoddart, GL. 2005. Methods for the economic evaluation of healthcare programs. Third edition. Oxford, UK: Oxford University Press.</t>
  </si>
  <si>
    <t>FedTravel 2015 Per Diem Rates. Available at http://www.fedtravel.com/travel-tools/per-diem-rates.html (Accessed December 28 2015)</t>
  </si>
  <si>
    <t>Annual costs (US $)ᵠ</t>
  </si>
  <si>
    <t>Annual costs (US$)ᵠ</t>
  </si>
  <si>
    <t>2. Economic costs of the program (annual)</t>
  </si>
  <si>
    <t>ᵡ The costs of training are prorated through the time frame of the project evaluation (with no adjusment for inflation or discounting since the investment is on the first year)</t>
  </si>
  <si>
    <t>ᶧ The costs of training are prorated through the time frame of the project evaluation (with no adjusment for inflation or discounting since the investment is on the first year)</t>
  </si>
  <si>
    <t xml:space="preserve">ᵠ These estimates show the equivalent annual cost for the capital outlay assuming that the resale value is cero. The "clinical" life of an equipment is usually less than its physical life, so it is better to be conservative in the years of useful life. </t>
  </si>
  <si>
    <t>Total (US$)</t>
  </si>
  <si>
    <t>Treatment setting</t>
  </si>
  <si>
    <r>
      <t>Outpatient visits</t>
    </r>
    <r>
      <rPr>
        <sz val="11"/>
        <color theme="1"/>
        <rFont val="Calibri"/>
        <family val="2"/>
      </rPr>
      <t>ˠ</t>
    </r>
  </si>
  <si>
    <t>ˠ We are assuming one outpatient visit per vaccine dose</t>
  </si>
  <si>
    <t>Days</t>
  </si>
  <si>
    <t>N doses</t>
  </si>
  <si>
    <t>ᶧ The acute phase of rabies typically lasts between 2-10 days; once symptoms appear the disease is almost always fatal (CDC, 2012)</t>
  </si>
  <si>
    <r>
      <t>Average number of days hospitalized</t>
    </r>
    <r>
      <rPr>
        <sz val="11"/>
        <color theme="1"/>
        <rFont val="Calibri"/>
        <family val="2"/>
      </rPr>
      <t>ᶧ</t>
    </r>
  </si>
  <si>
    <t>ᵠ The overhead and material costs from RIG are included in the basic PEP treatment. An alternative estimate from our first exploratory meeting with Poxvirus and Rabies branch was about $300.</t>
  </si>
  <si>
    <t>Human rabies infections in population</t>
  </si>
  <si>
    <t>PEP (recommended vaccine doses)</t>
  </si>
  <si>
    <t>Fatal human rabies infections</t>
  </si>
  <si>
    <t>Negative (excluded from total)</t>
  </si>
  <si>
    <r>
      <t>Fatal human rabies infections</t>
    </r>
    <r>
      <rPr>
        <b/>
        <sz val="11"/>
        <color theme="1"/>
        <rFont val="Calibri"/>
        <family val="2"/>
      </rPr>
      <t>ᵘ</t>
    </r>
  </si>
  <si>
    <t>ᵡ Probability of developing rabies in the absence of PEP if bitten by a rabid dog. For now we are using constant risk of rabies per bite, but we can modify this assumptions easily.</t>
  </si>
  <si>
    <t>ᵠ For now, the adjustment factor for reported bites is 1. We are assuming that HARSP detected all potential human rabies cases in the study area.</t>
  </si>
  <si>
    <t>Time frame for analysis</t>
  </si>
  <si>
    <t>US$</t>
  </si>
  <si>
    <t>US$/death</t>
  </si>
  <si>
    <t>US$/LYG</t>
  </si>
  <si>
    <t>ᵠ We are assuming that the age distribution of fatal human rabies infections in Tanzania (Cleaveland et al. 2002) is equivalent to that of Haiti</t>
  </si>
  <si>
    <t>Years of life lost due to fatal rabies infections, HARSP</t>
  </si>
  <si>
    <t>Fatal rabies infectionsᵠ</t>
  </si>
  <si>
    <r>
      <rPr>
        <sz val="10"/>
        <color theme="1"/>
        <rFont val="Calibri"/>
        <family val="2"/>
      </rPr>
      <t>ᵡ</t>
    </r>
    <r>
      <rPr>
        <sz val="10"/>
        <color theme="1"/>
        <rFont val="Calibri"/>
        <family val="2"/>
        <scheme val="minor"/>
      </rPr>
      <t xml:space="preserve"> Since 2010, GBD studies have no longer used an age-weighting function or time-preferences to estimate DALYs (DALY=YLD+YLL). YLLs are computed by multiplying deaths at each age by the reference standard life expectancy at that age. Following GBD2010, YLD are estimated as the product of the prevalence of a sequelae and its associated disability weight. In the case of rabies, YLL are from deaths from rabies virus infection and we computed no YLDs.</t>
    </r>
  </si>
  <si>
    <t>ᵡ YLLs are computed by multiplying deaths at each age by the reference standard life expectancy at that age.</t>
  </si>
  <si>
    <t>Years of life lostᵡ</t>
  </si>
  <si>
    <r>
      <t>Life expectancy</t>
    </r>
    <r>
      <rPr>
        <b/>
        <sz val="11"/>
        <color theme="0"/>
        <rFont val="Calibri"/>
        <family val="2"/>
      </rPr>
      <t>ᶧ</t>
    </r>
  </si>
  <si>
    <t xml:space="preserve">ᶧ We used age standards based on the lowest age-specific death rates recorded across countries in 2010, following GBD2010 methods (Murray et al. 2012. The Lancet 380, 2063-2066). We estimated the mid-point for each age range (i.e., 2, 7, 12, 47.5) and interpolated life expectancy from GBD2010 standard abridged life table </t>
  </si>
  <si>
    <t>Years of life-lost due to premature death (YLL)</t>
  </si>
  <si>
    <r>
      <t>Cost-effectiveness evaluation of a novel animal rabies surveillance program in Haiti</t>
    </r>
    <r>
      <rPr>
        <b/>
        <vertAlign val="superscript"/>
        <sz val="12"/>
        <color theme="1"/>
        <rFont val="Times New Roman"/>
        <family val="1"/>
      </rPr>
      <t xml:space="preserve"> </t>
    </r>
  </si>
  <si>
    <t>Updated:</t>
  </si>
  <si>
    <t>Main assumptions:</t>
  </si>
  <si>
    <t>Cleaveland, S, Fevre, EM, Kaare, M, and Coleman, PG. 2002. Estimating human rabies mortality in the United Republic of Tanzania from dog bite injuries. Bulletin of the World Health Organization, 80, 304-310.</t>
  </si>
  <si>
    <t>We are using constant dollars (no inflation) and a discount rate of 3% for capital investments (Drummond et al. 2005)</t>
  </si>
  <si>
    <t>Note:</t>
  </si>
  <si>
    <t>Calculated</t>
  </si>
  <si>
    <t>Instructions:</t>
  </si>
  <si>
    <t>We used life expectancy based on the lowest age-specific death rates recorded across countries in 2010, following Global Burden of Disease 2010 methods (Murray et al. 2012. The Lancet 380, 2063-2066).</t>
  </si>
  <si>
    <t>The age distribution of fatal human rabies infections in Tanzania (Cleaveland et al. 2002) is equivalent to that of the study area in Haiti. We considered other scenarios (Mexico and Ethopia), but the data was less complete and the age distribution similar</t>
  </si>
  <si>
    <t>Kayak. 2015. Flights. Round-trip, ATL-PAP (prices vary constantly). Available at: www.kayak.com/flights (Accessed December 30, 2015)</t>
  </si>
  <si>
    <t>Freezer (solar)</t>
  </si>
  <si>
    <t>ᵖ The categories of rabies infection (i.e., confirmed, probable, suspected, and negative) are used only as a reference. HARSP is the only scenario in which this information would be known; under WHO recommendations and in the current scenario in Haiti, all patients would be treated as "suspected" rabid exposure.</t>
  </si>
  <si>
    <r>
      <t>HARSP</t>
    </r>
    <r>
      <rPr>
        <b/>
        <sz val="11"/>
        <color theme="0"/>
        <rFont val="Calibri"/>
        <family val="2"/>
      </rPr>
      <t>ᵋ</t>
    </r>
  </si>
  <si>
    <t>Of those who get PEP vaccines, % receive RIG</t>
  </si>
  <si>
    <t>We assumed one outpatient visit per PEP vaccine dose</t>
  </si>
  <si>
    <t>ᵝ Assumption: patients with potential rabies exposure in Haiti have the same compliance with PEP treatment as those who are exposed to suspected rabid dogs in HARSP, adn the same applies to RIG. The estimates of the share of patients who comply with PEP vaccination schedules were based on HARSP data as of December 31, 2015.</t>
  </si>
  <si>
    <t>Patients with potential rabies exposure in Haiti have the same compliance with PEP treatment as those who are exposed to suspected rabid dogs in HARSP. The same applies to RIG.</t>
  </si>
  <si>
    <r>
      <t>Share of patients who seek medical care</t>
    </r>
    <r>
      <rPr>
        <sz val="11"/>
        <color theme="1"/>
        <rFont val="Calibri"/>
        <family val="2"/>
      </rPr>
      <t>ᵟ</t>
    </r>
  </si>
  <si>
    <t>ᵟ Out of the total sample of patients who were reported to HARSP (any means), which percentage were reported to HARSP from a medical institution in Haiti? (using data from Dec. 31, 2015, 455 from medical institution/781 HARSP)</t>
  </si>
  <si>
    <t>Share who did not seek care, despite HARSP advice</t>
  </si>
  <si>
    <t>Adjustment factor (Dog rabies/reported dog rabies)</t>
  </si>
  <si>
    <r>
      <t>Adjusted bites (Reported dog.rabies*adj. factor)</t>
    </r>
    <r>
      <rPr>
        <sz val="11"/>
        <color theme="1"/>
        <rFont val="Calibri"/>
        <family val="2"/>
      </rPr>
      <t>ᵠ</t>
    </r>
  </si>
  <si>
    <t>The adjustment factor for reported rabid animal bites is 1. We are assuming that HARSP detected all potential human rabies cases in the study area.</t>
  </si>
  <si>
    <t>Dogs euthanized</t>
  </si>
  <si>
    <t>Dogs quarantined</t>
  </si>
  <si>
    <t>Dogs investigated and found alive</t>
  </si>
  <si>
    <t>Dogs under observation</t>
  </si>
  <si>
    <r>
      <t>Dogs investigated and found alive</t>
    </r>
    <r>
      <rPr>
        <sz val="11"/>
        <color theme="1"/>
        <rFont val="Calibri"/>
        <family val="2"/>
      </rPr>
      <t>ᵖ</t>
    </r>
  </si>
  <si>
    <t>ᵖ The total costs of surveillance, including personnel, transport, diagnostic tests, and related costs are included as operational costs. We are including the costs per dog euthanized, quarantined, or in observation of dogs that depend solely on the total number of dogs investigated (i.e., drugs for sedation, euthanization, and the costs of disposal)</t>
  </si>
  <si>
    <t>$/dog</t>
  </si>
  <si>
    <t>ᵋ For comparison to expected costs from these items in the program, the budget allocated to "veterinary medications" in CVM MOU was $2,000/year</t>
  </si>
  <si>
    <t>Disposal</t>
  </si>
  <si>
    <t>Incineration</t>
  </si>
  <si>
    <t>Burying</t>
  </si>
  <si>
    <t>Sedation drug 1ᵋ</t>
  </si>
  <si>
    <t>Sedation drug 2ᵋ</t>
  </si>
  <si>
    <t>Share of dogs buried</t>
  </si>
  <si>
    <t xml:space="preserve">Costs of quarantine facility </t>
  </si>
  <si>
    <t>Additional costs per observation</t>
  </si>
  <si>
    <t>Acharya, A., Diaz-Ortega, JL, Tambini, G., de Quadros, C., and Arita, I. 2002 Cost-effectiveness of measles elimination in Latin America and the Caribbean: a prospective analysis. Vaccine, 20, 3332-3341.</t>
  </si>
  <si>
    <r>
      <t>Tissue-culture vaccine</t>
    </r>
    <r>
      <rPr>
        <sz val="11"/>
        <color theme="1"/>
        <rFont val="Calibri"/>
        <family val="2"/>
      </rPr>
      <t>ᵚ</t>
    </r>
  </si>
  <si>
    <r>
      <rPr>
        <sz val="10"/>
        <color theme="1"/>
        <rFont val="Calibri"/>
        <family val="2"/>
      </rPr>
      <t xml:space="preserve">ᵖ </t>
    </r>
    <r>
      <rPr>
        <sz val="10"/>
        <color theme="1"/>
        <rFont val="Calibri"/>
        <family val="2"/>
        <scheme val="minor"/>
      </rPr>
      <t xml:space="preserve">Millien et al. 2015 reported a stock of more than 15,000 does of human vaccine for PEP in stock (Nov. 2014), from 20,000 Vero cell rabies vaccines for intramuscular administration donated by Brazil in 2013. Those authors also report an annual use rate of about 8,000 human vaccine doses. </t>
    </r>
  </si>
  <si>
    <t>ᵚ The costs per dose of the rabies vaccine is based on the estimate reported by Knobel et al. 2005, which attributes the source to WHO Procurement Services, personal communication, 2003 (see Table 4, p.362), and adjusted by inflation to 2014 dollars. This estimate is probably in the lower range of costs. For instance, Hampson et al. 2015 report a wide range in global costs per dose of human PEP, with range: US$11–US$150 per dose.</t>
  </si>
  <si>
    <t>Acharya et al. 2002</t>
  </si>
  <si>
    <r>
      <t>Cold-chain</t>
    </r>
    <r>
      <rPr>
        <sz val="11"/>
        <color theme="1"/>
        <rFont val="Calibri"/>
        <family val="2"/>
      </rPr>
      <t>ᵌ</t>
    </r>
  </si>
  <si>
    <t xml:space="preserve">ᵌ  We are using Acharya et al. 2002 reported unit costs of cold-chain in Haiti for measles vaccine, adjusted to 2014 dollars. </t>
  </si>
  <si>
    <t>Dog-investigations</t>
  </si>
  <si>
    <t>Active surveillance</t>
  </si>
  <si>
    <t>Evaded capture</t>
  </si>
  <si>
    <t>Passive surveillance (located &amp; non-located)</t>
  </si>
  <si>
    <t>Potential dog-transmitted human rabies infect.</t>
  </si>
  <si>
    <t>Confirmed and probable dogs</t>
  </si>
  <si>
    <t>Definition</t>
  </si>
  <si>
    <t xml:space="preserve"> This number is probably not reliable. The probability that a biting animal is rabid should be about 8%, ranging from a lowest estimate of 1% to a highest of 15%.</t>
  </si>
  <si>
    <t>Prob. of rabies if exposed with no PEPᵡ</t>
  </si>
  <si>
    <t>HARSP dog population</t>
  </si>
  <si>
    <t>ᵝ The probability that the offending dog had rabies was estimated based on empirical data, as described in Wallace et al. 2015, PLoS NTDs, Figure 2. Probability= (confirmed+probable dogs)/total dog investigations. We use this probability for suspected dogs in the HARSP sample.</t>
  </si>
  <si>
    <t xml:space="preserve">Assumption </t>
  </si>
  <si>
    <t>Study perspective:</t>
  </si>
  <si>
    <t xml:space="preserve">Government </t>
  </si>
  <si>
    <t>Summary of the main results, Haitian government perspective</t>
  </si>
  <si>
    <t>Program indicators (annual)</t>
  </si>
  <si>
    <t>Results from the HARSP program, government perspective</t>
  </si>
  <si>
    <t>Share of PEP treatment paid for by the government</t>
  </si>
  <si>
    <t>Main sensitivity analysis</t>
  </si>
  <si>
    <t>Indicators</t>
  </si>
  <si>
    <t>Dog investigations</t>
  </si>
  <si>
    <t>Summary of results in graphs</t>
  </si>
  <si>
    <t>Volume</t>
  </si>
  <si>
    <t>Cost</t>
  </si>
  <si>
    <t>Xylazine + Katemine (12 mL vial)</t>
  </si>
  <si>
    <t>Confirmed</t>
  </si>
  <si>
    <t>Diagnosed</t>
  </si>
  <si>
    <t>Submitted</t>
  </si>
  <si>
    <t>Died, natural causes</t>
  </si>
  <si>
    <t>Euthanized</t>
  </si>
  <si>
    <t>Killed by community</t>
  </si>
  <si>
    <t>Healthy &amp; released</t>
  </si>
  <si>
    <t>Immediately euthanized</t>
  </si>
  <si>
    <t>Fourteen day observation</t>
  </si>
  <si>
    <t>Six month quarantine</t>
  </si>
  <si>
    <t>Lost during observation</t>
  </si>
  <si>
    <t>Alive</t>
  </si>
  <si>
    <t>Dead</t>
  </si>
  <si>
    <t>Killed by veterinarian</t>
  </si>
  <si>
    <t>Killed by accident</t>
  </si>
  <si>
    <t>Not located</t>
  </si>
  <si>
    <t>Located</t>
  </si>
  <si>
    <t>Passive surveillance</t>
  </si>
  <si>
    <t>Investigations</t>
  </si>
  <si>
    <t xml:space="preserve">Confirmed  </t>
  </si>
  <si>
    <t>Non-located</t>
  </si>
  <si>
    <t>Dogs investigated and found dead</t>
  </si>
  <si>
    <t>Confirmed rabid</t>
  </si>
  <si>
    <t>Probable rabid</t>
  </si>
  <si>
    <t>Drugs for euthanasia and sedation</t>
  </si>
  <si>
    <t>Sedation drugs</t>
  </si>
  <si>
    <t>Xylazine (100mg/mL)</t>
  </si>
  <si>
    <t>mL</t>
  </si>
  <si>
    <t>Ketamine (100mg/mL)</t>
  </si>
  <si>
    <t>Euthanasia drugs</t>
  </si>
  <si>
    <t>Potassium Chloride (20mEq/mL)</t>
  </si>
  <si>
    <t>Saline (90%)</t>
  </si>
  <si>
    <t>Potassium Chloride (adjusted; 2mEq/mL)</t>
  </si>
  <si>
    <t>Total cost per vial</t>
  </si>
  <si>
    <t>mL/vial</t>
  </si>
  <si>
    <t>$/mL</t>
  </si>
  <si>
    <t>$/vial</t>
  </si>
  <si>
    <t>Cost per dog</t>
  </si>
  <si>
    <t>Dog size</t>
  </si>
  <si>
    <t>kg</t>
  </si>
  <si>
    <t>Kvsupply. 2016. Dog supplies, canine medications. Available at: http://products.kvsupply.com (Accessed January 5, 2016)</t>
  </si>
  <si>
    <t>Shopmedvet. 2016. Medical and veterinary supplies. Available at: http://www.shopmedvet.com/product/ (Accessed January 5, 2016)</t>
  </si>
  <si>
    <t>Sedation drugsᵠ</t>
  </si>
  <si>
    <r>
      <t>Euthanasia drugs</t>
    </r>
    <r>
      <rPr>
        <b/>
        <sz val="11"/>
        <color theme="1"/>
        <rFont val="Calibri"/>
        <family val="2"/>
      </rPr>
      <t>ᵡ</t>
    </r>
  </si>
  <si>
    <t>ᵡ For lethal injection (euthanasia), 2mEq/mL; dose: 2mmol/kg or 1mL/kg intracardiac</t>
  </si>
  <si>
    <t>ᵠ For sedation, Xylazine:Ketamine = 2:10. To produce complete anesthesia, 2 ml / 10kg IM</t>
  </si>
  <si>
    <t>HAWC Euthanasia protocol</t>
  </si>
  <si>
    <r>
      <rPr>
        <b/>
        <sz val="10"/>
        <color theme="1"/>
        <rFont val="Calibri"/>
        <family val="2"/>
        <scheme val="minor"/>
      </rPr>
      <t>Source of figure</t>
    </r>
    <r>
      <rPr>
        <sz val="10"/>
        <color theme="1"/>
        <rFont val="Calibri"/>
        <family val="2"/>
        <scheme val="minor"/>
      </rPr>
      <t>: Wallace et al. 2015</t>
    </r>
  </si>
  <si>
    <t>Shopmetvet</t>
  </si>
  <si>
    <t>Kvsupply</t>
  </si>
  <si>
    <t xml:space="preserve">Empirical </t>
  </si>
  <si>
    <t>HARSP total</t>
  </si>
  <si>
    <t>Gov. pays (% PEP)</t>
  </si>
  <si>
    <t>Gov. pays [% PEP]</t>
  </si>
  <si>
    <t>Useful for graphs</t>
  </si>
  <si>
    <t>Total economic cost by scenario</t>
  </si>
  <si>
    <t>Main indicators as a function of the share of PEP regimes paid by Haitian government</t>
  </si>
  <si>
    <t>Share of PEP by government [%]</t>
  </si>
  <si>
    <t>Prob. offending dog had rabies</t>
  </si>
  <si>
    <t>Human rabies deaths</t>
  </si>
  <si>
    <t>Share of PEP by government</t>
  </si>
  <si>
    <r>
      <t>Seek med.care with active bite investig.</t>
    </r>
    <r>
      <rPr>
        <sz val="11"/>
        <color theme="1"/>
        <rFont val="Calibri"/>
        <family val="2"/>
      </rPr>
      <t>ᵠ</t>
    </r>
    <r>
      <rPr>
        <sz val="11"/>
        <color theme="1"/>
        <rFont val="Calibri"/>
        <family val="2"/>
        <scheme val="minor"/>
      </rPr>
      <t xml:space="preserve"> </t>
    </r>
  </si>
  <si>
    <t>Assumptions</t>
  </si>
  <si>
    <t>Share of patients who start post-exposure prophilaxis PEP (all in suspected category)</t>
  </si>
  <si>
    <t>Main outcomes as a function of the probability that the offending dog had rabies</t>
  </si>
  <si>
    <t>Share of deaths [%]</t>
  </si>
  <si>
    <t>Years of life lost</t>
  </si>
  <si>
    <t>Main indicators as a function of the probability that the probable and suspected offending dog had rabiesᵝ</t>
  </si>
  <si>
    <t xml:space="preserve">ᵝ We are assuming that the probability that the dog had rabies is constant for probable and suspected offending dogs (excluding negative dogs and with 100% probability for confirmed dogs) </t>
  </si>
  <si>
    <t>PEP</t>
  </si>
  <si>
    <t>Prob.  offending dog with rabiesᵝ</t>
  </si>
  <si>
    <t>Comparison with Haiti as baseline</t>
  </si>
  <si>
    <t>Item</t>
  </si>
  <si>
    <t>Costs</t>
  </si>
  <si>
    <t>Deaths averted</t>
  </si>
  <si>
    <t>YLG</t>
  </si>
  <si>
    <t>Marseille, E., Larson, B., Kazi, DS, Kahn, JG, and Rosen, S. 2015. Thresholds for the cost-effectiveness of interventions: alternative approaches. Bulletin of the World Health Organization, 93:118-124. Available at: http://www.who.int/bulletin/volumes/93/2/14-138206/en/ (Accessed Jan 6, 2015)</t>
  </si>
  <si>
    <r>
      <t xml:space="preserve">Notes: </t>
    </r>
    <r>
      <rPr>
        <sz val="10"/>
        <color theme="1"/>
        <rFont val="Calibri"/>
        <family val="2"/>
        <scheme val="minor"/>
      </rPr>
      <t xml:space="preserve">HARSP is always more costly than the current situation in Haiti independent of how much PEP the government pays (range: $2.3 to $3.3 thousand dollars per human death averted, and $40 to $56 dollars per life-year gained). </t>
    </r>
  </si>
  <si>
    <t>Compared with WHO recommendations, HARSP is more costly up to when the government pays about 22% of PEP and then becomes cost-saving (range: -$6.3 to $22.3 thousand dollars per human death averted, and -$106 to $375 dollars per life-year gained)</t>
  </si>
  <si>
    <t>Independent of the % of PEP paid by the government, HARSP is considered "highly cost-effective", as it costs less than the Haiti annual GDP per capita per DALY saved (Marseille, et al. 2015).</t>
  </si>
  <si>
    <t>GPD per capita (2014)</t>
  </si>
  <si>
    <t>$/per person</t>
  </si>
  <si>
    <t>World Bank 2016. Data. GDP per capita (current US$). Available at: http://data.worldbank.org/indicator/NY.GDP.PCAP.CD (accessed Jan 5, 2016)</t>
  </si>
  <si>
    <t>World Bank 2016</t>
  </si>
  <si>
    <t>Net monetary benefit (NMB)</t>
  </si>
  <si>
    <r>
      <t>WTP</t>
    </r>
    <r>
      <rPr>
        <b/>
        <sz val="11"/>
        <color theme="0"/>
        <rFont val="Calibri"/>
        <family val="2"/>
      </rPr>
      <t>ᶧ</t>
    </r>
  </si>
  <si>
    <t>Share of PEP paid by the government</t>
  </si>
  <si>
    <t>ᶧ WTP denotes willingness to pay for an additional unit of effectiveness (e.g. for an additional life-saved or life-year gained)</t>
  </si>
  <si>
    <t>Life-year gained</t>
  </si>
  <si>
    <t>ᵟ NMB denotes net monetary benefit of the program (NMB=WTP*Δ effectiveness-Δcost)</t>
  </si>
  <si>
    <t>NMBᵟ</t>
  </si>
  <si>
    <t>NMB&gt;0 cost-effective</t>
  </si>
  <si>
    <t>Δ$/ Δlife-year gained</t>
  </si>
  <si>
    <t>Δ$/Δhuman death averted</t>
  </si>
  <si>
    <t>Δ$/Δlife-year gained</t>
  </si>
  <si>
    <t>Confirmedᵖ</t>
  </si>
  <si>
    <t>Probableᵖ</t>
  </si>
  <si>
    <t>Suspectedᵖ</t>
  </si>
  <si>
    <t>Negativeᵖ</t>
  </si>
  <si>
    <t>Category III</t>
  </si>
  <si>
    <t xml:space="preserve">Category I </t>
  </si>
  <si>
    <t xml:space="preserve">Category II </t>
  </si>
  <si>
    <r>
      <t>Type of exposure (share)</t>
    </r>
    <r>
      <rPr>
        <b/>
        <sz val="11"/>
        <color theme="1"/>
        <rFont val="Calibri"/>
        <family val="2"/>
      </rPr>
      <t>ᵚ</t>
    </r>
  </si>
  <si>
    <t>ᵚ The types of contact are following WHO (2016) PEP recommendations. Category I: touching or feeding animals, licks on the skin. Category II: nibbling of uncovered skin, minor scratches or abrasions without bleeding, licks on broken skin. Category III: single or multiple transdermal bites or scratches, contamination of mucous membrane with saliva from licks, exposure to bat bites or scratches. Category I requires no treatment, Category II requires immediate vaccination, and Category III requires immediate vaccination and RIG.</t>
  </si>
  <si>
    <t>WHO (2016)</t>
  </si>
  <si>
    <t>HARSP data</t>
  </si>
  <si>
    <r>
      <t>Share of category III exposures</t>
    </r>
    <r>
      <rPr>
        <sz val="11"/>
        <color theme="1"/>
        <rFont val="Calibri"/>
        <family val="2"/>
      </rPr>
      <t>ᵚ</t>
    </r>
  </si>
  <si>
    <t>N/A</t>
  </si>
  <si>
    <t>Start PEP (cases* share of patients who start PEP)</t>
  </si>
  <si>
    <t>Human rabies, probable and suspect dogs</t>
  </si>
  <si>
    <t>ᵠ We are assuming that the total potential exposures to rabies only include the population that participated in the HARSP program, and the distribution of confirmed, probable, suspected, and negative cases is the same for all scenarios</t>
  </si>
  <si>
    <r>
      <t>Total PEP doses recommended (PEP*doses)</t>
    </r>
    <r>
      <rPr>
        <b/>
        <sz val="11"/>
        <color theme="1"/>
        <rFont val="Calibri"/>
        <family val="2"/>
      </rPr>
      <t>ᶧ</t>
    </r>
  </si>
  <si>
    <r>
      <t>Negativeᵖ</t>
    </r>
    <r>
      <rPr>
        <sz val="11"/>
        <color theme="1"/>
        <rFont val="Calibri"/>
        <family val="2"/>
      </rPr>
      <t>ᶧ</t>
    </r>
  </si>
  <si>
    <t>ᶧ Total PEP vaccine doses for negative dogs in HARSP are adjusted for the compliance rates of the vaccination (number of doses/recommended doses) as patients bitten by rabies negative dogs do not follow PEP vaccination</t>
  </si>
  <si>
    <r>
      <t>Of those who start PEP vaccines, % compliance</t>
    </r>
    <r>
      <rPr>
        <sz val="11"/>
        <color theme="1"/>
        <rFont val="Calibri"/>
        <family val="2"/>
      </rPr>
      <t>ᵝ</t>
    </r>
  </si>
  <si>
    <t>Of patients who seek care, % that start PEP</t>
  </si>
  <si>
    <t xml:space="preserve">If &gt;95% of reported potential exposures to rabies virus were bites, we assumed that all exposure were bites (category III by WHO standards). </t>
  </si>
  <si>
    <r>
      <t>Share of patients hospitalized</t>
    </r>
    <r>
      <rPr>
        <sz val="11"/>
        <color theme="1"/>
        <rFont val="Calibri"/>
        <family val="2"/>
      </rPr>
      <t>ᵌ</t>
    </r>
  </si>
  <si>
    <t>ᵌ Only a few episodes of rabies, if any, are hospitalized, as hospitalization provides little palliative care before death (Hampston et al. 2015)</t>
  </si>
  <si>
    <t>ᵘ Fatal human infections were estimated based on people's healthcare seeking behavior, as: fatal rabies infection=(share of patients who seek care)*adjusted human rabies infections*(1-% of confirmed, probably, suspect individuals who receive PEP)+(1-(share of patients who seek care+share of patients who seek care with active bite investigation))*adjusted human rabies infections. We assumed that any patient who received PEP treatment did not develop rabies, independent of the compliance with the treatment)</t>
  </si>
  <si>
    <t xml:space="preserve"> </t>
  </si>
  <si>
    <t>Highly cost-effective</t>
  </si>
  <si>
    <r>
      <t>Cost effective</t>
    </r>
    <r>
      <rPr>
        <b/>
        <sz val="11"/>
        <color theme="0"/>
        <rFont val="Calibri"/>
        <family val="2"/>
      </rPr>
      <t>ᵠ</t>
    </r>
  </si>
  <si>
    <t>ᵠ Rule of thumb for cost-effectiveness suggested by WHO-CHOICE project: "an intervention that, per disability-adjusted life-year (DALY) avoided, costs less than three times the national annual GDP per capita is considered cost–effective, whereas one that costs less than once the national annual GDP per capita is considered highly cost–effective" (Marseille, et al. 2015)</t>
  </si>
  <si>
    <t>Life-years gained</t>
  </si>
  <si>
    <t>ᵋ HARSP recommendations for PEP are to vaccinate 100% of confirmed, probable, and suspected rabies cases.</t>
  </si>
  <si>
    <t>The same number of PEP vaccines doses (5) are recommended in all scenarios analyzed</t>
  </si>
  <si>
    <t>Any patient who received PEP treatment did not develop rabies, independent of the patient's compliance with the PEP treatment (i.e., the number of vaccine doses received). The probability that a patient develops rabies does not vary in the current model based on whether the patient got RIG or did not.</t>
  </si>
  <si>
    <t>The total potential exposures to rabies only include the population that participated in the HARSP program, and the distribution of confirmed, probable, suspected, and negative cases is the same for all scenarios analyzed.</t>
  </si>
  <si>
    <t>The categories of rabies infection (i.e., confirmed, probable, suspected, and negative) are used only as a reference. HARSP is the only scenario in which this information would be known; under WHO recommendations and in the current scenario in Haiti, all patients would be treated as a "suspected" rabid exposure.</t>
  </si>
  <si>
    <t>Years of life lost from rabies are considered for the individuals' lifetime and not only for the 5 years of the project intervention.</t>
  </si>
  <si>
    <t>Effectiveness of the intervention</t>
  </si>
  <si>
    <t>Costs of the intervention</t>
  </si>
  <si>
    <t>Costs of biologics</t>
  </si>
  <si>
    <t>Costs of the program (including biologics)</t>
  </si>
  <si>
    <t>Years of life lost due to premature death (YLL)</t>
  </si>
  <si>
    <t>Dog-investigations HARSP</t>
  </si>
  <si>
    <t>Calculated (Dog_invest)</t>
  </si>
  <si>
    <t>ᵠ The comparison scenario for the cost-effectiveness estimates is the current situation in Haiti</t>
  </si>
  <si>
    <t>Average PEP vaccines administered (HARSP)</t>
  </si>
  <si>
    <t>PEP cost in thousands</t>
  </si>
  <si>
    <t>Incremental cost per human rabies death averted</t>
  </si>
  <si>
    <t>Incremental cost per life-year gained</t>
  </si>
  <si>
    <t>costs death averted</t>
  </si>
  <si>
    <t>Costs life gained</t>
  </si>
  <si>
    <t>graph</t>
  </si>
  <si>
    <t>Cost-effectiveness compared with current Haiti situation as a function of the share of PEP paid by the government</t>
  </si>
  <si>
    <t xml:space="preserve">Haiti current compared with </t>
  </si>
  <si>
    <t>Blue tabs indicate sheets were program data are required</t>
  </si>
  <si>
    <t>White cell: user can modify content</t>
  </si>
  <si>
    <t>Grey cell: do not modify content</t>
  </si>
  <si>
    <t>Comparison scenarios</t>
  </si>
  <si>
    <t>WHO (2013)</t>
  </si>
  <si>
    <t>PEP by scenario (table for calculations)</t>
  </si>
  <si>
    <t>Dog investigations, data input</t>
  </si>
  <si>
    <t>Suggested values</t>
  </si>
  <si>
    <t>Human exposures to rabies</t>
  </si>
  <si>
    <r>
      <t>Age distribution of rabies cases and exposures</t>
    </r>
    <r>
      <rPr>
        <b/>
        <sz val="11"/>
        <color theme="1"/>
        <rFont val="Calibri"/>
        <family val="2"/>
      </rPr>
      <t>ᵡ</t>
    </r>
  </si>
  <si>
    <t>ᵡ Age distribution is based on the annual incidence of rabies deaths, predicted based on active surveillance (Cleaveland et al. 2002). Suggested values for the estimates of the share of cases are based on the age distribution of Haiti, assuming the same incidence rates of rabies apply in Haiti</t>
  </si>
  <si>
    <t>Cleveland et al. 2002</t>
  </si>
  <si>
    <t xml:space="preserve">Current Haiti compared with </t>
  </si>
  <si>
    <t>Patients who seek medical care</t>
  </si>
  <si>
    <t>ᵠ Assumption: for HARSP, we are assuming that the same share of patients from the data (6%) did not seek medical care despite HARSP advice</t>
  </si>
  <si>
    <t>ᵋ We are assuming that the age distribution of fatal human rabies infections in Tanzania (Cleaveland et al. 2002) is equivalent to that of Haiti</t>
  </si>
  <si>
    <r>
      <t>Fatal rabies infections</t>
    </r>
    <r>
      <rPr>
        <b/>
        <sz val="11"/>
        <color theme="1"/>
        <rFont val="Calibri"/>
        <family val="2"/>
      </rPr>
      <t>ᵋ</t>
    </r>
  </si>
  <si>
    <t>Calculation of results for different scenarios, Haitian government perspective</t>
  </si>
  <si>
    <t>YLL</t>
  </si>
  <si>
    <t>Cost PEP doses recommended  (upper bound)</t>
  </si>
  <si>
    <t>Cost PEP doses administered  (best estimate)</t>
  </si>
  <si>
    <t>Cost RIG doses administered (best estimate)</t>
  </si>
  <si>
    <t>PEP vaccine doses administered</t>
  </si>
  <si>
    <r>
      <rPr>
        <b/>
        <sz val="11"/>
        <color theme="1"/>
        <rFont val="Calibri"/>
        <family val="2"/>
        <scheme val="minor"/>
      </rPr>
      <t xml:space="preserve">Note: </t>
    </r>
    <r>
      <rPr>
        <sz val="11"/>
        <color theme="1"/>
        <rFont val="Calibri"/>
        <family val="2"/>
        <scheme val="minor"/>
      </rPr>
      <t>Share of PEP paid by the government</t>
    </r>
  </si>
  <si>
    <t>Summary of the main results by share of patients who seek medical care</t>
  </si>
  <si>
    <t>Sensitivity analysis: Summary of the main results by share of patients who seek medical care</t>
  </si>
  <si>
    <t>Seek medical care (%)</t>
  </si>
  <si>
    <t>Summary of epideomiological data and assumptions for the evaluation</t>
  </si>
  <si>
    <t>Summary epidemiological data from HARSP</t>
  </si>
  <si>
    <t>Main cost sensitivity analysis: varying the share of PEP regimes paid by the government (%)</t>
  </si>
  <si>
    <t>Main effectiveness sensitivity analysis: varying the share of patients who seek medical care (%)*</t>
  </si>
  <si>
    <t>Effectiveness indicators by intervention</t>
  </si>
  <si>
    <t>Cost indicators by intervention</t>
  </si>
  <si>
    <t>Cost-effectiveness of interventions compared with the current situation in Haiti</t>
  </si>
  <si>
    <t>Other sensitivity analysis</t>
  </si>
  <si>
    <t>Effectiveness indicators</t>
  </si>
  <si>
    <t>Cost indicators as a function of the share of patients who seek medical care</t>
  </si>
  <si>
    <t>Cost-effectiveness of interventions compared to current situation in Haiti, varying the share of patients who seek medical care</t>
  </si>
  <si>
    <t>User data definitions for the analysis of the intervention</t>
  </si>
  <si>
    <t xml:space="preserve">Comparator </t>
  </si>
  <si>
    <t xml:space="preserve">Average cost per human rabies death averted </t>
  </si>
  <si>
    <t>Average cost per life-year gained</t>
  </si>
  <si>
    <t>Baseline: no intervention</t>
  </si>
  <si>
    <t>Years of life lost due to premature death</t>
  </si>
  <si>
    <t>No intervention</t>
  </si>
  <si>
    <t>*This spreasheet is a beta test version. It has not been officially cleared by the funding agency. The use of this version is for testing purposes only. The methodology used, findings, and conclusions produced from this software are those of the authors and do not necessarily represent the views of the Centers for Disease Control and Prevention.</t>
  </si>
  <si>
    <t>Detailed results</t>
  </si>
  <si>
    <t>Program cost in thousands</t>
  </si>
  <si>
    <t>Baseline for the sensitivity analysis (share of patients who seek care)</t>
  </si>
  <si>
    <r>
      <t>Type of exposure (share)</t>
    </r>
    <r>
      <rPr>
        <b/>
        <sz val="11"/>
        <color theme="1"/>
        <rFont val="Calibri"/>
        <family val="2"/>
      </rPr>
      <t>ᵚ (needs to add to 100%)</t>
    </r>
  </si>
  <si>
    <t>Category III (needs to add to 100%)</t>
  </si>
  <si>
    <t>Summary dog investigations (for calculations)</t>
  </si>
  <si>
    <t>Total units</t>
  </si>
  <si>
    <t>ᵊ We are using constant dollars (no inflation) and use a real discount rate (Drummond et al. 2005)</t>
  </si>
  <si>
    <r>
      <t>Capital and operational costs of the animal rabies diagnostic facility, HARSP (annual)</t>
    </r>
    <r>
      <rPr>
        <b/>
        <sz val="12"/>
        <color theme="0"/>
        <rFont val="Calibri"/>
        <family val="2"/>
      </rPr>
      <t>ᵊ</t>
    </r>
  </si>
  <si>
    <r>
      <t>Capital and operational costs of the animal rabies surveillance program, HARSP (annual)</t>
    </r>
    <r>
      <rPr>
        <b/>
        <sz val="12"/>
        <color theme="0"/>
        <rFont val="Calibri"/>
        <family val="2"/>
      </rPr>
      <t>ᵊ</t>
    </r>
  </si>
  <si>
    <r>
      <t>Training costs of HARSP (annual)</t>
    </r>
    <r>
      <rPr>
        <b/>
        <sz val="12"/>
        <color theme="0"/>
        <rFont val="Calibri"/>
        <family val="2"/>
      </rPr>
      <t>ᵊᶧ</t>
    </r>
  </si>
  <si>
    <t>Intermediate results: capital and operational costs</t>
  </si>
  <si>
    <t>Summary of annual costs by scenario (US$)*</t>
  </si>
  <si>
    <t>Capital and operational costs: required trainings HARSPᶧ</t>
  </si>
  <si>
    <t>Calculations (do not modify)</t>
  </si>
  <si>
    <t>Capital and operational costs: Animal rabies diagnostic facility</t>
  </si>
  <si>
    <t>Capital and operational costs: animal rabies surveillance program</t>
  </si>
  <si>
    <r>
      <t>Capital and operational costs of the animal rabies surveillance program (annual)</t>
    </r>
    <r>
      <rPr>
        <b/>
        <sz val="12"/>
        <color theme="0"/>
        <rFont val="Calibri"/>
        <family val="2"/>
      </rPr>
      <t>ᵊ</t>
    </r>
  </si>
  <si>
    <t>Capital and operational costs: animal surveillance program</t>
  </si>
  <si>
    <t>Capital and operational costs: animal rabies diagnostic facility</t>
  </si>
  <si>
    <t>Capital and operational costs: required trainings</t>
  </si>
  <si>
    <r>
      <t>Training costs (annual)</t>
    </r>
    <r>
      <rPr>
        <b/>
        <sz val="12"/>
        <color theme="0"/>
        <rFont val="Calibri"/>
        <family val="2"/>
      </rPr>
      <t>ᵊᶧ</t>
    </r>
  </si>
  <si>
    <t>Help</t>
  </si>
  <si>
    <t>Cost estimate help*</t>
  </si>
  <si>
    <t xml:space="preserve"> *Estimates based on data entered on the following sheets: Help$Diagn, Help$Surv, and Help$Train</t>
  </si>
  <si>
    <t>ᵠ The comparison scenario for the cost-effectiveness estimates is the current situation in Haiti. NA denotes not applicable</t>
  </si>
  <si>
    <t>Freezer</t>
  </si>
  <si>
    <t>Light microscope</t>
  </si>
  <si>
    <t>Required trainings HARSP</t>
  </si>
  <si>
    <t>ᵟ We assumed that the costs of the rabies surveillance and diagnostic for WHO were the same as those for Haiti pre-HARSP</t>
  </si>
  <si>
    <t>ᵠ Costs of rabies surveillance and diagnostic in current Haiti correspond to Pre-HARSP implementation. To estimate the program costs in Haiti, we are making the following assumptions: (1) For the diagnostic facility: Haiti had regular a freezer, light microscope, 60% of the costs of equipment maintenance (compared with HARSP), $200 in reagents, 10% HARSP in office supplies, same personnel costs, same office rental and utilities; (2) for training: no costs of training personnel; and (3) for surveillance implementation: 10% HARSP</t>
  </si>
  <si>
    <r>
      <t>Cost-effectiveness indicators</t>
    </r>
    <r>
      <rPr>
        <b/>
        <sz val="11"/>
        <color theme="1"/>
        <rFont val="Calibri"/>
        <family val="2"/>
      </rPr>
      <t>ᵠ</t>
    </r>
  </si>
  <si>
    <t>Sensitivity analysis of the main results</t>
  </si>
  <si>
    <t>Graphic results</t>
  </si>
  <si>
    <t>World Health Organization (2015). "WHO-CHOICE. Choosing interventions that are cost-effective." Retrieved November 20, 2015, from http://www.who.int/choice/en/.</t>
  </si>
  <si>
    <t>The same share of patients seeked medical healthcare in the four scenarios analyzed</t>
  </si>
  <si>
    <t>The costs of training are prorated through the time frame (5 years, but it can be modified in the definitions worksheet) of the project evaluation (with no adjustment for inflation or discounting since the investment is on the first year)</t>
  </si>
  <si>
    <t>Average cost per life-year gained (LYG)</t>
  </si>
  <si>
    <t>Reduction in the probability of dying from rabies</t>
  </si>
  <si>
    <t>Other indicators for the program, based on extrapolation to the West Department</t>
  </si>
  <si>
    <t>Based on share of PEP paid by the government (%)</t>
  </si>
  <si>
    <t>Population in the West Department</t>
  </si>
  <si>
    <r>
      <t>Total health expenditures per person</t>
    </r>
    <r>
      <rPr>
        <sz val="11"/>
        <color theme="1"/>
        <rFont val="Calibri"/>
        <family val="2"/>
      </rPr>
      <t>ᶧ</t>
    </r>
  </si>
  <si>
    <t>ᶧ Total health expenditures in Haiti are included only as a reference value; the estimate includes public and private expenditures, WASH not included. Source: World Bank 2016.</t>
  </si>
  <si>
    <t>World Bank 2016. Data. Health expenditure per capita (current US$). Available at: http://data.worldbank.org/indicator/SH.XPD.PCAP (accessed Feb 10, 2016)</t>
  </si>
  <si>
    <t xml:space="preserve">ᶧ Assuming that the human deaths from rabies are proportional to the population </t>
  </si>
  <si>
    <r>
      <t>Estimated deaths in West Department no intervention</t>
    </r>
    <r>
      <rPr>
        <sz val="11"/>
        <color theme="1"/>
        <rFont val="Calibri"/>
        <family val="2"/>
      </rPr>
      <t>ᶧ</t>
    </r>
  </si>
  <si>
    <r>
      <t>Human exposures (bites) per rabid dog</t>
    </r>
    <r>
      <rPr>
        <sz val="11"/>
        <color theme="1"/>
        <rFont val="Calibri"/>
        <family val="2"/>
      </rPr>
      <t>ᶲ</t>
    </r>
  </si>
  <si>
    <t>ᶲ Data from HARSP in 2014. We are assuming that rabid dogs would have still bitten 2 additional people. These dogs would probably be killed by the communities using risky methods</t>
  </si>
  <si>
    <t>Human rabies infections averted</t>
  </si>
  <si>
    <r>
      <t>Deaths averted from removing rabid dogs</t>
    </r>
    <r>
      <rPr>
        <sz val="11"/>
        <color theme="1"/>
        <rFont val="Calibri"/>
        <family val="2"/>
      </rPr>
      <t>ᵠ</t>
    </r>
  </si>
  <si>
    <t>ᵠ We are assuming that all averted exposures from removing dogs would have been treated as in current Haiti</t>
  </si>
  <si>
    <t>Estimated deaths in West Department (all)ᶧ</t>
  </si>
  <si>
    <t>Indicators for extrapolation to West Department</t>
  </si>
  <si>
    <t>Share PEP gov</t>
  </si>
  <si>
    <r>
      <t>Cost per person who benefits from the program</t>
    </r>
    <r>
      <rPr>
        <sz val="11"/>
        <color theme="1"/>
        <rFont val="Calibri"/>
        <family val="2"/>
      </rPr>
      <t>ᵡ</t>
    </r>
  </si>
  <si>
    <t xml:space="preserve">ᵡ To derive this estimate, we are assuming that people who directly or indirectly benefit from the program are all those living in the West Department </t>
  </si>
  <si>
    <t>$/person</t>
  </si>
  <si>
    <t>Other indicators of interest (extrapolated to West Department)</t>
  </si>
  <si>
    <t>ᶧ Assuming that the human deaths from rabies are proportional to the population size</t>
  </si>
  <si>
    <r>
      <rPr>
        <sz val="10"/>
        <color theme="1"/>
        <rFont val="Calibri"/>
        <family val="2"/>
      </rPr>
      <t>*</t>
    </r>
    <r>
      <rPr>
        <sz val="10"/>
        <color theme="1"/>
        <rFont val="Calibri"/>
        <family val="2"/>
        <scheme val="minor"/>
      </rPr>
      <t xml:space="preserve"> Knobel et al. was published in 2005; hence presumably reported costs were in 2004 US dollars. We adjusted these reported costs to 2014 dollars using GDP implicit price deflators (US Department of Commerce, Bureau of Economic Analysis: http://www.bea.gov/iTable/iTable.cfm?reqid=9&amp;step=3&amp;isuri=1&amp;903=13#reqid=9&amp;step=3&amp;isuri=1&amp;904=2000&amp;903=13&amp;906=a&amp;905=2015&amp;910=x&amp;911=0 ). The costs of RIG correspond to adjusted costs of human rabies immunoglobulin cost per dose. </t>
    </r>
  </si>
  <si>
    <t>World Bank. Data. GDP per capita (current US$). 2015. http://data.worldbank.org/indicator/NY.GDP.PCAP.CD (accessed 22 December 2015 ).</t>
  </si>
  <si>
    <t xml:space="preserve">Epidemiological input data from the Haiti Animal Rabies Surveillance </t>
  </si>
  <si>
    <r>
      <t xml:space="preserve">ᵘ </t>
    </r>
    <r>
      <rPr>
        <sz val="10"/>
        <color theme="1"/>
        <rFont val="Calibri"/>
        <family val="2"/>
        <scheme val="minor"/>
      </rPr>
      <t>We are assuming that a teacher would spend at least the equivalent to classroom days + field days + 2 days of settling in.</t>
    </r>
  </si>
  <si>
    <t>ᶧ The costs of training are prorated through the time frame of the project evaluation (with no adjustment for inflation or discounting since the investment is on the first year)</t>
  </si>
  <si>
    <t>Dogs immediately euthanized</t>
  </si>
  <si>
    <t>Human exposure to rabies</t>
  </si>
  <si>
    <t>ᵝ Assumption: patients with potential rabies exposure in Haiti have the same compliance with PEP treatment as those who are exposed to suspected rabid dogs in HARSP, adn the same applies to RIG. The estimates of the share of patients who comply with PEP vaccination schedules were based on HARSP data.</t>
  </si>
  <si>
    <t>ᵚ If Category III represents &gt;=95% of cases, we assumed that all cases were Category III. Otherwise, we use weights for WHO recommendations and HARSP recommendations. The types of contact are following WHO (2013) PEP recommendations. Input comes from table below. Category I: touching or feeding animals, licks on the skin. Category II: nibbling of uncovered skin, minor scratches or abrasions without bleeding, licks on broken skin. Category III: single or multiple transdermal bites or scratches, contamination of mucous membrane with saliva from licks, exposure to bat bites or scratches. Category I requires no treatment, Category II requires immediate vaccination, and Category III requires immediate vaccination and RIG.</t>
  </si>
  <si>
    <t>World Health Organization 2013. WHO Guide for Rabies Pre and Post Exposure Prophylaxis in Humans. Available at: http://www.who.int/rabies/WHO_Guide_Rabies_Pre_Post_Exposure_Prophylaxis_Humans_2013.pdf (Accessed December 22 2015)</t>
  </si>
  <si>
    <t>World Health Organization 2015. "WHO-CHOICE. Choosing interventions that are cost-effective." Retrieved November 20, 2015, from http://www.who.int/choice/en/.</t>
  </si>
  <si>
    <t>All severe exposures (category III of contact with suspect rabid animal) would be given RIG in HARPS and WHO recommendations and guidelines</t>
  </si>
  <si>
    <t>Source of uncertainty</t>
  </si>
  <si>
    <t>Sensitivity analysis inputs</t>
  </si>
  <si>
    <t>Lower bound</t>
  </si>
  <si>
    <t>Upper bound</t>
  </si>
  <si>
    <t>Expected value</t>
  </si>
  <si>
    <t>Share of PEP regimes paid by the government (%)</t>
  </si>
  <si>
    <t>Share of dog-bitten patients who seek medical care (%)</t>
  </si>
  <si>
    <t>Average cost US$/Human death averted</t>
  </si>
  <si>
    <t>Average cost US$/Life-year gained</t>
  </si>
  <si>
    <t>Petionville</t>
  </si>
  <si>
    <t>Carrefour</t>
  </si>
  <si>
    <t>Croix-des-Bouquets</t>
  </si>
  <si>
    <t>ᵚ If Category III represents &gt;=95% of cases, we assumed that all cases were Category III. Otherwise, we use weights for WHO recommendations and HARSP recommendations. The types of contact are following WHO (2016) PEP recommendations. Category I: touching or feeding animals, licks on the skin. Category II: nibbling of uncovered skin, minor scratches or abrasions without bleeding, licks on broken skin. Category III: single or multiple transdermal bites or scratches, contamination of mucous membrane with saliva from licks, exposure to bat bites or scratches. Category I requires no treatment, Category II requires immediate vaccination, and Category III requires immediate vaccination and RIG.</t>
  </si>
  <si>
    <r>
      <t>Probability that person bitten was exposed to rabies</t>
    </r>
    <r>
      <rPr>
        <b/>
        <sz val="11"/>
        <color theme="1"/>
        <rFont val="Calibri"/>
        <family val="2"/>
      </rPr>
      <t>ᵝ</t>
    </r>
  </si>
  <si>
    <r>
      <t>Share who did not seek care, despite HARSP advice</t>
    </r>
    <r>
      <rPr>
        <sz val="11"/>
        <color theme="1"/>
        <rFont val="Calibri"/>
        <family val="2"/>
      </rPr>
      <t>ᵚ</t>
    </r>
  </si>
  <si>
    <t>ᵚ The estimate of the share of people who did not seek medical care following a animal bite, despite HARSP's advice was obtained from a community survey by Etheart et al. 2016 currently in CDC clearance)</t>
  </si>
  <si>
    <t>ᵟ Out of the total sample of patients who were reported to HARSP (by any means), which percentage were reported to HARSP from a medical institution in Haiti? The estimates reported here correspond to the aggregate numbers for 2014 and 2015. Number of patients directed from the health system to HARSP: 1231; number of patients derived from veterinarians directly to HARSP: 435; number of patients from community bite investigations: 623. (Note: using data from 2014, 596 from medical institution/837 HARSP; 6% did not seek care despite HARSP recommendations according to community survey by Etheart et al. 2016)</t>
  </si>
  <si>
    <t xml:space="preserve">Restore </t>
  </si>
  <si>
    <t>If the number needs to be estimated by year, use this formula</t>
  </si>
  <si>
    <t>the number currently used is an aggregate value of all dog investigations available.</t>
  </si>
  <si>
    <t>Shim E, Hampson K, Cleaveland S, Galvani AP. Evaluating the cost-effectiveness of rabies post-exposure prophylaxis: a case study in Tanzania. Vaccine. 2009; 27:7167–72</t>
  </si>
  <si>
    <t>Shim et al. 2009</t>
  </si>
  <si>
    <r>
      <t>Dogs quarantined</t>
    </r>
    <r>
      <rPr>
        <sz val="11"/>
        <color theme="1"/>
        <rFont val="Calibri"/>
        <family val="2"/>
      </rPr>
      <t>ᶧ</t>
    </r>
  </si>
  <si>
    <t>ᶧ Dogs quarantined refer to dogs that were bitten by another potentially rabid dog (suspected rabid). The dogs is put under a 6 month observation period, but is not quarantined as there are no quarantine facilities in Haiti.</t>
  </si>
  <si>
    <t>Other treatment variables (not used)</t>
  </si>
  <si>
    <r>
      <t>Basic vaccine dose</t>
    </r>
    <r>
      <rPr>
        <b/>
        <sz val="11"/>
        <color theme="1"/>
        <rFont val="Calibri"/>
        <family val="2"/>
      </rPr>
      <t>ᵖ˟ (including administration)</t>
    </r>
  </si>
  <si>
    <t>NBCM</t>
  </si>
  <si>
    <t>HARSPr</t>
  </si>
  <si>
    <t>WHOr</t>
  </si>
  <si>
    <t>NBCM denotes no bite case management. WHOr denotes World Health Organization recommendations and guidelines for rabies treatment. HARSPr denotes Haiti Animal Rabies Surveillance Program (HARSP) recommendations and guidelines for implementation of the program and rabies treatment.</t>
  </si>
  <si>
    <r>
      <t>NBCM</t>
    </r>
    <r>
      <rPr>
        <b/>
        <sz val="11"/>
        <color theme="0"/>
        <rFont val="Calibri"/>
        <family val="2"/>
      </rPr>
      <t>ᵠ</t>
    </r>
  </si>
  <si>
    <t>The cost worksheets (Help$Diagn, Help$Surv, and Help$Train) can be used to estimate the costs of each scenario. Once you fill the worksheets, a summary of the costs will appear on the table below (Cost estimate help)</t>
  </si>
  <si>
    <t xml:space="preserve">NBCM denotes no bite case management. </t>
  </si>
  <si>
    <r>
      <t>Notes:</t>
    </r>
    <r>
      <rPr>
        <sz val="10"/>
        <color theme="1"/>
        <rFont val="Calibri"/>
        <family val="2"/>
        <scheme val="minor"/>
      </rPr>
      <t xml:space="preserve"> </t>
    </r>
  </si>
  <si>
    <t xml:space="preserve">NBCM denotes no bite case management. HARSPr denotes Haiti Animal Rabies Surveillance Program (HARSP) recommendations and guidelines for implementation of the program and rabies treatment. WHOr denotes World Health Organization recommendations and guidelines for rabies treatment. </t>
  </si>
  <si>
    <r>
      <rPr>
        <b/>
        <sz val="10"/>
        <color theme="1"/>
        <rFont val="Calibri"/>
        <family val="2"/>
        <scheme val="minor"/>
      </rPr>
      <t xml:space="preserve">Notes: </t>
    </r>
    <r>
      <rPr>
        <sz val="10"/>
        <color theme="1"/>
        <rFont val="Calibri"/>
        <family val="2"/>
        <scheme val="minor"/>
      </rPr>
      <t xml:space="preserve">NBCM denotes no bite case management. HARSPr denotes Haiti Animal Rabies Surveillance Program (HARSP) recommendations and guidelines for implementation of the program and rabies treatment. WHOr denotes World Health Organization recommendations and guidelines for rabies treatment. </t>
    </r>
  </si>
  <si>
    <t>PEP regime per person who begins treatment</t>
  </si>
  <si>
    <t>The default values correspond to the evaluation of HARSP in year 2014</t>
  </si>
  <si>
    <t>We are only including the costs of outpatient visits; we are not including any costs of hospitalization (but they can be easily added)</t>
  </si>
  <si>
    <t>Costs of rabies surveillance and diagnostic in current Haiti correspond to Pre-HARSP implementation (NBCM). Cost estimates are based on personnel, equipment, and surveillance and diagnostic activities in place in Haiti prior to the program: (1) For the diagnostic facility: Haiti had regular a freezer, light microscope, 60% of the costs of equipment maintenance (compared with HARSP), $200 in reagents, 10% HARSP in office supplies, same personnel costs, same office rental and utilities; (2) for training: no costs of training personnel; and (3) for surveillance implementation: 10% HARSP</t>
  </si>
  <si>
    <t>We assumed that the costs of the rabies surveillance and diagnostic for WHO were the same as those for Haiti pre-HARSP (NBCM)</t>
  </si>
  <si>
    <t>References used in the spreadsheet</t>
  </si>
  <si>
    <t>Estimate</t>
  </si>
  <si>
    <t xml:space="preserve">ᵟ Only a few episodes of rabies, if any, are hospitalized, as hospitalization provides little palliative care before death (Hampston et al. 2015). </t>
  </si>
  <si>
    <t>Tablet + Sim card</t>
  </si>
  <si>
    <t>Training period</t>
  </si>
  <si>
    <t>Form training</t>
  </si>
  <si>
    <t>Training per diem</t>
  </si>
  <si>
    <r>
      <rPr>
        <b/>
        <sz val="11"/>
        <color rgb="FF002060"/>
        <rFont val="Calibri"/>
        <family val="2"/>
        <scheme val="minor"/>
      </rPr>
      <t>Authors:</t>
    </r>
    <r>
      <rPr>
        <sz val="11"/>
        <color rgb="FF002060"/>
        <rFont val="Calibri"/>
        <family val="2"/>
        <scheme val="minor"/>
      </rPr>
      <t xml:space="preserve">                       Caroline Schrodt, Ryan Wallace</t>
    </r>
  </si>
  <si>
    <t>Notes: Full Program Cost per Investigation</t>
  </si>
  <si>
    <t>Cost-effectiveness evaluation of pIBCM in Haiti (Nation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3">
    <numFmt numFmtId="8" formatCode="&quot;$&quot;#,##0.00_);[Red]\(&quot;$&quot;#,##0.00\)"/>
    <numFmt numFmtId="44" formatCode="_(&quot;$&quot;* #,##0.00_);_(&quot;$&quot;* \(#,##0.00\);_(&quot;$&quot;* &quot;-&quot;??_);_(@_)"/>
    <numFmt numFmtId="43" formatCode="_(* #,##0.00_);_(* \(#,##0.00\);_(* &quot;-&quot;??_);_(@_)"/>
    <numFmt numFmtId="164" formatCode="0.0"/>
    <numFmt numFmtId="165" formatCode="#,##0.0"/>
    <numFmt numFmtId="166" formatCode="_(* #,##0.0_);_(* \(#,##0.0\);_(* &quot;-&quot;??_);_(@_)"/>
    <numFmt numFmtId="167" formatCode="_(* #,##0_);_(* \(#,##0\);_(* &quot;-&quot;??_);_(@_)"/>
    <numFmt numFmtId="168" formatCode="_(&quot;$&quot;* #,##0_);_(&quot;$&quot;* \(#,##0\);_(&quot;$&quot;* &quot;-&quot;??_);_(@_)"/>
    <numFmt numFmtId="169" formatCode="0.000"/>
    <numFmt numFmtId="170" formatCode="&quot;$&quot;#,##0"/>
    <numFmt numFmtId="171" formatCode="0.0%"/>
    <numFmt numFmtId="172" formatCode="[$-409]mmmm\ d\,\ yyyy;@"/>
    <numFmt numFmtId="173" formatCode="&quot;$&quot;#,##0.0"/>
  </numFmts>
  <fonts count="36" x14ac:knownFonts="1">
    <font>
      <sz val="11"/>
      <color theme="1"/>
      <name val="Calibri"/>
      <family val="2"/>
      <scheme val="minor"/>
    </font>
    <font>
      <sz val="11"/>
      <color theme="1"/>
      <name val="Calibri"/>
      <family val="2"/>
      <scheme val="minor"/>
    </font>
    <font>
      <b/>
      <sz val="11"/>
      <color theme="0"/>
      <name val="Calibri"/>
      <family val="2"/>
      <scheme val="minor"/>
    </font>
    <font>
      <b/>
      <sz val="11"/>
      <color theme="1"/>
      <name val="Calibri"/>
      <family val="2"/>
      <scheme val="minor"/>
    </font>
    <font>
      <sz val="11"/>
      <color theme="0"/>
      <name val="Calibri"/>
      <family val="2"/>
      <scheme val="minor"/>
    </font>
    <font>
      <b/>
      <sz val="11"/>
      <color theme="0"/>
      <name val="Calibri"/>
      <family val="2"/>
    </font>
    <font>
      <sz val="11"/>
      <color theme="1"/>
      <name val="Calibri"/>
      <family val="2"/>
    </font>
    <font>
      <b/>
      <sz val="14"/>
      <color theme="1"/>
      <name val="Calibri"/>
      <family val="2"/>
      <scheme val="minor"/>
    </font>
    <font>
      <b/>
      <sz val="12"/>
      <color theme="0"/>
      <name val="Calibri"/>
      <family val="2"/>
      <scheme val="minor"/>
    </font>
    <font>
      <sz val="12"/>
      <color theme="0"/>
      <name val="Calibri"/>
      <family val="2"/>
      <scheme val="minor"/>
    </font>
    <font>
      <b/>
      <sz val="14"/>
      <name val="Calibri"/>
      <family val="2"/>
      <scheme val="minor"/>
    </font>
    <font>
      <sz val="10"/>
      <color theme="0"/>
      <name val="Calibri"/>
      <family val="2"/>
      <scheme val="minor"/>
    </font>
    <font>
      <sz val="10"/>
      <color theme="1"/>
      <name val="Calibri"/>
      <family val="2"/>
      <scheme val="minor"/>
    </font>
    <font>
      <b/>
      <sz val="10"/>
      <color theme="1"/>
      <name val="Calibri"/>
      <family val="2"/>
      <scheme val="minor"/>
    </font>
    <font>
      <sz val="10"/>
      <color theme="1"/>
      <name val="Calibri"/>
      <family val="2"/>
    </font>
    <font>
      <b/>
      <sz val="11"/>
      <color theme="1"/>
      <name val="Calibri"/>
      <family val="2"/>
    </font>
    <font>
      <sz val="11"/>
      <name val="Calibri"/>
      <family val="2"/>
      <scheme val="minor"/>
    </font>
    <font>
      <sz val="10"/>
      <name val="Calibri"/>
      <family val="2"/>
      <scheme val="minor"/>
    </font>
    <font>
      <sz val="10"/>
      <name val="Calibri"/>
      <family val="2"/>
    </font>
    <font>
      <sz val="8.5"/>
      <name val="Calibri"/>
      <family val="2"/>
    </font>
    <font>
      <b/>
      <sz val="12"/>
      <color theme="0"/>
      <name val="Calibri"/>
      <family val="2"/>
    </font>
    <font>
      <b/>
      <vertAlign val="superscript"/>
      <sz val="12"/>
      <color theme="1"/>
      <name val="Times New Roman"/>
      <family val="1"/>
    </font>
    <font>
      <b/>
      <sz val="11"/>
      <name val="Calibri"/>
      <family val="2"/>
      <scheme val="minor"/>
    </font>
    <font>
      <sz val="11"/>
      <color rgb="FFFF0000"/>
      <name val="Calibri"/>
      <family val="2"/>
      <scheme val="minor"/>
    </font>
    <font>
      <sz val="11"/>
      <color rgb="FF000000"/>
      <name val="Calibri"/>
      <family val="2"/>
      <scheme val="minor"/>
    </font>
    <font>
      <i/>
      <sz val="11"/>
      <color theme="1"/>
      <name val="Calibri"/>
      <family val="2"/>
      <scheme val="minor"/>
    </font>
    <font>
      <b/>
      <sz val="10"/>
      <name val="Calibri"/>
      <family val="2"/>
      <scheme val="minor"/>
    </font>
    <font>
      <sz val="10"/>
      <name val="Arial"/>
      <family val="2"/>
    </font>
    <font>
      <sz val="10"/>
      <color indexed="18"/>
      <name val="Calibri"/>
      <family val="2"/>
      <scheme val="minor"/>
    </font>
    <font>
      <b/>
      <sz val="16"/>
      <color rgb="FF002060"/>
      <name val="Calibri"/>
      <family val="2"/>
      <scheme val="minor"/>
    </font>
    <font>
      <sz val="10"/>
      <color rgb="FF002060"/>
      <name val="Calibri"/>
      <family val="2"/>
      <scheme val="minor"/>
    </font>
    <font>
      <sz val="14"/>
      <color rgb="FF002060"/>
      <name val="Calibri"/>
      <family val="2"/>
      <scheme val="minor"/>
    </font>
    <font>
      <b/>
      <sz val="11"/>
      <color rgb="FF002060"/>
      <name val="Calibri"/>
      <family val="2"/>
      <scheme val="minor"/>
    </font>
    <font>
      <sz val="11"/>
      <color rgb="FF002060"/>
      <name val="Calibri"/>
      <family val="2"/>
      <scheme val="minor"/>
    </font>
    <font>
      <i/>
      <sz val="12"/>
      <color rgb="FF002060"/>
      <name val="Calibri"/>
      <family val="2"/>
      <scheme val="minor"/>
    </font>
    <font>
      <b/>
      <i/>
      <sz val="12"/>
      <color rgb="FF002060"/>
      <name val="Calibri"/>
      <family val="2"/>
      <scheme val="minor"/>
    </font>
  </fonts>
  <fills count="9">
    <fill>
      <patternFill patternType="none"/>
    </fill>
    <fill>
      <patternFill patternType="gray125"/>
    </fill>
    <fill>
      <patternFill patternType="solid">
        <fgColor theme="8" tint="-0.499984740745262"/>
        <bgColor indexed="64"/>
      </patternFill>
    </fill>
    <fill>
      <patternFill patternType="solid">
        <fgColor theme="2"/>
        <bgColor indexed="64"/>
      </patternFill>
    </fill>
    <fill>
      <patternFill patternType="solid">
        <fgColor rgb="FF002060"/>
        <bgColor indexed="64"/>
      </patternFill>
    </fill>
    <fill>
      <patternFill patternType="solid">
        <fgColor theme="8" tint="0.79998168889431442"/>
        <bgColor indexed="64"/>
      </patternFill>
    </fill>
    <fill>
      <patternFill patternType="solid">
        <fgColor theme="4" tint="-0.249977111117893"/>
        <bgColor indexed="64"/>
      </patternFill>
    </fill>
    <fill>
      <patternFill patternType="solid">
        <fgColor theme="0"/>
        <bgColor indexed="64"/>
      </patternFill>
    </fill>
    <fill>
      <patternFill patternType="solid">
        <fgColor theme="2" tint="-9.9978637043366805E-2"/>
        <bgColor indexed="64"/>
      </patternFill>
    </fill>
  </fills>
  <borders count="40">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theme="2" tint="-0.24994659260841701"/>
      </left>
      <right style="thin">
        <color theme="2" tint="-0.24994659260841701"/>
      </right>
      <top style="thin">
        <color theme="2" tint="-0.24994659260841701"/>
      </top>
      <bottom style="thin">
        <color theme="2" tint="-0.24994659260841701"/>
      </bottom>
      <diagonal/>
    </border>
    <border>
      <left style="thin">
        <color theme="2" tint="-9.9948118533890809E-2"/>
      </left>
      <right style="thin">
        <color theme="2" tint="-9.9948118533890809E-2"/>
      </right>
      <top style="thin">
        <color theme="2" tint="-9.9948118533890809E-2"/>
      </top>
      <bottom style="thin">
        <color theme="2" tint="-9.9948118533890809E-2"/>
      </bottom>
      <diagonal/>
    </border>
    <border>
      <left style="thin">
        <color theme="2" tint="-9.9948118533890809E-2"/>
      </left>
      <right style="thin">
        <color theme="2" tint="-9.9948118533890809E-2"/>
      </right>
      <top style="thin">
        <color theme="2" tint="-9.9948118533890809E-2"/>
      </top>
      <bottom style="thin">
        <color auto="1"/>
      </bottom>
      <diagonal/>
    </border>
    <border>
      <left style="thin">
        <color theme="2" tint="-0.24994659260841701"/>
      </left>
      <right style="thin">
        <color theme="2" tint="-0.24994659260841701"/>
      </right>
      <top style="thin">
        <color theme="2" tint="-0.24994659260841701"/>
      </top>
      <bottom style="thin">
        <color auto="1"/>
      </bottom>
      <diagonal/>
    </border>
    <border>
      <left style="thin">
        <color auto="1"/>
      </left>
      <right style="thin">
        <color auto="1"/>
      </right>
      <top style="thin">
        <color auto="1"/>
      </top>
      <bottom style="thin">
        <color auto="1"/>
      </bottom>
      <diagonal/>
    </border>
    <border>
      <left style="thin">
        <color theme="2" tint="-9.9948118533890809E-2"/>
      </left>
      <right style="thin">
        <color theme="2" tint="-9.9948118533890809E-2"/>
      </right>
      <top style="thin">
        <color auto="1"/>
      </top>
      <bottom style="thin">
        <color auto="1"/>
      </bottom>
      <diagonal/>
    </border>
    <border>
      <left style="thin">
        <color theme="2" tint="-9.9948118533890809E-2"/>
      </left>
      <right style="thin">
        <color theme="2" tint="-9.9948118533890809E-2"/>
      </right>
      <top style="thin">
        <color theme="2" tint="-9.9948118533890809E-2"/>
      </top>
      <bottom/>
      <diagonal/>
    </border>
    <border>
      <left style="thin">
        <color theme="2" tint="-0.24994659260841701"/>
      </left>
      <right style="thin">
        <color theme="2" tint="-0.24994659260841701"/>
      </right>
      <top/>
      <bottom style="thin">
        <color theme="2" tint="-0.24994659260841701"/>
      </bottom>
      <diagonal/>
    </border>
    <border>
      <left/>
      <right style="thin">
        <color theme="2" tint="-9.9948118533890809E-2"/>
      </right>
      <top/>
      <bottom/>
      <diagonal/>
    </border>
    <border>
      <left style="thin">
        <color theme="2" tint="-9.9948118533890809E-2"/>
      </left>
      <right style="thin">
        <color theme="2" tint="-9.9948118533890809E-2"/>
      </right>
      <top/>
      <bottom style="thin">
        <color theme="2" tint="-9.9948118533890809E-2"/>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top/>
      <bottom style="thin">
        <color indexed="64"/>
      </bottom>
      <diagonal/>
    </border>
    <border>
      <left/>
      <right style="thin">
        <color theme="2" tint="-0.24994659260841701"/>
      </right>
      <top/>
      <bottom style="thin">
        <color indexed="64"/>
      </bottom>
      <diagonal/>
    </border>
    <border>
      <left/>
      <right/>
      <top/>
      <bottom style="dotted">
        <color auto="1"/>
      </bottom>
      <diagonal/>
    </border>
    <border>
      <left style="thin">
        <color theme="2" tint="-0.24994659260841701"/>
      </left>
      <right/>
      <top style="thin">
        <color theme="2" tint="-0.24994659260841701"/>
      </top>
      <bottom style="thin">
        <color auto="1"/>
      </bottom>
      <diagonal/>
    </border>
    <border>
      <left/>
      <right/>
      <top style="thin">
        <color indexed="64"/>
      </top>
      <bottom style="thin">
        <color theme="2" tint="-0.24994659260841701"/>
      </bottom>
      <diagonal/>
    </border>
    <border>
      <left style="thin">
        <color theme="0"/>
      </left>
      <right/>
      <top style="thin">
        <color indexed="64"/>
      </top>
      <bottom/>
      <diagonal/>
    </border>
    <border>
      <left/>
      <right style="thin">
        <color theme="0"/>
      </right>
      <top style="thin">
        <color indexed="64"/>
      </top>
      <bottom/>
      <diagonal/>
    </border>
    <border>
      <left style="thin">
        <color theme="2" tint="-0.24994659260841701"/>
      </left>
      <right style="thin">
        <color theme="0"/>
      </right>
      <top style="thin">
        <color theme="2" tint="-0.24994659260841701"/>
      </top>
      <bottom style="thin">
        <color theme="2" tint="-0.24994659260841701"/>
      </bottom>
      <diagonal/>
    </border>
    <border>
      <left style="thin">
        <color theme="2" tint="-9.9948118533890809E-2"/>
      </left>
      <right style="thin">
        <color theme="2" tint="-9.9948118533890809E-2"/>
      </right>
      <top/>
      <bottom style="thin">
        <color indexed="64"/>
      </bottom>
      <diagonal/>
    </border>
    <border>
      <left style="thin">
        <color theme="2" tint="-9.9948118533890809E-2"/>
      </left>
      <right/>
      <top/>
      <bottom/>
      <diagonal/>
    </border>
    <border>
      <left/>
      <right style="thin">
        <color theme="2" tint="-9.9948118533890809E-2"/>
      </right>
      <top/>
      <bottom style="thin">
        <color indexed="64"/>
      </bottom>
      <diagonal/>
    </border>
    <border>
      <left/>
      <right style="thin">
        <color theme="2" tint="-9.9948118533890809E-2"/>
      </right>
      <top style="thin">
        <color indexed="64"/>
      </top>
      <bottom style="thin">
        <color indexed="64"/>
      </bottom>
      <diagonal/>
    </border>
    <border>
      <left style="thin">
        <color theme="2" tint="-0.24994659260841701"/>
      </left>
      <right style="thin">
        <color theme="2" tint="-0.24994659260841701"/>
      </right>
      <top style="thin">
        <color theme="2" tint="-0.24994659260841701"/>
      </top>
      <bottom/>
      <diagonal/>
    </border>
    <border>
      <left style="thin">
        <color theme="2" tint="-0.24994659260841701"/>
      </left>
      <right style="thin">
        <color theme="2" tint="-0.24994659260841701"/>
      </right>
      <top/>
      <bottom style="thin">
        <color auto="1"/>
      </bottom>
      <diagonal/>
    </border>
    <border>
      <left/>
      <right style="thin">
        <color theme="2" tint="-0.24994659260841701"/>
      </right>
      <top style="thin">
        <color theme="2" tint="-0.24994659260841701"/>
      </top>
      <bottom style="thin">
        <color theme="2" tint="-0.24994659260841701"/>
      </bottom>
      <diagonal/>
    </border>
    <border>
      <left/>
      <right/>
      <top/>
      <bottom style="thin">
        <color theme="0" tint="-0.249977111117893"/>
      </bottom>
      <diagonal/>
    </border>
    <border>
      <left/>
      <right style="thin">
        <color theme="0" tint="-0.14999847407452621"/>
      </right>
      <top/>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theme="2" tint="-9.9948118533890809E-2"/>
      </left>
      <right style="thin">
        <color theme="2" tint="-9.9948118533890809E-2"/>
      </right>
      <top style="thin">
        <color indexed="64"/>
      </top>
      <bottom/>
      <diagonal/>
    </border>
    <border>
      <left style="thin">
        <color theme="2" tint="-0.24994659260841701"/>
      </left>
      <right/>
      <top/>
      <bottom style="thin">
        <color indexed="64"/>
      </bottom>
      <diagonal/>
    </border>
    <border>
      <left style="thin">
        <color theme="2" tint="-9.9948118533890809E-2"/>
      </left>
      <right/>
      <top/>
      <bottom style="thin">
        <color indexed="64"/>
      </bottom>
      <diagonal/>
    </border>
  </borders>
  <cellStyleXfs count="5">
    <xf numFmtId="0" fontId="0" fillId="0" borderId="0"/>
    <xf numFmtId="43" fontId="1" fillId="0" borderId="0" applyFont="0" applyFill="0" applyBorder="0" applyAlignment="0" applyProtection="0"/>
    <xf numFmtId="9" fontId="1" fillId="0" borderId="0" applyFont="0" applyFill="0" applyBorder="0" applyAlignment="0" applyProtection="0"/>
    <xf numFmtId="44" fontId="1" fillId="0" borderId="0" applyFont="0" applyFill="0" applyBorder="0" applyAlignment="0" applyProtection="0"/>
    <xf numFmtId="0" fontId="27" fillId="0" borderId="0"/>
  </cellStyleXfs>
  <cellXfs count="435">
    <xf numFmtId="0" fontId="0" fillId="0" borderId="0" xfId="0"/>
    <xf numFmtId="0" fontId="3" fillId="0" borderId="0" xfId="0" applyFont="1"/>
    <xf numFmtId="0" fontId="0" fillId="0" borderId="0" xfId="0" applyAlignment="1">
      <alignment horizontal="left" indent="1"/>
    </xf>
    <xf numFmtId="0" fontId="0" fillId="0" borderId="0" xfId="0" applyBorder="1"/>
    <xf numFmtId="0" fontId="0" fillId="0" borderId="0" xfId="0" applyBorder="1" applyAlignment="1">
      <alignment horizontal="left" indent="1"/>
    </xf>
    <xf numFmtId="0" fontId="0" fillId="0" borderId="1" xfId="0" applyBorder="1" applyAlignment="1">
      <alignment horizontal="left" indent="1"/>
    </xf>
    <xf numFmtId="0" fontId="0" fillId="0" borderId="1" xfId="0" applyBorder="1"/>
    <xf numFmtId="0" fontId="0" fillId="0" borderId="3" xfId="0" applyBorder="1"/>
    <xf numFmtId="0" fontId="0" fillId="0" borderId="0" xfId="0" applyFill="1" applyBorder="1" applyAlignment="1">
      <alignment horizontal="left" indent="1"/>
    </xf>
    <xf numFmtId="0" fontId="2" fillId="2" borderId="0" xfId="0" applyFont="1" applyFill="1" applyAlignment="1">
      <alignment horizontal="center" vertical="center"/>
    </xf>
    <xf numFmtId="0" fontId="2" fillId="2" borderId="0" xfId="0" applyFont="1" applyFill="1" applyAlignment="1">
      <alignment horizontal="center" vertical="center" wrapText="1"/>
    </xf>
    <xf numFmtId="9" fontId="0" fillId="0" borderId="0" xfId="2" applyFont="1"/>
    <xf numFmtId="0" fontId="2" fillId="2" borderId="0" xfId="0" applyFont="1" applyFill="1" applyAlignment="1">
      <alignment horizontal="left" vertical="center"/>
    </xf>
    <xf numFmtId="0" fontId="3" fillId="0" borderId="0" xfId="0" applyFont="1" applyAlignment="1">
      <alignment horizontal="left"/>
    </xf>
    <xf numFmtId="0" fontId="6" fillId="0" borderId="0" xfId="0" applyFont="1"/>
    <xf numFmtId="9" fontId="0" fillId="0" borderId="0" xfId="2" applyFont="1" applyBorder="1"/>
    <xf numFmtId="0" fontId="3" fillId="0" borderId="0" xfId="0" applyFont="1" applyBorder="1" applyAlignment="1">
      <alignment horizontal="left"/>
    </xf>
    <xf numFmtId="9" fontId="0" fillId="0" borderId="0" xfId="2" applyFont="1" applyFill="1" applyBorder="1"/>
    <xf numFmtId="0" fontId="7" fillId="0" borderId="0" xfId="0" applyFont="1"/>
    <xf numFmtId="0" fontId="0" fillId="0" borderId="0" xfId="0" applyBorder="1" applyAlignment="1">
      <alignment horizontal="left" indent="2"/>
    </xf>
    <xf numFmtId="0" fontId="3" fillId="0" borderId="0" xfId="0" applyFont="1" applyBorder="1"/>
    <xf numFmtId="0" fontId="0" fillId="0" borderId="0" xfId="0" applyFont="1" applyBorder="1"/>
    <xf numFmtId="0" fontId="0" fillId="0" borderId="0" xfId="0" applyFont="1" applyBorder="1" applyAlignment="1">
      <alignment horizontal="center"/>
    </xf>
    <xf numFmtId="0" fontId="0" fillId="0" borderId="0" xfId="0" applyBorder="1" applyAlignment="1">
      <alignment horizontal="center"/>
    </xf>
    <xf numFmtId="0" fontId="3" fillId="0" borderId="0" xfId="0" applyFont="1" applyBorder="1" applyAlignment="1">
      <alignment horizontal="center"/>
    </xf>
    <xf numFmtId="0" fontId="0" fillId="0" borderId="0" xfId="0" applyFont="1" applyFill="1" applyBorder="1"/>
    <xf numFmtId="0" fontId="0" fillId="0" borderId="0" xfId="0" applyFont="1" applyBorder="1" applyAlignment="1">
      <alignment horizontal="right"/>
    </xf>
    <xf numFmtId="3" fontId="0" fillId="0" borderId="0" xfId="0" applyNumberFormat="1"/>
    <xf numFmtId="3" fontId="0" fillId="0" borderId="0" xfId="0" applyNumberFormat="1" applyBorder="1"/>
    <xf numFmtId="0" fontId="0" fillId="0" borderId="0" xfId="0" applyBorder="1" applyAlignment="1">
      <alignment horizontal="center" vertical="center"/>
    </xf>
    <xf numFmtId="0" fontId="0" fillId="0" borderId="0" xfId="0" applyBorder="1" applyAlignment="1">
      <alignment horizontal="center" vertical="center" wrapText="1"/>
    </xf>
    <xf numFmtId="0" fontId="0" fillId="0" borderId="0" xfId="0" applyAlignment="1">
      <alignment horizontal="right"/>
    </xf>
    <xf numFmtId="0" fontId="0" fillId="0" borderId="0" xfId="0" applyFont="1" applyBorder="1" applyAlignment="1">
      <alignment horizontal="left" indent="1"/>
    </xf>
    <xf numFmtId="0" fontId="0" fillId="0" borderId="0" xfId="0" applyFill="1" applyBorder="1" applyAlignment="1">
      <alignment horizontal="center" vertical="center"/>
    </xf>
    <xf numFmtId="0" fontId="0" fillId="0" borderId="0" xfId="0" applyAlignment="1">
      <alignment horizontal="center"/>
    </xf>
    <xf numFmtId="164" fontId="0" fillId="0" borderId="0" xfId="0" applyNumberFormat="1" applyBorder="1"/>
    <xf numFmtId="9" fontId="0" fillId="0" borderId="0" xfId="0" applyNumberFormat="1"/>
    <xf numFmtId="10" fontId="0" fillId="0" borderId="0" xfId="0" applyNumberFormat="1"/>
    <xf numFmtId="0" fontId="0" fillId="0" borderId="0" xfId="0" applyBorder="1" applyAlignment="1">
      <alignment horizontal="right"/>
    </xf>
    <xf numFmtId="165" fontId="0" fillId="0" borderId="0" xfId="0" applyNumberFormat="1" applyBorder="1"/>
    <xf numFmtId="166" fontId="0" fillId="0" borderId="0" xfId="1" applyNumberFormat="1" applyFont="1" applyBorder="1"/>
    <xf numFmtId="167" fontId="0" fillId="0" borderId="0" xfId="1" applyNumberFormat="1" applyFont="1" applyBorder="1"/>
    <xf numFmtId="0" fontId="0" fillId="0" borderId="1" xfId="0" applyBorder="1" applyAlignment="1">
      <alignment horizontal="right"/>
    </xf>
    <xf numFmtId="0" fontId="10" fillId="0" borderId="0" xfId="0" applyFont="1"/>
    <xf numFmtId="0" fontId="0" fillId="0" borderId="0" xfId="0" applyBorder="1" applyAlignment="1">
      <alignment horizontal="left"/>
    </xf>
    <xf numFmtId="9" fontId="0" fillId="0" borderId="0" xfId="2" applyFont="1" applyBorder="1" applyAlignment="1">
      <alignment horizontal="left"/>
    </xf>
    <xf numFmtId="1" fontId="0" fillId="0" borderId="0" xfId="2" applyNumberFormat="1" applyFont="1" applyFill="1" applyBorder="1" applyAlignment="1">
      <alignment horizontal="left"/>
    </xf>
    <xf numFmtId="167" fontId="0" fillId="0" borderId="0" xfId="1" applyNumberFormat="1" applyFont="1" applyBorder="1" applyAlignment="1">
      <alignment horizontal="left"/>
    </xf>
    <xf numFmtId="0" fontId="0" fillId="0" borderId="0" xfId="0" applyFill="1" applyBorder="1" applyAlignment="1">
      <alignment horizontal="left" indent="2"/>
    </xf>
    <xf numFmtId="0" fontId="3" fillId="0" borderId="0" xfId="0" applyFont="1" applyFill="1" applyBorder="1" applyAlignment="1">
      <alignment horizontal="left"/>
    </xf>
    <xf numFmtId="9" fontId="0" fillId="0" borderId="0" xfId="2" applyNumberFormat="1" applyFont="1" applyBorder="1" applyAlignment="1">
      <alignment horizontal="right"/>
    </xf>
    <xf numFmtId="0" fontId="0" fillId="0" borderId="0" xfId="0" applyFont="1" applyFill="1" applyBorder="1" applyAlignment="1">
      <alignment horizontal="left" indent="1"/>
    </xf>
    <xf numFmtId="0" fontId="0" fillId="0" borderId="0" xfId="0" applyFill="1" applyBorder="1" applyAlignment="1">
      <alignment horizontal="center"/>
    </xf>
    <xf numFmtId="3" fontId="0" fillId="0" borderId="0" xfId="1" applyNumberFormat="1" applyFont="1" applyBorder="1" applyAlignment="1">
      <alignment horizontal="right"/>
    </xf>
    <xf numFmtId="3" fontId="0" fillId="0" borderId="0" xfId="1" applyNumberFormat="1" applyFont="1" applyAlignment="1">
      <alignment horizontal="right"/>
    </xf>
    <xf numFmtId="9" fontId="0" fillId="0" borderId="0" xfId="2" applyFont="1" applyBorder="1" applyAlignment="1">
      <alignment horizontal="right"/>
    </xf>
    <xf numFmtId="0" fontId="0" fillId="0" borderId="0" xfId="0" applyFont="1"/>
    <xf numFmtId="3" fontId="0" fillId="0" borderId="0" xfId="1" applyNumberFormat="1" applyFont="1" applyBorder="1" applyAlignment="1"/>
    <xf numFmtId="167" fontId="3" fillId="0" borderId="0" xfId="1" applyNumberFormat="1" applyFont="1" applyBorder="1" applyAlignment="1">
      <alignment horizontal="left"/>
    </xf>
    <xf numFmtId="3" fontId="3" fillId="0" borderId="0" xfId="1" applyNumberFormat="1" applyFont="1" applyBorder="1" applyAlignment="1">
      <alignment horizontal="right"/>
    </xf>
    <xf numFmtId="0" fontId="0" fillId="0" borderId="0" xfId="0" applyFont="1" applyFill="1" applyBorder="1" applyAlignment="1">
      <alignment horizontal="left" indent="2"/>
    </xf>
    <xf numFmtId="0" fontId="0" fillId="0" borderId="0" xfId="0" applyAlignment="1">
      <alignment horizontal="left" indent="2"/>
    </xf>
    <xf numFmtId="0" fontId="0" fillId="0" borderId="0" xfId="0" applyAlignment="1">
      <alignment horizontal="left"/>
    </xf>
    <xf numFmtId="0" fontId="0" fillId="0" borderId="1" xfId="0" applyBorder="1" applyAlignment="1">
      <alignment horizontal="left" indent="2"/>
    </xf>
    <xf numFmtId="0" fontId="0" fillId="0" borderId="1" xfId="0" applyBorder="1" applyAlignment="1">
      <alignment horizontal="center"/>
    </xf>
    <xf numFmtId="0" fontId="0" fillId="0" borderId="0" xfId="0" applyFont="1" applyAlignment="1">
      <alignment horizontal="right"/>
    </xf>
    <xf numFmtId="9" fontId="0" fillId="0" borderId="0" xfId="2" applyFont="1" applyAlignment="1">
      <alignment horizontal="right"/>
    </xf>
    <xf numFmtId="0" fontId="3" fillId="0" borderId="2" xfId="0" applyFont="1" applyBorder="1" applyAlignment="1">
      <alignment horizontal="left"/>
    </xf>
    <xf numFmtId="3" fontId="0" fillId="0" borderId="1" xfId="0" applyNumberFormat="1" applyBorder="1"/>
    <xf numFmtId="0" fontId="12" fillId="0" borderId="0" xfId="0" applyFont="1"/>
    <xf numFmtId="0" fontId="14" fillId="0" borderId="0" xfId="0" applyFont="1"/>
    <xf numFmtId="0" fontId="13" fillId="0" borderId="0" xfId="0" applyFont="1"/>
    <xf numFmtId="0" fontId="12" fillId="0" borderId="0" xfId="0" applyFont="1" applyBorder="1"/>
    <xf numFmtId="0" fontId="13" fillId="0" borderId="0" xfId="0" applyFont="1" applyAlignment="1">
      <alignment horizontal="left"/>
    </xf>
    <xf numFmtId="0" fontId="2" fillId="2" borderId="0" xfId="0" applyFont="1" applyFill="1" applyAlignment="1">
      <alignment horizontal="right"/>
    </xf>
    <xf numFmtId="0" fontId="6" fillId="0" borderId="0" xfId="0" applyFont="1" applyBorder="1"/>
    <xf numFmtId="0" fontId="6" fillId="0" borderId="1" xfId="0" applyFont="1" applyBorder="1"/>
    <xf numFmtId="0" fontId="0" fillId="0" borderId="1" xfId="0" applyFont="1" applyBorder="1"/>
    <xf numFmtId="9" fontId="0" fillId="0" borderId="1" xfId="0" applyNumberFormat="1" applyBorder="1"/>
    <xf numFmtId="0" fontId="13" fillId="0" borderId="0" xfId="0" applyFont="1" applyFill="1" applyBorder="1" applyAlignment="1">
      <alignment horizontal="left"/>
    </xf>
    <xf numFmtId="0" fontId="0" fillId="0" borderId="0" xfId="0" applyFill="1" applyBorder="1"/>
    <xf numFmtId="0" fontId="0" fillId="0" borderId="1" xfId="0" applyFill="1" applyBorder="1"/>
    <xf numFmtId="0" fontId="2" fillId="2" borderId="0" xfId="0" applyFont="1" applyFill="1" applyBorder="1" applyAlignment="1">
      <alignment horizontal="right"/>
    </xf>
    <xf numFmtId="0" fontId="2" fillId="2" borderId="0" xfId="0" applyFont="1" applyFill="1" applyBorder="1" applyAlignment="1">
      <alignment horizontal="right" wrapText="1"/>
    </xf>
    <xf numFmtId="9" fontId="0" fillId="0" borderId="0" xfId="0" applyNumberFormat="1" applyBorder="1"/>
    <xf numFmtId="0" fontId="6" fillId="0" borderId="0" xfId="0" applyFont="1" applyFill="1" applyBorder="1"/>
    <xf numFmtId="169" fontId="0" fillId="0" borderId="0" xfId="0" applyNumberFormat="1" applyBorder="1"/>
    <xf numFmtId="167" fontId="0" fillId="0" borderId="0" xfId="1" applyNumberFormat="1" applyFont="1"/>
    <xf numFmtId="49" fontId="0" fillId="0" borderId="0" xfId="0" applyNumberFormat="1" applyBorder="1" applyAlignment="1">
      <alignment horizontal="left" indent="1"/>
    </xf>
    <xf numFmtId="49" fontId="0" fillId="0" borderId="1" xfId="0" applyNumberFormat="1" applyBorder="1" applyAlignment="1">
      <alignment horizontal="left" indent="1"/>
    </xf>
    <xf numFmtId="0" fontId="2" fillId="2" borderId="2" xfId="0" applyFont="1" applyFill="1" applyBorder="1" applyAlignment="1">
      <alignment horizontal="right"/>
    </xf>
    <xf numFmtId="0" fontId="2" fillId="2" borderId="0" xfId="0" applyFont="1" applyFill="1" applyAlignment="1">
      <alignment horizontal="right" vertical="center"/>
    </xf>
    <xf numFmtId="0" fontId="0" fillId="0" borderId="0" xfId="0" applyFill="1" applyBorder="1" applyAlignment="1">
      <alignment horizontal="right"/>
    </xf>
    <xf numFmtId="0" fontId="13" fillId="0" borderId="0" xfId="0" applyFont="1" applyBorder="1"/>
    <xf numFmtId="0" fontId="13" fillId="0" borderId="0" xfId="0" applyFont="1" applyFill="1" applyBorder="1"/>
    <xf numFmtId="0" fontId="0" fillId="3" borderId="0" xfId="0" applyFill="1"/>
    <xf numFmtId="0" fontId="17" fillId="0" borderId="0" xfId="0" applyFont="1"/>
    <xf numFmtId="0" fontId="17" fillId="0" borderId="0" xfId="0" applyFont="1" applyAlignment="1">
      <alignment horizontal="left"/>
    </xf>
    <xf numFmtId="0" fontId="18" fillId="0" borderId="0" xfId="0" applyFont="1"/>
    <xf numFmtId="9" fontId="0" fillId="0" borderId="0" xfId="0" applyNumberFormat="1" applyFill="1" applyBorder="1"/>
    <xf numFmtId="0" fontId="3" fillId="0" borderId="0" xfId="0" applyFont="1" applyAlignment="1">
      <alignment horizontal="center"/>
    </xf>
    <xf numFmtId="0" fontId="3" fillId="0" borderId="0" xfId="0" applyFont="1" applyAlignment="1">
      <alignment horizontal="left" indent="1"/>
    </xf>
    <xf numFmtId="0" fontId="0" fillId="0" borderId="0" xfId="0" applyFont="1" applyAlignment="1">
      <alignment horizontal="left" indent="2"/>
    </xf>
    <xf numFmtId="0" fontId="3" fillId="0" borderId="0" xfId="0" applyFont="1" applyAlignment="1">
      <alignment horizontal="left" indent="2"/>
    </xf>
    <xf numFmtId="0" fontId="3" fillId="0" borderId="0" xfId="0" applyFont="1" applyBorder="1" applyAlignment="1">
      <alignment horizontal="left" indent="1"/>
    </xf>
    <xf numFmtId="0" fontId="14" fillId="0" borderId="0" xfId="0" applyFont="1" applyAlignment="1">
      <alignment horizontal="left"/>
    </xf>
    <xf numFmtId="167" fontId="1" fillId="0" borderId="0" xfId="1" applyNumberFormat="1" applyFont="1" applyBorder="1" applyAlignment="1"/>
    <xf numFmtId="0" fontId="0" fillId="0" borderId="0" xfId="0" applyFont="1" applyBorder="1" applyAlignment="1">
      <alignment horizontal="left"/>
    </xf>
    <xf numFmtId="3" fontId="0" fillId="0" borderId="0" xfId="0" applyNumberFormat="1" applyAlignment="1">
      <alignment horizontal="center"/>
    </xf>
    <xf numFmtId="3" fontId="3" fillId="0" borderId="0" xfId="0" applyNumberFormat="1" applyFont="1" applyAlignment="1">
      <alignment horizontal="center"/>
    </xf>
    <xf numFmtId="0" fontId="3" fillId="0" borderId="0" xfId="0" applyFont="1" applyAlignment="1">
      <alignment horizontal="right"/>
    </xf>
    <xf numFmtId="0" fontId="0" fillId="0" borderId="0" xfId="0" applyAlignment="1">
      <alignment horizontal="left" indent="3"/>
    </xf>
    <xf numFmtId="9" fontId="0" fillId="3" borderId="0" xfId="0" applyNumberFormat="1" applyFill="1"/>
    <xf numFmtId="0" fontId="0" fillId="0" borderId="0" xfId="0" applyFont="1" applyFill="1" applyBorder="1" applyAlignment="1">
      <alignment horizontal="center"/>
    </xf>
    <xf numFmtId="0" fontId="3" fillId="0" borderId="0" xfId="0" applyFont="1" applyBorder="1" applyAlignment="1">
      <alignment horizontal="right"/>
    </xf>
    <xf numFmtId="0" fontId="3" fillId="0" borderId="0" xfId="0" applyFont="1" applyFill="1" applyBorder="1" applyAlignment="1">
      <alignment horizontal="center"/>
    </xf>
    <xf numFmtId="0" fontId="3" fillId="0" borderId="1" xfId="0" applyFont="1" applyBorder="1" applyAlignment="1">
      <alignment horizontal="left"/>
    </xf>
    <xf numFmtId="0" fontId="0" fillId="0" borderId="0" xfId="0" applyFill="1"/>
    <xf numFmtId="0" fontId="4" fillId="0" borderId="0" xfId="0" applyFont="1" applyFill="1"/>
    <xf numFmtId="0" fontId="3" fillId="0" borderId="1" xfId="0" applyFont="1" applyBorder="1" applyAlignment="1">
      <alignment horizontal="left" indent="1"/>
    </xf>
    <xf numFmtId="49" fontId="12" fillId="0" borderId="0" xfId="0" applyNumberFormat="1" applyFont="1" applyAlignment="1">
      <alignment horizontal="left"/>
    </xf>
    <xf numFmtId="0" fontId="3" fillId="0" borderId="1" xfId="0" applyFont="1" applyBorder="1" applyAlignment="1">
      <alignment horizontal="center"/>
    </xf>
    <xf numFmtId="0" fontId="22" fillId="0" borderId="0" xfId="0" applyFont="1"/>
    <xf numFmtId="3" fontId="3" fillId="3" borderId="4" xfId="0" applyNumberFormat="1" applyFont="1" applyFill="1" applyBorder="1"/>
    <xf numFmtId="3" fontId="0" fillId="3" borderId="4" xfId="0" applyNumberFormat="1" applyFill="1" applyBorder="1"/>
    <xf numFmtId="170" fontId="0" fillId="3" borderId="5" xfId="3" applyNumberFormat="1" applyFont="1" applyFill="1" applyBorder="1"/>
    <xf numFmtId="3" fontId="3" fillId="3" borderId="7" xfId="0" applyNumberFormat="1" applyFont="1" applyFill="1" applyBorder="1"/>
    <xf numFmtId="168" fontId="3" fillId="3" borderId="5" xfId="3" applyNumberFormat="1" applyFont="1" applyFill="1" applyBorder="1" applyAlignment="1">
      <alignment horizontal="left"/>
    </xf>
    <xf numFmtId="37" fontId="0" fillId="3" borderId="5" xfId="1" applyNumberFormat="1" applyFont="1" applyFill="1" applyBorder="1" applyAlignment="1">
      <alignment horizontal="right"/>
    </xf>
    <xf numFmtId="168" fontId="3" fillId="3" borderId="5" xfId="3" applyNumberFormat="1" applyFont="1" applyFill="1" applyBorder="1" applyAlignment="1">
      <alignment horizontal="right"/>
    </xf>
    <xf numFmtId="37" fontId="0" fillId="3" borderId="5" xfId="0" applyNumberFormat="1" applyFill="1" applyBorder="1" applyAlignment="1">
      <alignment horizontal="right"/>
    </xf>
    <xf numFmtId="37" fontId="0" fillId="3" borderId="5" xfId="2" applyNumberFormat="1" applyFont="1" applyFill="1" applyBorder="1" applyAlignment="1">
      <alignment horizontal="right"/>
    </xf>
    <xf numFmtId="0" fontId="0" fillId="3" borderId="5" xfId="0" applyFill="1" applyBorder="1" applyAlignment="1">
      <alignment horizontal="left"/>
    </xf>
    <xf numFmtId="0" fontId="0" fillId="3" borderId="5" xfId="0" applyFill="1" applyBorder="1"/>
    <xf numFmtId="168" fontId="0" fillId="3" borderId="5" xfId="0" applyNumberFormat="1" applyFill="1" applyBorder="1"/>
    <xf numFmtId="168" fontId="0" fillId="3" borderId="9" xfId="0" applyNumberFormat="1" applyFill="1" applyBorder="1"/>
    <xf numFmtId="3" fontId="0" fillId="3" borderId="5" xfId="0" applyNumberFormat="1" applyFill="1" applyBorder="1"/>
    <xf numFmtId="3" fontId="3" fillId="3" borderId="5" xfId="3" applyNumberFormat="1" applyFont="1" applyFill="1" applyBorder="1" applyAlignment="1">
      <alignment horizontal="right"/>
    </xf>
    <xf numFmtId="3" fontId="0" fillId="3" borderId="6" xfId="0" applyNumberFormat="1" applyFill="1" applyBorder="1"/>
    <xf numFmtId="9" fontId="0" fillId="3" borderId="5" xfId="2" applyFont="1" applyFill="1" applyBorder="1"/>
    <xf numFmtId="9" fontId="0" fillId="3" borderId="5" xfId="2" applyFont="1" applyFill="1" applyBorder="1" applyAlignment="1">
      <alignment horizontal="right"/>
    </xf>
    <xf numFmtId="0" fontId="0" fillId="3" borderId="5" xfId="0" applyFill="1" applyBorder="1" applyAlignment="1">
      <alignment horizontal="right"/>
    </xf>
    <xf numFmtId="9" fontId="0" fillId="3" borderId="5" xfId="0" applyNumberFormat="1" applyFill="1" applyBorder="1" applyAlignment="1">
      <alignment horizontal="right"/>
    </xf>
    <xf numFmtId="9" fontId="0" fillId="3" borderId="6" xfId="0" applyNumberFormat="1" applyFill="1" applyBorder="1" applyAlignment="1">
      <alignment horizontal="right"/>
    </xf>
    <xf numFmtId="4" fontId="0" fillId="3" borderId="5" xfId="0" applyNumberFormat="1" applyFill="1" applyBorder="1" applyAlignment="1">
      <alignment horizontal="right" indent="1"/>
    </xf>
    <xf numFmtId="4" fontId="3" fillId="3" borderId="5" xfId="0" applyNumberFormat="1" applyFont="1" applyFill="1" applyBorder="1" applyAlignment="1">
      <alignment horizontal="right" indent="1"/>
    </xf>
    <xf numFmtId="1" fontId="3" fillId="3" borderId="5" xfId="0" applyNumberFormat="1" applyFont="1" applyFill="1" applyBorder="1"/>
    <xf numFmtId="1" fontId="0" fillId="3" borderId="5" xfId="0" applyNumberFormat="1" applyFill="1" applyBorder="1"/>
    <xf numFmtId="4" fontId="0" fillId="3" borderId="6" xfId="0" applyNumberFormat="1" applyFill="1" applyBorder="1" applyAlignment="1">
      <alignment horizontal="right" indent="1"/>
    </xf>
    <xf numFmtId="1" fontId="0" fillId="3" borderId="6" xfId="0" applyNumberFormat="1" applyFill="1" applyBorder="1"/>
    <xf numFmtId="0" fontId="0" fillId="3" borderId="4" xfId="0" applyFill="1" applyBorder="1" applyAlignment="1">
      <alignment horizontal="right"/>
    </xf>
    <xf numFmtId="9" fontId="0" fillId="3" borderId="4" xfId="2" applyFont="1" applyFill="1" applyBorder="1"/>
    <xf numFmtId="0" fontId="0" fillId="3" borderId="4" xfId="0" applyFill="1" applyBorder="1"/>
    <xf numFmtId="1" fontId="0" fillId="3" borderId="4" xfId="0" applyNumberFormat="1" applyFill="1" applyBorder="1"/>
    <xf numFmtId="0" fontId="16" fillId="3" borderId="4" xfId="0" applyFont="1" applyFill="1" applyBorder="1"/>
    <xf numFmtId="0" fontId="16" fillId="3" borderId="7" xfId="0" applyFont="1" applyFill="1" applyBorder="1"/>
    <xf numFmtId="9" fontId="0" fillId="3" borderId="7" xfId="2" applyFont="1" applyFill="1" applyBorder="1"/>
    <xf numFmtId="0" fontId="0" fillId="3" borderId="7" xfId="0" applyFill="1" applyBorder="1"/>
    <xf numFmtId="0" fontId="4" fillId="3" borderId="4" xfId="0" applyFont="1" applyFill="1" applyBorder="1" applyAlignment="1">
      <alignment horizontal="right"/>
    </xf>
    <xf numFmtId="49" fontId="0" fillId="3" borderId="4" xfId="0" applyNumberFormat="1" applyFill="1" applyBorder="1" applyAlignment="1">
      <alignment horizontal="right" vertical="center" wrapText="1"/>
    </xf>
    <xf numFmtId="3" fontId="0" fillId="3" borderId="4" xfId="0" applyNumberFormat="1" applyFill="1" applyBorder="1" applyAlignment="1">
      <alignment horizontal="right" vertical="center" wrapText="1"/>
    </xf>
    <xf numFmtId="10" fontId="0" fillId="3" borderId="4" xfId="2" applyNumberFormat="1" applyFont="1" applyFill="1" applyBorder="1"/>
    <xf numFmtId="10" fontId="0" fillId="3" borderId="4" xfId="2" applyNumberFormat="1" applyFont="1" applyFill="1" applyBorder="1" applyAlignment="1">
      <alignment horizontal="right" vertical="center" wrapText="1"/>
    </xf>
    <xf numFmtId="0" fontId="0" fillId="3" borderId="7" xfId="0" applyFill="1" applyBorder="1" applyAlignment="1">
      <alignment horizontal="right" vertical="center" wrapText="1"/>
    </xf>
    <xf numFmtId="3" fontId="0" fillId="3" borderId="7" xfId="0" applyNumberFormat="1" applyFill="1" applyBorder="1" applyAlignment="1">
      <alignment horizontal="right" vertical="center" wrapText="1"/>
    </xf>
    <xf numFmtId="10" fontId="0" fillId="3" borderId="7" xfId="2" applyNumberFormat="1" applyFont="1" applyFill="1" applyBorder="1" applyAlignment="1">
      <alignment horizontal="right" vertical="center" wrapText="1"/>
    </xf>
    <xf numFmtId="3" fontId="3" fillId="3" borderId="4" xfId="2" applyNumberFormat="1" applyFont="1" applyFill="1" applyBorder="1"/>
    <xf numFmtId="3" fontId="0" fillId="3" borderId="4" xfId="2" applyNumberFormat="1" applyFont="1" applyFill="1" applyBorder="1"/>
    <xf numFmtId="0" fontId="0" fillId="0" borderId="8" xfId="0" applyBorder="1"/>
    <xf numFmtId="0" fontId="0" fillId="3" borderId="11" xfId="0" applyFill="1" applyBorder="1"/>
    <xf numFmtId="170" fontId="0" fillId="0" borderId="0" xfId="0" applyNumberFormat="1" applyFill="1" applyBorder="1"/>
    <xf numFmtId="0" fontId="0" fillId="0" borderId="0" xfId="0" applyFont="1" applyFill="1" applyBorder="1" applyAlignment="1">
      <alignment horizontal="left" indent="3"/>
    </xf>
    <xf numFmtId="0" fontId="0" fillId="0" borderId="0" xfId="0" applyFont="1" applyFill="1" applyBorder="1" applyAlignment="1">
      <alignment horizontal="left" indent="4"/>
    </xf>
    <xf numFmtId="2" fontId="0" fillId="0" borderId="0" xfId="0" applyNumberFormat="1"/>
    <xf numFmtId="2" fontId="3" fillId="0" borderId="0" xfId="0" applyNumberFormat="1" applyFont="1"/>
    <xf numFmtId="171" fontId="0" fillId="3" borderId="4" xfId="2" applyNumberFormat="1" applyFont="1" applyFill="1" applyBorder="1"/>
    <xf numFmtId="171" fontId="0" fillId="3" borderId="0" xfId="0" applyNumberFormat="1" applyFill="1"/>
    <xf numFmtId="0" fontId="0" fillId="0" borderId="0" xfId="0" applyBorder="1" applyAlignment="1">
      <alignment horizontal="left" indent="3"/>
    </xf>
    <xf numFmtId="0" fontId="0" fillId="0" borderId="0" xfId="0" applyFont="1" applyBorder="1" applyAlignment="1">
      <alignment horizontal="left" indent="2"/>
    </xf>
    <xf numFmtId="170" fontId="0" fillId="3" borderId="13" xfId="3" applyNumberFormat="1" applyFont="1" applyFill="1" applyBorder="1"/>
    <xf numFmtId="0" fontId="2" fillId="2" borderId="1" xfId="0" applyFont="1" applyFill="1" applyBorder="1" applyAlignment="1">
      <alignment horizontal="left" vertical="center"/>
    </xf>
    <xf numFmtId="0" fontId="2" fillId="2" borderId="1" xfId="0" applyFont="1" applyFill="1" applyBorder="1" applyAlignment="1">
      <alignment horizontal="center" vertical="center"/>
    </xf>
    <xf numFmtId="0" fontId="2" fillId="2" borderId="1" xfId="0" applyFont="1" applyFill="1" applyBorder="1" applyAlignment="1">
      <alignment horizontal="center" vertical="center" wrapText="1"/>
    </xf>
    <xf numFmtId="0" fontId="0" fillId="0" borderId="12" xfId="0" applyBorder="1" applyAlignment="1">
      <alignment horizontal="center"/>
    </xf>
    <xf numFmtId="9" fontId="0" fillId="0" borderId="0" xfId="2" applyFont="1" applyBorder="1" applyAlignment="1">
      <alignment horizontal="center"/>
    </xf>
    <xf numFmtId="0" fontId="2" fillId="4" borderId="0" xfId="0" applyFont="1" applyFill="1"/>
    <xf numFmtId="0" fontId="4" fillId="4" borderId="0" xfId="0" applyFont="1" applyFill="1"/>
    <xf numFmtId="8" fontId="12" fillId="0" borderId="0" xfId="0" applyNumberFormat="1" applyFont="1"/>
    <xf numFmtId="8" fontId="12" fillId="0" borderId="14" xfId="0" applyNumberFormat="1" applyFont="1" applyBorder="1"/>
    <xf numFmtId="0" fontId="12" fillId="0" borderId="15" xfId="0" applyFont="1" applyBorder="1"/>
    <xf numFmtId="8" fontId="12" fillId="0" borderId="15" xfId="0" applyNumberFormat="1" applyFont="1" applyBorder="1"/>
    <xf numFmtId="0" fontId="12" fillId="0" borderId="14" xfId="0" applyFont="1" applyBorder="1"/>
    <xf numFmtId="0" fontId="12" fillId="0" borderId="16" xfId="0" applyFont="1" applyBorder="1"/>
    <xf numFmtId="0" fontId="12" fillId="0" borderId="17" xfId="0" applyFont="1" applyBorder="1"/>
    <xf numFmtId="0" fontId="12" fillId="0" borderId="18" xfId="0" applyFont="1" applyBorder="1"/>
    <xf numFmtId="10" fontId="12" fillId="0" borderId="17" xfId="0" applyNumberFormat="1" applyFont="1" applyBorder="1"/>
    <xf numFmtId="0" fontId="12" fillId="0" borderId="1" xfId="0" applyFont="1" applyBorder="1"/>
    <xf numFmtId="8" fontId="12" fillId="0" borderId="18" xfId="0" applyNumberFormat="1" applyFont="1" applyBorder="1"/>
    <xf numFmtId="0" fontId="12" fillId="0" borderId="0" xfId="0" applyFont="1" applyBorder="1" applyAlignment="1"/>
    <xf numFmtId="0" fontId="12" fillId="0" borderId="0" xfId="0" applyFont="1" applyFill="1" applyBorder="1" applyAlignment="1">
      <alignment wrapText="1"/>
    </xf>
    <xf numFmtId="0" fontId="0" fillId="0" borderId="16" xfId="0" applyBorder="1"/>
    <xf numFmtId="0" fontId="0" fillId="0" borderId="17" xfId="0" applyBorder="1"/>
    <xf numFmtId="0" fontId="0" fillId="0" borderId="18" xfId="0" applyBorder="1"/>
    <xf numFmtId="0" fontId="12" fillId="0" borderId="19" xfId="0" applyFont="1" applyBorder="1"/>
    <xf numFmtId="0" fontId="0" fillId="0" borderId="15" xfId="0" applyBorder="1"/>
    <xf numFmtId="0" fontId="0" fillId="0" borderId="19" xfId="0" applyBorder="1"/>
    <xf numFmtId="8" fontId="12" fillId="0" borderId="1" xfId="0" applyNumberFormat="1" applyFont="1" applyBorder="1"/>
    <xf numFmtId="0" fontId="12" fillId="0" borderId="0" xfId="0" applyFont="1" applyFill="1" applyBorder="1" applyAlignment="1">
      <alignment horizontal="center" wrapText="1"/>
    </xf>
    <xf numFmtId="0" fontId="0" fillId="0" borderId="0" xfId="0" applyAlignment="1">
      <alignment horizontal="left" indent="4"/>
    </xf>
    <xf numFmtId="0" fontId="0" fillId="0" borderId="1" xfId="0" applyBorder="1" applyAlignment="1">
      <alignment horizontal="left" indent="4"/>
    </xf>
    <xf numFmtId="0" fontId="24" fillId="0" borderId="0" xfId="0" applyFont="1"/>
    <xf numFmtId="0" fontId="24" fillId="0" borderId="0" xfId="0" applyFont="1" applyAlignment="1">
      <alignment horizontal="left" indent="1"/>
    </xf>
    <xf numFmtId="0" fontId="24" fillId="0" borderId="0" xfId="0" applyFont="1" applyAlignment="1">
      <alignment horizontal="left"/>
    </xf>
    <xf numFmtId="0" fontId="24" fillId="0" borderId="0" xfId="0" applyFont="1" applyAlignment="1">
      <alignment horizontal="left" indent="2"/>
    </xf>
    <xf numFmtId="0" fontId="14" fillId="0" borderId="0" xfId="0" applyFont="1" applyFill="1" applyBorder="1" applyAlignment="1">
      <alignment horizontal="left"/>
    </xf>
    <xf numFmtId="0" fontId="12" fillId="0" borderId="0" xfId="0" applyFont="1" applyFill="1" applyBorder="1" applyAlignment="1">
      <alignment horizontal="left"/>
    </xf>
    <xf numFmtId="169" fontId="23" fillId="0" borderId="0" xfId="0" applyNumberFormat="1" applyFont="1" applyAlignment="1">
      <alignment horizontal="right"/>
    </xf>
    <xf numFmtId="3" fontId="0" fillId="3" borderId="7" xfId="0" applyNumberFormat="1" applyFill="1" applyBorder="1"/>
    <xf numFmtId="0" fontId="0" fillId="0" borderId="20" xfId="0" applyFont="1" applyBorder="1" applyAlignment="1">
      <alignment horizontal="center"/>
    </xf>
    <xf numFmtId="9" fontId="3" fillId="0" borderId="0" xfId="0" applyNumberFormat="1" applyFont="1"/>
    <xf numFmtId="0" fontId="22" fillId="0" borderId="1" xfId="0" applyFont="1" applyFill="1" applyBorder="1" applyAlignment="1">
      <alignment horizontal="center" wrapText="1"/>
    </xf>
    <xf numFmtId="3" fontId="0" fillId="0" borderId="0" xfId="1" applyNumberFormat="1" applyFont="1"/>
    <xf numFmtId="1" fontId="0" fillId="0" borderId="0" xfId="0" applyNumberFormat="1"/>
    <xf numFmtId="9" fontId="16" fillId="0" borderId="0" xfId="0" applyNumberFormat="1" applyFont="1"/>
    <xf numFmtId="1" fontId="0" fillId="0" borderId="0" xfId="0" applyNumberFormat="1" applyBorder="1"/>
    <xf numFmtId="9" fontId="0" fillId="0" borderId="0" xfId="0" applyNumberFormat="1" applyFont="1"/>
    <xf numFmtId="0" fontId="0" fillId="0" borderId="0" xfId="0" applyFont="1" applyFill="1" applyBorder="1" applyAlignment="1">
      <alignment horizontal="left"/>
    </xf>
    <xf numFmtId="9" fontId="0" fillId="0" borderId="0" xfId="0" applyNumberFormat="1" applyFont="1" applyBorder="1"/>
    <xf numFmtId="0" fontId="0" fillId="0" borderId="0" xfId="0" applyFont="1" applyAlignment="1">
      <alignment horizontal="left"/>
    </xf>
    <xf numFmtId="0" fontId="0" fillId="0" borderId="21" xfId="0" applyBorder="1"/>
    <xf numFmtId="9" fontId="0" fillId="0" borderId="21" xfId="2" applyFont="1" applyBorder="1"/>
    <xf numFmtId="1" fontId="0" fillId="0" borderId="21" xfId="0" applyNumberFormat="1" applyBorder="1"/>
    <xf numFmtId="3" fontId="0" fillId="0" borderId="21" xfId="0" applyNumberFormat="1" applyBorder="1"/>
    <xf numFmtId="0" fontId="25" fillId="0" borderId="0" xfId="0" applyFont="1"/>
    <xf numFmtId="9" fontId="0" fillId="3" borderId="5" xfId="2" applyFont="1" applyFill="1" applyBorder="1" applyAlignment="1">
      <alignment horizontal="right" indent="1"/>
    </xf>
    <xf numFmtId="9" fontId="0" fillId="0" borderId="1" xfId="2" applyFont="1" applyBorder="1"/>
    <xf numFmtId="9" fontId="0" fillId="3" borderId="6" xfId="2" applyFont="1" applyFill="1" applyBorder="1" applyAlignment="1">
      <alignment horizontal="right" indent="1"/>
    </xf>
    <xf numFmtId="0" fontId="0" fillId="0" borderId="1" xfId="0" applyFont="1" applyFill="1" applyBorder="1" applyAlignment="1">
      <alignment horizontal="left"/>
    </xf>
    <xf numFmtId="0" fontId="2" fillId="0" borderId="0" xfId="0" applyFont="1" applyFill="1"/>
    <xf numFmtId="0" fontId="0" fillId="2" borderId="0" xfId="0" applyFill="1"/>
    <xf numFmtId="1" fontId="0" fillId="3" borderId="7" xfId="0" applyNumberFormat="1" applyFill="1" applyBorder="1"/>
    <xf numFmtId="3" fontId="0" fillId="3" borderId="10" xfId="0" applyNumberFormat="1" applyFill="1" applyBorder="1"/>
    <xf numFmtId="9" fontId="1" fillId="0" borderId="0" xfId="2" applyFont="1" applyBorder="1"/>
    <xf numFmtId="9" fontId="0" fillId="0" borderId="0" xfId="0" applyNumberFormat="1" applyBorder="1" applyAlignment="1">
      <alignment horizontal="right"/>
    </xf>
    <xf numFmtId="9" fontId="0" fillId="0" borderId="1" xfId="0" applyNumberFormat="1" applyBorder="1" applyAlignment="1">
      <alignment horizontal="right"/>
    </xf>
    <xf numFmtId="9" fontId="0" fillId="3" borderId="4" xfId="2" applyFont="1" applyFill="1" applyBorder="1" applyAlignment="1">
      <alignment horizontal="center"/>
    </xf>
    <xf numFmtId="0" fontId="0" fillId="0" borderId="20" xfId="0" applyBorder="1" applyAlignment="1">
      <alignment horizontal="center"/>
    </xf>
    <xf numFmtId="9" fontId="0" fillId="3" borderId="10" xfId="2" applyFont="1" applyFill="1" applyBorder="1"/>
    <xf numFmtId="9" fontId="0" fillId="3" borderId="4" xfId="2" applyFont="1" applyFill="1" applyBorder="1" applyAlignment="1">
      <alignment horizontal="right"/>
    </xf>
    <xf numFmtId="9" fontId="0" fillId="3" borderId="4" xfId="2" applyNumberFormat="1" applyFont="1" applyFill="1" applyBorder="1"/>
    <xf numFmtId="0" fontId="0" fillId="0" borderId="1" xfId="0" applyFill="1" applyBorder="1" applyAlignment="1">
      <alignment horizontal="center"/>
    </xf>
    <xf numFmtId="3" fontId="0" fillId="0" borderId="1" xfId="2" applyNumberFormat="1" applyFont="1" applyFill="1" applyBorder="1"/>
    <xf numFmtId="3" fontId="0" fillId="3" borderId="22" xfId="0" applyNumberFormat="1" applyFill="1" applyBorder="1"/>
    <xf numFmtId="9" fontId="0" fillId="0" borderId="0" xfId="0" applyNumberFormat="1" applyFill="1" applyBorder="1" applyAlignment="1">
      <alignment horizontal="right"/>
    </xf>
    <xf numFmtId="0" fontId="3" fillId="0" borderId="0" xfId="0" applyFont="1" applyBorder="1" applyAlignment="1"/>
    <xf numFmtId="3" fontId="0" fillId="3" borderId="26" xfId="0" applyNumberFormat="1" applyFill="1" applyBorder="1"/>
    <xf numFmtId="3" fontId="0" fillId="3" borderId="13" xfId="3" applyNumberFormat="1" applyFont="1" applyFill="1" applyBorder="1"/>
    <xf numFmtId="0" fontId="2" fillId="2" borderId="2" xfId="0" applyFont="1" applyFill="1" applyBorder="1" applyAlignment="1">
      <alignment horizontal="left"/>
    </xf>
    <xf numFmtId="0" fontId="2" fillId="2" borderId="0" xfId="0" applyFont="1" applyFill="1" applyBorder="1" applyAlignment="1">
      <alignment horizontal="center" vertical="center" wrapText="1"/>
    </xf>
    <xf numFmtId="0" fontId="7" fillId="0" borderId="0" xfId="0" applyFont="1" applyAlignment="1">
      <alignment horizontal="left"/>
    </xf>
    <xf numFmtId="0" fontId="3" fillId="0" borderId="0" xfId="0" applyFont="1" applyAlignment="1">
      <alignment horizontal="center"/>
    </xf>
    <xf numFmtId="0" fontId="22" fillId="0" borderId="0" xfId="0" applyFont="1" applyFill="1" applyBorder="1" applyAlignment="1">
      <alignment horizontal="left"/>
    </xf>
    <xf numFmtId="39" fontId="0" fillId="3" borderId="5" xfId="0" applyNumberFormat="1" applyFill="1" applyBorder="1" applyAlignment="1">
      <alignment horizontal="right"/>
    </xf>
    <xf numFmtId="3" fontId="0" fillId="0" borderId="0" xfId="3" applyNumberFormat="1" applyFont="1" applyFill="1" applyBorder="1"/>
    <xf numFmtId="0" fontId="8" fillId="6" borderId="0" xfId="0" applyFont="1" applyFill="1"/>
    <xf numFmtId="0" fontId="4" fillId="6" borderId="0" xfId="0" applyFont="1" applyFill="1"/>
    <xf numFmtId="0" fontId="0" fillId="6" borderId="0" xfId="0" applyFill="1"/>
    <xf numFmtId="0" fontId="9" fillId="6" borderId="0" xfId="0" applyFont="1" applyFill="1"/>
    <xf numFmtId="0" fontId="8" fillId="6" borderId="3" xfId="0" applyFont="1" applyFill="1" applyBorder="1"/>
    <xf numFmtId="0" fontId="9" fillId="6" borderId="3" xfId="0" applyFont="1" applyFill="1" applyBorder="1"/>
    <xf numFmtId="0" fontId="11" fillId="6" borderId="3" xfId="0" applyFont="1" applyFill="1" applyBorder="1"/>
    <xf numFmtId="9" fontId="11" fillId="6" borderId="3" xfId="0" applyNumberFormat="1" applyFont="1" applyFill="1" applyBorder="1"/>
    <xf numFmtId="0" fontId="2" fillId="6" borderId="3" xfId="0" applyFont="1" applyFill="1" applyBorder="1" applyAlignment="1"/>
    <xf numFmtId="0" fontId="2" fillId="6" borderId="0" xfId="0" applyFont="1" applyFill="1" applyAlignment="1"/>
    <xf numFmtId="0" fontId="2" fillId="2" borderId="3" xfId="0" applyFont="1" applyFill="1" applyBorder="1" applyAlignment="1">
      <alignment horizontal="left"/>
    </xf>
    <xf numFmtId="1" fontId="0" fillId="3" borderId="11" xfId="0" applyNumberFormat="1" applyFill="1" applyBorder="1"/>
    <xf numFmtId="1" fontId="0" fillId="0" borderId="0" xfId="0" applyNumberFormat="1" applyFill="1" applyBorder="1"/>
    <xf numFmtId="0" fontId="0" fillId="0" borderId="2" xfId="0" applyFill="1" applyBorder="1"/>
    <xf numFmtId="0" fontId="0" fillId="0" borderId="2" xfId="0" applyBorder="1"/>
    <xf numFmtId="167" fontId="0" fillId="0" borderId="1" xfId="1" applyNumberFormat="1" applyFont="1" applyBorder="1"/>
    <xf numFmtId="0" fontId="26" fillId="0" borderId="0" xfId="0" applyFont="1"/>
    <xf numFmtId="165" fontId="0" fillId="3" borderId="4" xfId="0" applyNumberFormat="1" applyFill="1" applyBorder="1"/>
    <xf numFmtId="0" fontId="3" fillId="0" borderId="0" xfId="0" applyFont="1" applyFill="1" applyBorder="1"/>
    <xf numFmtId="9" fontId="0" fillId="0" borderId="1" xfId="0" applyNumberFormat="1" applyFill="1" applyBorder="1"/>
    <xf numFmtId="0" fontId="3" fillId="0" borderId="0" xfId="0" applyFont="1" applyAlignment="1">
      <alignment horizontal="center"/>
    </xf>
    <xf numFmtId="4" fontId="0" fillId="3" borderId="4" xfId="0" applyNumberFormat="1" applyFill="1" applyBorder="1"/>
    <xf numFmtId="0" fontId="2" fillId="2" borderId="0" xfId="0" applyFont="1" applyFill="1" applyAlignment="1">
      <alignment horizontal="left" vertical="center" wrapText="1"/>
    </xf>
    <xf numFmtId="0" fontId="0" fillId="3" borderId="4" xfId="0" applyFont="1" applyFill="1" applyBorder="1"/>
    <xf numFmtId="0" fontId="3" fillId="0" borderId="3" xfId="0" applyFont="1" applyBorder="1"/>
    <xf numFmtId="0" fontId="0" fillId="0" borderId="3" xfId="0" applyFont="1" applyBorder="1"/>
    <xf numFmtId="3" fontId="0" fillId="0" borderId="0" xfId="0" applyNumberFormat="1" applyBorder="1" applyAlignment="1">
      <alignment horizontal="center"/>
    </xf>
    <xf numFmtId="49" fontId="0" fillId="0" borderId="0" xfId="0" applyNumberFormat="1" applyBorder="1" applyAlignment="1">
      <alignment horizontal="left" indent="2"/>
    </xf>
    <xf numFmtId="0" fontId="3" fillId="5" borderId="0" xfId="0" applyFont="1" applyFill="1"/>
    <xf numFmtId="0" fontId="0" fillId="5" borderId="0" xfId="0" applyFill="1"/>
    <xf numFmtId="9" fontId="0" fillId="5" borderId="0" xfId="0" applyNumberFormat="1" applyFill="1"/>
    <xf numFmtId="9" fontId="0" fillId="3" borderId="13" xfId="2" applyFont="1" applyFill="1" applyBorder="1"/>
    <xf numFmtId="0" fontId="2" fillId="2" borderId="1" xfId="0" applyFont="1" applyFill="1" applyBorder="1" applyAlignment="1">
      <alignment horizontal="left" vertical="center" wrapText="1"/>
    </xf>
    <xf numFmtId="0" fontId="3" fillId="0" borderId="0" xfId="0" applyFont="1" applyBorder="1" applyAlignment="1">
      <alignment horizontal="left" indent="2"/>
    </xf>
    <xf numFmtId="0" fontId="3" fillId="5" borderId="0" xfId="0" applyFont="1" applyFill="1" applyBorder="1" applyAlignment="1">
      <alignment horizontal="left"/>
    </xf>
    <xf numFmtId="0" fontId="0" fillId="5" borderId="0" xfId="0" applyFill="1" applyBorder="1" applyAlignment="1">
      <alignment horizontal="center"/>
    </xf>
    <xf numFmtId="0" fontId="3" fillId="5" borderId="3" xfId="0" applyFont="1" applyFill="1" applyBorder="1" applyAlignment="1">
      <alignment horizontal="left"/>
    </xf>
    <xf numFmtId="0" fontId="0" fillId="5" borderId="3" xfId="0" applyFill="1" applyBorder="1" applyAlignment="1">
      <alignment horizontal="center"/>
    </xf>
    <xf numFmtId="0" fontId="0" fillId="5" borderId="3" xfId="0" applyFill="1" applyBorder="1"/>
    <xf numFmtId="170" fontId="0" fillId="0" borderId="28" xfId="3" applyNumberFormat="1" applyFont="1" applyFill="1" applyBorder="1"/>
    <xf numFmtId="0" fontId="2" fillId="2" borderId="3" xfId="0" applyFont="1" applyFill="1" applyBorder="1" applyAlignment="1">
      <alignment horizontal="right" vertical="center"/>
    </xf>
    <xf numFmtId="3" fontId="0" fillId="0" borderId="20" xfId="0" applyNumberFormat="1" applyBorder="1" applyAlignment="1">
      <alignment horizontal="center"/>
    </xf>
    <xf numFmtId="170" fontId="0" fillId="3" borderId="13" xfId="3" applyNumberFormat="1" applyFont="1" applyFill="1" applyBorder="1" applyAlignment="1">
      <alignment horizontal="right"/>
    </xf>
    <xf numFmtId="170" fontId="0" fillId="3" borderId="5" xfId="3" applyNumberFormat="1" applyFont="1" applyFill="1" applyBorder="1" applyAlignment="1">
      <alignment horizontal="right"/>
    </xf>
    <xf numFmtId="3" fontId="0" fillId="3" borderId="13" xfId="3" applyNumberFormat="1" applyFont="1" applyFill="1" applyBorder="1" applyAlignment="1">
      <alignment horizontal="right"/>
    </xf>
    <xf numFmtId="3" fontId="0" fillId="0" borderId="0" xfId="0" applyNumberFormat="1" applyBorder="1" applyAlignment="1">
      <alignment horizontal="right"/>
    </xf>
    <xf numFmtId="170" fontId="0" fillId="3" borderId="6" xfId="3" applyNumberFormat="1" applyFont="1" applyFill="1" applyBorder="1" applyAlignment="1">
      <alignment horizontal="right"/>
    </xf>
    <xf numFmtId="3" fontId="0" fillId="3" borderId="13" xfId="3" applyNumberFormat="1" applyFont="1" applyFill="1" applyBorder="1" applyAlignment="1"/>
    <xf numFmtId="170" fontId="0" fillId="3" borderId="13" xfId="3" applyNumberFormat="1" applyFont="1" applyFill="1" applyBorder="1" applyAlignment="1"/>
    <xf numFmtId="3" fontId="0" fillId="0" borderId="0" xfId="0" applyNumberFormat="1" applyBorder="1" applyAlignment="1"/>
    <xf numFmtId="9" fontId="0" fillId="3" borderId="0" xfId="2" applyFont="1" applyFill="1" applyBorder="1"/>
    <xf numFmtId="0" fontId="0" fillId="0" borderId="1" xfId="0" applyFont="1" applyBorder="1" applyAlignment="1">
      <alignment horizontal="center"/>
    </xf>
    <xf numFmtId="3" fontId="0" fillId="0" borderId="1" xfId="1" applyNumberFormat="1" applyFont="1" applyBorder="1" applyAlignment="1">
      <alignment horizontal="right"/>
    </xf>
    <xf numFmtId="37" fontId="0" fillId="3" borderId="6" xfId="0" applyNumberFormat="1" applyFill="1" applyBorder="1" applyAlignment="1">
      <alignment horizontal="right"/>
    </xf>
    <xf numFmtId="0" fontId="0" fillId="0" borderId="1" xfId="0" applyFill="1" applyBorder="1" applyAlignment="1">
      <alignment horizontal="left" indent="2"/>
    </xf>
    <xf numFmtId="0" fontId="0" fillId="0" borderId="1" xfId="0" applyFont="1" applyBorder="1" applyAlignment="1">
      <alignment horizontal="right"/>
    </xf>
    <xf numFmtId="37" fontId="0" fillId="0" borderId="0" xfId="0" applyNumberFormat="1" applyBorder="1" applyAlignment="1">
      <alignment horizontal="right"/>
    </xf>
    <xf numFmtId="3" fontId="0" fillId="0" borderId="1" xfId="0" applyNumberFormat="1" applyBorder="1" applyAlignment="1">
      <alignment horizontal="right"/>
    </xf>
    <xf numFmtId="3" fontId="0" fillId="0" borderId="29" xfId="0" applyNumberFormat="1" applyBorder="1" applyAlignment="1">
      <alignment horizontal="right"/>
    </xf>
    <xf numFmtId="168" fontId="3" fillId="3" borderId="0" xfId="0" applyNumberFormat="1" applyFont="1" applyFill="1" applyBorder="1"/>
    <xf numFmtId="168" fontId="0" fillId="0" borderId="0" xfId="0" applyNumberFormat="1"/>
    <xf numFmtId="168" fontId="0" fillId="0" borderId="30" xfId="3" applyNumberFormat="1" applyFont="1" applyBorder="1"/>
    <xf numFmtId="168" fontId="3" fillId="0" borderId="0" xfId="0" applyNumberFormat="1" applyFont="1"/>
    <xf numFmtId="0" fontId="0" fillId="0" borderId="2" xfId="0" applyBorder="1" applyAlignment="1">
      <alignment horizontal="center"/>
    </xf>
    <xf numFmtId="37" fontId="0" fillId="3" borderId="9" xfId="0" applyNumberFormat="1" applyFill="1" applyBorder="1" applyAlignment="1">
      <alignment horizontal="right"/>
    </xf>
    <xf numFmtId="168" fontId="3" fillId="3" borderId="13" xfId="3" applyNumberFormat="1" applyFont="1" applyFill="1" applyBorder="1" applyAlignment="1">
      <alignment horizontal="right"/>
    </xf>
    <xf numFmtId="168" fontId="3" fillId="3" borderId="13" xfId="3" applyNumberFormat="1" applyFont="1" applyFill="1" applyBorder="1" applyAlignment="1">
      <alignment horizontal="left"/>
    </xf>
    <xf numFmtId="0" fontId="29" fillId="5" borderId="0" xfId="4" applyFont="1" applyFill="1" applyAlignment="1">
      <alignment horizontal="center"/>
    </xf>
    <xf numFmtId="0" fontId="30" fillId="5" borderId="0" xfId="4" applyFont="1" applyFill="1"/>
    <xf numFmtId="0" fontId="28" fillId="5" borderId="0" xfId="4" applyFont="1" applyFill="1"/>
    <xf numFmtId="15" fontId="31" fillId="5" borderId="0" xfId="4" applyNumberFormat="1" applyFont="1" applyFill="1" applyAlignment="1">
      <alignment horizontal="center"/>
    </xf>
    <xf numFmtId="172" fontId="32" fillId="5" borderId="0" xfId="4" applyNumberFormat="1" applyFont="1" applyFill="1" applyAlignment="1">
      <alignment horizontal="center"/>
    </xf>
    <xf numFmtId="172" fontId="32" fillId="5" borderId="0" xfId="4" applyNumberFormat="1" applyFont="1" applyFill="1" applyAlignment="1">
      <alignment horizontal="center" vertical="center"/>
    </xf>
    <xf numFmtId="0" fontId="30" fillId="5" borderId="0" xfId="4" applyFont="1" applyFill="1" applyAlignment="1">
      <alignment horizontal="center"/>
    </xf>
    <xf numFmtId="0" fontId="34" fillId="5" borderId="0" xfId="4" applyFont="1" applyFill="1" applyAlignment="1">
      <alignment horizontal="center" wrapText="1"/>
    </xf>
    <xf numFmtId="0" fontId="35" fillId="5" borderId="0" xfId="4" applyFont="1" applyFill="1" applyAlignment="1">
      <alignment horizontal="center"/>
    </xf>
    <xf numFmtId="0" fontId="30" fillId="5" borderId="0" xfId="4" applyNumberFormat="1" applyFont="1" applyFill="1" applyAlignment="1">
      <alignment horizontal="center" wrapText="1"/>
    </xf>
    <xf numFmtId="172" fontId="0" fillId="0" borderId="0" xfId="0" applyNumberFormat="1" applyAlignment="1"/>
    <xf numFmtId="167" fontId="0" fillId="0" borderId="0" xfId="1" applyNumberFormat="1" applyFont="1" applyFill="1" applyBorder="1"/>
    <xf numFmtId="39" fontId="0" fillId="0" borderId="0" xfId="0" applyNumberFormat="1" applyBorder="1" applyAlignment="1">
      <alignment horizontal="right"/>
    </xf>
    <xf numFmtId="3" fontId="0" fillId="3" borderId="31" xfId="0" applyNumberFormat="1" applyFill="1" applyBorder="1"/>
    <xf numFmtId="3" fontId="0" fillId="3" borderId="32" xfId="0" applyNumberFormat="1" applyFill="1" applyBorder="1"/>
    <xf numFmtId="3" fontId="0" fillId="3" borderId="33" xfId="0" applyNumberFormat="1" applyFill="1" applyBorder="1"/>
    <xf numFmtId="0" fontId="3" fillId="0" borderId="23" xfId="0" applyFont="1" applyBorder="1" applyAlignment="1"/>
    <xf numFmtId="3" fontId="0" fillId="3" borderId="27" xfId="3" applyNumberFormat="1" applyFont="1" applyFill="1" applyBorder="1"/>
    <xf numFmtId="3" fontId="0" fillId="3" borderId="27" xfId="3" applyNumberFormat="1" applyFont="1" applyFill="1" applyBorder="1" applyAlignment="1"/>
    <xf numFmtId="1" fontId="0" fillId="3" borderId="32" xfId="0" applyNumberFormat="1" applyFill="1" applyBorder="1"/>
    <xf numFmtId="0" fontId="23" fillId="0" borderId="0" xfId="0" applyFont="1"/>
    <xf numFmtId="0" fontId="0" fillId="3" borderId="11" xfId="0" applyFill="1" applyBorder="1" applyAlignment="1">
      <alignment horizontal="right" vertical="center" wrapText="1"/>
    </xf>
    <xf numFmtId="3" fontId="0" fillId="3" borderId="11" xfId="0" applyNumberFormat="1" applyFill="1" applyBorder="1" applyAlignment="1">
      <alignment horizontal="right" vertical="center" wrapText="1"/>
    </xf>
    <xf numFmtId="0" fontId="2" fillId="6" borderId="0" xfId="0" applyFont="1" applyFill="1" applyBorder="1" applyAlignment="1"/>
    <xf numFmtId="0" fontId="2" fillId="2" borderId="0" xfId="0" applyFont="1" applyFill="1" applyBorder="1" applyAlignment="1">
      <alignment horizontal="left"/>
    </xf>
    <xf numFmtId="0" fontId="2" fillId="2" borderId="0" xfId="0" applyFont="1" applyFill="1" applyBorder="1" applyAlignment="1">
      <alignment horizontal="right" vertical="center"/>
    </xf>
    <xf numFmtId="169" fontId="0" fillId="3" borderId="4" xfId="0" applyNumberFormat="1" applyFill="1" applyBorder="1"/>
    <xf numFmtId="0" fontId="0" fillId="0" borderId="0" xfId="0" applyFont="1" applyBorder="1" applyAlignment="1">
      <alignment horizontal="left" indent="3"/>
    </xf>
    <xf numFmtId="2" fontId="0" fillId="0" borderId="0" xfId="0" applyNumberFormat="1" applyBorder="1"/>
    <xf numFmtId="2" fontId="0" fillId="0" borderId="1" xfId="0" applyNumberFormat="1" applyBorder="1"/>
    <xf numFmtId="2" fontId="0" fillId="0" borderId="0" xfId="1" applyNumberFormat="1" applyFont="1" applyBorder="1" applyAlignment="1">
      <alignment horizontal="right"/>
    </xf>
    <xf numFmtId="4" fontId="0" fillId="3" borderId="10" xfId="0" applyNumberFormat="1" applyFill="1" applyBorder="1"/>
    <xf numFmtId="4" fontId="0" fillId="3" borderId="6" xfId="0" applyNumberFormat="1" applyFill="1" applyBorder="1"/>
    <xf numFmtId="0" fontId="0" fillId="0" borderId="1" xfId="0" applyFont="1" applyBorder="1" applyAlignment="1">
      <alignment horizontal="left" indent="2"/>
    </xf>
    <xf numFmtId="9" fontId="0" fillId="3" borderId="6" xfId="2" applyFont="1" applyFill="1" applyBorder="1"/>
    <xf numFmtId="3" fontId="0" fillId="3" borderId="27" xfId="3" applyNumberFormat="1" applyFont="1" applyFill="1" applyBorder="1" applyAlignment="1">
      <alignment horizontal="right"/>
    </xf>
    <xf numFmtId="2" fontId="0" fillId="0" borderId="0" xfId="2" applyNumberFormat="1" applyFont="1" applyFill="1" applyBorder="1"/>
    <xf numFmtId="170" fontId="0" fillId="3" borderId="10" xfId="3" applyNumberFormat="1" applyFont="1" applyFill="1" applyBorder="1" applyAlignment="1">
      <alignment horizontal="right"/>
    </xf>
    <xf numFmtId="170" fontId="0" fillId="3" borderId="10" xfId="3" applyNumberFormat="1" applyFont="1" applyFill="1" applyBorder="1"/>
    <xf numFmtId="4" fontId="0" fillId="3" borderId="27" xfId="0" applyNumberFormat="1" applyFill="1" applyBorder="1"/>
    <xf numFmtId="0" fontId="0" fillId="0" borderId="34" xfId="0" applyBorder="1"/>
    <xf numFmtId="0" fontId="0" fillId="0" borderId="35" xfId="0" applyBorder="1"/>
    <xf numFmtId="170" fontId="0" fillId="3" borderId="36" xfId="3" applyNumberFormat="1" applyFont="1" applyFill="1" applyBorder="1" applyAlignment="1">
      <alignment horizontal="right"/>
    </xf>
    <xf numFmtId="170" fontId="0" fillId="3" borderId="36" xfId="3" applyNumberFormat="1" applyFont="1" applyFill="1" applyBorder="1"/>
    <xf numFmtId="3" fontId="0" fillId="3" borderId="36" xfId="0" applyNumberFormat="1" applyFill="1" applyBorder="1"/>
    <xf numFmtId="9" fontId="0" fillId="3" borderId="36" xfId="2" applyFont="1" applyFill="1" applyBorder="1"/>
    <xf numFmtId="4" fontId="0" fillId="3" borderId="36" xfId="0" applyNumberFormat="1" applyFill="1" applyBorder="1"/>
    <xf numFmtId="0" fontId="0" fillId="5" borderId="36" xfId="0" applyFill="1" applyBorder="1"/>
    <xf numFmtId="9" fontId="0" fillId="0" borderId="3" xfId="2" applyFont="1" applyBorder="1"/>
    <xf numFmtId="9" fontId="0" fillId="3" borderId="37" xfId="2" applyFont="1" applyFill="1" applyBorder="1"/>
    <xf numFmtId="0" fontId="3" fillId="0" borderId="1" xfId="0" applyFont="1" applyBorder="1"/>
    <xf numFmtId="2" fontId="0" fillId="3" borderId="4" xfId="2" applyNumberFormat="1" applyFont="1" applyFill="1" applyBorder="1"/>
    <xf numFmtId="3" fontId="0" fillId="3" borderId="0" xfId="0" applyNumberFormat="1" applyFill="1" applyBorder="1"/>
    <xf numFmtId="3" fontId="0" fillId="3" borderId="1" xfId="0" applyNumberFormat="1" applyFill="1" applyBorder="1"/>
    <xf numFmtId="0" fontId="0" fillId="7" borderId="0" xfId="0" applyFill="1"/>
    <xf numFmtId="0" fontId="3" fillId="7" borderId="0" xfId="0" applyFont="1" applyFill="1"/>
    <xf numFmtId="0" fontId="13" fillId="0" borderId="0" xfId="0" applyFont="1" applyBorder="1" applyAlignment="1">
      <alignment horizontal="left" indent="1"/>
    </xf>
    <xf numFmtId="9" fontId="13" fillId="3" borderId="13" xfId="2" applyFont="1" applyFill="1" applyBorder="1"/>
    <xf numFmtId="1" fontId="0" fillId="3" borderId="0" xfId="0" applyNumberFormat="1" applyFill="1" applyBorder="1"/>
    <xf numFmtId="170" fontId="0" fillId="3" borderId="0" xfId="3" applyNumberFormat="1" applyFont="1" applyFill="1" applyBorder="1"/>
    <xf numFmtId="173" fontId="0" fillId="3" borderId="0" xfId="3" applyNumberFormat="1" applyFont="1" applyFill="1" applyBorder="1"/>
    <xf numFmtId="0" fontId="0" fillId="0" borderId="38" xfId="0" applyFill="1" applyBorder="1" applyAlignment="1">
      <alignment horizontal="right"/>
    </xf>
    <xf numFmtId="3" fontId="0" fillId="0" borderId="38" xfId="0" applyNumberFormat="1" applyBorder="1"/>
    <xf numFmtId="0" fontId="0" fillId="0" borderId="39" xfId="0" applyFont="1" applyBorder="1" applyAlignment="1">
      <alignment horizontal="right"/>
    </xf>
    <xf numFmtId="37" fontId="0" fillId="3" borderId="0" xfId="0" applyNumberFormat="1" applyFill="1" applyBorder="1" applyAlignment="1">
      <alignment horizontal="right"/>
    </xf>
    <xf numFmtId="3" fontId="0" fillId="3" borderId="0" xfId="1" applyNumberFormat="1" applyFont="1" applyFill="1" applyAlignment="1">
      <alignment horizontal="right"/>
    </xf>
    <xf numFmtId="3" fontId="0" fillId="3" borderId="0" xfId="0" applyNumberFormat="1" applyFill="1" applyBorder="1" applyAlignment="1">
      <alignment horizontal="right"/>
    </xf>
    <xf numFmtId="3" fontId="0" fillId="8" borderId="0" xfId="0" applyNumberFormat="1" applyFill="1" applyBorder="1" applyAlignment="1">
      <alignment horizontal="right"/>
    </xf>
    <xf numFmtId="0" fontId="0" fillId="0" borderId="17" xfId="0" applyFill="1" applyBorder="1"/>
    <xf numFmtId="0" fontId="0" fillId="0" borderId="19" xfId="0" applyFill="1" applyBorder="1"/>
    <xf numFmtId="0" fontId="0" fillId="0" borderId="18" xfId="0" applyFill="1" applyBorder="1"/>
    <xf numFmtId="0" fontId="0" fillId="0" borderId="15" xfId="0" applyFill="1" applyBorder="1"/>
    <xf numFmtId="0" fontId="12" fillId="0" borderId="15" xfId="0" applyFont="1" applyFill="1" applyBorder="1"/>
    <xf numFmtId="0" fontId="12" fillId="0" borderId="0" xfId="0" applyFont="1" applyFill="1"/>
    <xf numFmtId="44" fontId="0" fillId="0" borderId="0" xfId="3" applyFont="1"/>
    <xf numFmtId="0" fontId="3" fillId="0" borderId="0" xfId="0" applyFont="1" applyAlignment="1"/>
    <xf numFmtId="15" fontId="3" fillId="0" borderId="0" xfId="0" applyNumberFormat="1" applyFont="1" applyAlignment="1">
      <alignment horizontal="left"/>
    </xf>
    <xf numFmtId="15" fontId="3" fillId="0" borderId="0" xfId="0" applyNumberFormat="1" applyFont="1"/>
    <xf numFmtId="9" fontId="3" fillId="0" borderId="0" xfId="0" applyNumberFormat="1" applyFont="1" applyFill="1" applyBorder="1"/>
    <xf numFmtId="0" fontId="23" fillId="0" borderId="0" xfId="0" applyFont="1" applyFill="1" applyBorder="1"/>
    <xf numFmtId="0" fontId="0" fillId="0" borderId="0" xfId="0" applyFill="1" applyBorder="1" applyAlignment="1">
      <alignment horizontal="left"/>
    </xf>
    <xf numFmtId="0" fontId="0" fillId="0" borderId="0" xfId="0" applyFill="1" applyAlignment="1">
      <alignment horizontal="left" indent="2"/>
    </xf>
    <xf numFmtId="3" fontId="0" fillId="0" borderId="0" xfId="1" applyNumberFormat="1" applyFont="1" applyFill="1" applyAlignment="1">
      <alignment horizontal="right"/>
    </xf>
    <xf numFmtId="4" fontId="16" fillId="3" borderId="4" xfId="0" applyNumberFormat="1" applyFont="1" applyFill="1" applyBorder="1"/>
    <xf numFmtId="0" fontId="0" fillId="0" borderId="16" xfId="0" applyFill="1" applyBorder="1"/>
    <xf numFmtId="0" fontId="2" fillId="0" borderId="0" xfId="0" applyFont="1" applyFill="1" applyAlignment="1">
      <alignment horizontal="center" vertical="center" wrapText="1"/>
    </xf>
    <xf numFmtId="37" fontId="0" fillId="0" borderId="9" xfId="0" applyNumberFormat="1" applyFill="1" applyBorder="1" applyAlignment="1">
      <alignment horizontal="right"/>
    </xf>
    <xf numFmtId="0" fontId="33" fillId="5" borderId="0" xfId="4" applyFont="1" applyFill="1" applyAlignment="1">
      <alignment horizontal="left" vertical="center" indent="8"/>
    </xf>
    <xf numFmtId="0" fontId="12" fillId="5" borderId="14" xfId="0" applyFont="1" applyFill="1" applyBorder="1" applyAlignment="1">
      <alignment horizontal="center"/>
    </xf>
    <xf numFmtId="0" fontId="12" fillId="5" borderId="15" xfId="0" applyFont="1" applyFill="1" applyBorder="1" applyAlignment="1">
      <alignment horizontal="center"/>
    </xf>
    <xf numFmtId="0" fontId="12" fillId="0" borderId="14" xfId="0" applyFont="1" applyFill="1" applyBorder="1" applyAlignment="1">
      <alignment horizontal="center"/>
    </xf>
    <xf numFmtId="0" fontId="12" fillId="0" borderId="15" xfId="0" applyFont="1" applyFill="1" applyBorder="1" applyAlignment="1">
      <alignment horizontal="center"/>
    </xf>
    <xf numFmtId="0" fontId="12" fillId="0" borderId="14" xfId="0" applyFont="1" applyBorder="1" applyAlignment="1">
      <alignment horizontal="center"/>
    </xf>
    <xf numFmtId="0" fontId="12" fillId="0" borderId="15" xfId="0" applyFont="1" applyBorder="1" applyAlignment="1">
      <alignment horizontal="center"/>
    </xf>
    <xf numFmtId="0" fontId="12" fillId="5" borderId="14" xfId="0" applyFont="1" applyFill="1" applyBorder="1" applyAlignment="1">
      <alignment horizontal="center" wrapText="1"/>
    </xf>
    <xf numFmtId="0" fontId="12" fillId="5" borderId="15" xfId="0" applyFont="1" applyFill="1" applyBorder="1" applyAlignment="1">
      <alignment horizontal="center" wrapText="1"/>
    </xf>
    <xf numFmtId="0" fontId="12" fillId="5" borderId="14" xfId="0" applyFont="1" applyFill="1" applyBorder="1" applyAlignment="1">
      <alignment horizontal="center" vertical="center" wrapText="1"/>
    </xf>
    <xf numFmtId="0" fontId="12" fillId="5" borderId="15" xfId="0" applyFont="1" applyFill="1" applyBorder="1" applyAlignment="1">
      <alignment horizontal="center" vertical="center" wrapText="1"/>
    </xf>
    <xf numFmtId="0" fontId="12" fillId="3" borderId="14" xfId="0" applyFont="1" applyFill="1" applyBorder="1" applyAlignment="1">
      <alignment horizontal="center"/>
    </xf>
    <xf numFmtId="0" fontId="12" fillId="3" borderId="15" xfId="0" applyFont="1" applyFill="1" applyBorder="1" applyAlignment="1">
      <alignment horizontal="center"/>
    </xf>
    <xf numFmtId="0" fontId="3" fillId="0" borderId="3" xfId="0" applyFont="1" applyBorder="1" applyAlignment="1">
      <alignment horizontal="center"/>
    </xf>
    <xf numFmtId="0" fontId="3" fillId="0" borderId="25" xfId="0" applyFont="1" applyBorder="1" applyAlignment="1">
      <alignment horizontal="center"/>
    </xf>
    <xf numFmtId="0" fontId="3" fillId="0" borderId="23" xfId="0" applyFont="1" applyBorder="1" applyAlignment="1">
      <alignment horizontal="center" wrapText="1"/>
    </xf>
    <xf numFmtId="0" fontId="3" fillId="0" borderId="24" xfId="0" applyFont="1" applyBorder="1" applyAlignment="1">
      <alignment horizontal="center"/>
    </xf>
  </cellXfs>
  <cellStyles count="5">
    <cellStyle name="Comma" xfId="1" builtinId="3"/>
    <cellStyle name="Currency" xfId="3" builtinId="4"/>
    <cellStyle name="Normal" xfId="0" builtinId="0"/>
    <cellStyle name="Normal_HIV testing 080808" xfId="4" xr:uid="{00000000-0005-0000-0000-000003000000}"/>
    <cellStyle name="Percent" xfId="2" builtinId="5"/>
  </cellStyles>
  <dxfs count="0"/>
  <tableStyles count="0" defaultTableStyle="TableStyleMedium2" defaultPivotStyle="PivotStyleLight16"/>
  <colors>
    <mruColors>
      <color rgb="FFFF66FF"/>
      <color rgb="FF700000"/>
      <color rgb="FF8A0000"/>
      <color rgb="FFFF6565"/>
      <color rgb="FFD0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externalLink" Target="externalLinks/externalLink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hartsheet" Target="chartsheets/sheet2.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hartsheet" Target="chartsheets/sheet1.xml"/><Relationship Id="rId28"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3" Type="http://schemas.openxmlformats.org/officeDocument/2006/relationships/chartUserShapes" Target="../drawings/drawing6.xml"/><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3" Type="http://schemas.openxmlformats.org/officeDocument/2006/relationships/chartUserShapes" Target="../drawings/drawing7.xml"/><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3" Type="http://schemas.openxmlformats.org/officeDocument/2006/relationships/chartUserShapes" Target="../drawings/drawing8.xml"/><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2" Type="http://schemas.microsoft.com/office/2011/relationships/chartColorStyle" Target="colors21.xml"/><Relationship Id="rId1" Type="http://schemas.microsoft.com/office/2011/relationships/chartStyle" Target="style21.xml"/></Relationships>
</file>

<file path=xl/charts/_rels/chart22.xml.rels><?xml version="1.0" encoding="UTF-8" standalone="yes"?>
<Relationships xmlns="http://schemas.openxmlformats.org/package/2006/relationships"><Relationship Id="rId2" Type="http://schemas.microsoft.com/office/2011/relationships/chartColorStyle" Target="colors22.xml"/><Relationship Id="rId1" Type="http://schemas.microsoft.com/office/2011/relationships/chartStyle" Target="style22.xml"/></Relationships>
</file>

<file path=xl/charts/_rels/chart23.xml.rels><?xml version="1.0" encoding="UTF-8" standalone="yes"?>
<Relationships xmlns="http://schemas.openxmlformats.org/package/2006/relationships"><Relationship Id="rId2" Type="http://schemas.microsoft.com/office/2011/relationships/chartColorStyle" Target="colors23.xml"/><Relationship Id="rId1" Type="http://schemas.microsoft.com/office/2011/relationships/chartStyle" Target="style23.xml"/></Relationships>
</file>

<file path=xl/charts/_rels/chart24.xml.rels><?xml version="1.0" encoding="UTF-8" standalone="yes"?>
<Relationships xmlns="http://schemas.openxmlformats.org/package/2006/relationships"><Relationship Id="rId2" Type="http://schemas.microsoft.com/office/2011/relationships/chartColorStyle" Target="colors24.xml"/><Relationship Id="rId1" Type="http://schemas.microsoft.com/office/2011/relationships/chartStyle" Target="style24.xml"/></Relationships>
</file>

<file path=xl/charts/_rels/chart25.xml.rels><?xml version="1.0" encoding="UTF-8" standalone="yes"?>
<Relationships xmlns="http://schemas.openxmlformats.org/package/2006/relationships"><Relationship Id="rId2" Type="http://schemas.microsoft.com/office/2011/relationships/chartColorStyle" Target="colors25.xml"/><Relationship Id="rId1" Type="http://schemas.microsoft.com/office/2011/relationships/chartStyle" Target="style25.xml"/></Relationships>
</file>

<file path=xl/charts/_rels/chart26.xml.rels><?xml version="1.0" encoding="UTF-8" standalone="yes"?>
<Relationships xmlns="http://schemas.openxmlformats.org/package/2006/relationships"><Relationship Id="rId2" Type="http://schemas.microsoft.com/office/2011/relationships/chartColorStyle" Target="colors26.xml"/><Relationship Id="rId1" Type="http://schemas.microsoft.com/office/2011/relationships/chartStyle" Target="style26.xml"/></Relationships>
</file>

<file path=xl/charts/_rels/chart27.xml.rels><?xml version="1.0" encoding="UTF-8" standalone="yes"?>
<Relationships xmlns="http://schemas.openxmlformats.org/package/2006/relationships"><Relationship Id="rId3" Type="http://schemas.openxmlformats.org/officeDocument/2006/relationships/chartUserShapes" Target="../drawings/drawing10.xml"/><Relationship Id="rId2" Type="http://schemas.microsoft.com/office/2011/relationships/chartColorStyle" Target="colors27.xml"/><Relationship Id="rId1" Type="http://schemas.microsoft.com/office/2011/relationships/chartStyle" Target="style27.xml"/></Relationships>
</file>

<file path=xl/charts/_rels/chart28.xml.rels><?xml version="1.0" encoding="UTF-8" standalone="yes"?>
<Relationships xmlns="http://schemas.openxmlformats.org/package/2006/relationships"><Relationship Id="rId3" Type="http://schemas.openxmlformats.org/officeDocument/2006/relationships/chartUserShapes" Target="../drawings/drawing11.xml"/><Relationship Id="rId2" Type="http://schemas.microsoft.com/office/2011/relationships/chartColorStyle" Target="colors28.xml"/><Relationship Id="rId1" Type="http://schemas.microsoft.com/office/2011/relationships/chartStyle" Target="style28.xml"/></Relationships>
</file>

<file path=xl/charts/_rels/chart29.xml.rels><?xml version="1.0" encoding="UTF-8" standalone="yes"?>
<Relationships xmlns="http://schemas.openxmlformats.org/package/2006/relationships"><Relationship Id="rId3" Type="http://schemas.openxmlformats.org/officeDocument/2006/relationships/chartUserShapes" Target="../drawings/drawing12.xml"/><Relationship Id="rId2" Type="http://schemas.microsoft.com/office/2011/relationships/chartColorStyle" Target="colors29.xml"/><Relationship Id="rId1" Type="http://schemas.microsoft.com/office/2011/relationships/chartStyle" Target="style29.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30.xml.rels><?xml version="1.0" encoding="UTF-8" standalone="yes"?>
<Relationships xmlns="http://schemas.openxmlformats.org/package/2006/relationships"><Relationship Id="rId3" Type="http://schemas.openxmlformats.org/officeDocument/2006/relationships/chartUserShapes" Target="../drawings/drawing13.xml"/><Relationship Id="rId2" Type="http://schemas.microsoft.com/office/2011/relationships/chartColorStyle" Target="colors30.xml"/><Relationship Id="rId1" Type="http://schemas.microsoft.com/office/2011/relationships/chartStyle" Target="style30.xml"/></Relationships>
</file>

<file path=xl/charts/_rels/chart31.xml.rels><?xml version="1.0" encoding="UTF-8" standalone="yes"?>
<Relationships xmlns="http://schemas.openxmlformats.org/package/2006/relationships"><Relationship Id="rId3" Type="http://schemas.openxmlformats.org/officeDocument/2006/relationships/chartUserShapes" Target="../drawings/drawing14.xml"/><Relationship Id="rId2" Type="http://schemas.microsoft.com/office/2011/relationships/chartColorStyle" Target="colors31.xml"/><Relationship Id="rId1" Type="http://schemas.microsoft.com/office/2011/relationships/chartStyle" Target="style31.xml"/></Relationships>
</file>

<file path=xl/charts/_rels/chart32.xml.rels><?xml version="1.0" encoding="UTF-8" standalone="yes"?>
<Relationships xmlns="http://schemas.openxmlformats.org/package/2006/relationships"><Relationship Id="rId3" Type="http://schemas.openxmlformats.org/officeDocument/2006/relationships/chartUserShapes" Target="../drawings/drawing15.xml"/><Relationship Id="rId2" Type="http://schemas.microsoft.com/office/2011/relationships/chartColorStyle" Target="colors32.xml"/><Relationship Id="rId1" Type="http://schemas.microsoft.com/office/2011/relationships/chartStyle" Target="style32.xml"/></Relationships>
</file>

<file path=xl/charts/_rels/chart33.xml.rels><?xml version="1.0" encoding="UTF-8" standalone="yes"?>
<Relationships xmlns="http://schemas.openxmlformats.org/package/2006/relationships"><Relationship Id="rId2" Type="http://schemas.microsoft.com/office/2011/relationships/chartColorStyle" Target="colors33.xml"/><Relationship Id="rId1" Type="http://schemas.microsoft.com/office/2011/relationships/chartStyle" Target="style33.xml"/></Relationships>
</file>

<file path=xl/charts/_rels/chart34.xml.rels><?xml version="1.0" encoding="UTF-8" standalone="yes"?>
<Relationships xmlns="http://schemas.openxmlformats.org/package/2006/relationships"><Relationship Id="rId2" Type="http://schemas.microsoft.com/office/2011/relationships/chartColorStyle" Target="colors34.xml"/><Relationship Id="rId1" Type="http://schemas.microsoft.com/office/2011/relationships/chartStyle" Target="style34.xml"/></Relationships>
</file>

<file path=xl/charts/_rels/chart35.xml.rels><?xml version="1.0" encoding="UTF-8" standalone="yes"?>
<Relationships xmlns="http://schemas.openxmlformats.org/package/2006/relationships"><Relationship Id="rId2" Type="http://schemas.microsoft.com/office/2011/relationships/chartColorStyle" Target="colors35.xml"/><Relationship Id="rId1" Type="http://schemas.microsoft.com/office/2011/relationships/chartStyle" Target="style35.xml"/></Relationships>
</file>

<file path=xl/charts/_rels/chart36.xml.rels><?xml version="1.0" encoding="UTF-8" standalone="yes"?>
<Relationships xmlns="http://schemas.openxmlformats.org/package/2006/relationships"><Relationship Id="rId2" Type="http://schemas.microsoft.com/office/2011/relationships/chartColorStyle" Target="colors36.xml"/><Relationship Id="rId1" Type="http://schemas.microsoft.com/office/2011/relationships/chartStyle" Target="style36.xml"/></Relationships>
</file>

<file path=xl/charts/_rels/chart37.xml.rels><?xml version="1.0" encoding="UTF-8" standalone="yes"?>
<Relationships xmlns="http://schemas.openxmlformats.org/package/2006/relationships"><Relationship Id="rId2" Type="http://schemas.microsoft.com/office/2011/relationships/chartColorStyle" Target="colors37.xml"/><Relationship Id="rId1" Type="http://schemas.microsoft.com/office/2011/relationships/chartStyle" Target="style37.xml"/></Relationships>
</file>

<file path=xl/charts/_rels/chart38.xml.rels><?xml version="1.0" encoding="UTF-8" standalone="yes"?>
<Relationships xmlns="http://schemas.openxmlformats.org/package/2006/relationships"><Relationship Id="rId2" Type="http://schemas.microsoft.com/office/2011/relationships/chartColorStyle" Target="colors38.xml"/><Relationship Id="rId1" Type="http://schemas.microsoft.com/office/2011/relationships/chartStyle" Target="style38.xml"/></Relationships>
</file>

<file path=xl/charts/_rels/chart39.xml.rels><?xml version="1.0" encoding="UTF-8" standalone="yes"?>
<Relationships xmlns="http://schemas.openxmlformats.org/package/2006/relationships"><Relationship Id="rId2" Type="http://schemas.microsoft.com/office/2011/relationships/chartColorStyle" Target="colors39.xml"/><Relationship Id="rId1" Type="http://schemas.microsoft.com/office/2011/relationships/chartStyle" Target="style39.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40.xml.rels><?xml version="1.0" encoding="UTF-8" standalone="yes"?>
<Relationships xmlns="http://schemas.openxmlformats.org/package/2006/relationships"><Relationship Id="rId3" Type="http://schemas.openxmlformats.org/officeDocument/2006/relationships/chartUserShapes" Target="../drawings/drawing19.xml"/><Relationship Id="rId2" Type="http://schemas.microsoft.com/office/2011/relationships/chartColorStyle" Target="colors40.xml"/><Relationship Id="rId1" Type="http://schemas.microsoft.com/office/2011/relationships/chartStyle" Target="style40.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3" Type="http://schemas.openxmlformats.org/officeDocument/2006/relationships/chartUserShapes" Target="../drawings/drawing4.xml"/><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3" Type="http://schemas.openxmlformats.org/officeDocument/2006/relationships/chartUserShapes" Target="../drawings/drawing5.xml"/><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Total cost of the intervention</a:t>
            </a:r>
          </a:p>
          <a:p>
            <a:pPr>
              <a:defRPr>
                <a:solidFill>
                  <a:sysClr val="windowText" lastClr="000000"/>
                </a:solidFill>
              </a:defRPr>
            </a:pPr>
            <a:r>
              <a:rPr lang="en-US" sz="1100" b="1">
                <a:solidFill>
                  <a:sysClr val="windowText" lastClr="000000"/>
                </a:solidFill>
              </a:rPr>
              <a:t> (including biologics; 1000 US$)</a:t>
            </a:r>
          </a:p>
        </c:rich>
      </c:tx>
      <c:layout>
        <c:manualLayout>
          <c:xMode val="edge"/>
          <c:yMode val="edge"/>
          <c:x val="0.22113698424413267"/>
          <c:y val="3.2444405493848041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4.8279114286866294E-3"/>
          <c:y val="0.15532766644340382"/>
          <c:w val="0.98430113445674183"/>
          <c:h val="0.66812499387002688"/>
        </c:manualLayout>
      </c:layout>
      <c:barChart>
        <c:barDir val="col"/>
        <c:grouping val="clustered"/>
        <c:varyColors val="0"/>
        <c:ser>
          <c:idx val="0"/>
          <c:order val="0"/>
          <c:tx>
            <c:strRef>
              <c:f>Useful_data!$A$79</c:f>
              <c:strCache>
                <c:ptCount val="1"/>
                <c:pt idx="0">
                  <c:v>Gov. pays 50% PEP</c:v>
                </c:pt>
              </c:strCache>
            </c:strRef>
          </c:tx>
          <c:spPr>
            <a:solidFill>
              <a:schemeClr val="accent5">
                <a:lumMod val="75000"/>
              </a:schemeClr>
            </a:solidFill>
            <a:ln>
              <a:noFill/>
            </a:ln>
            <a:effectLst/>
          </c:spPr>
          <c:invertIfNegative val="0"/>
          <c:dLbls>
            <c:dLbl>
              <c:idx val="0"/>
              <c:layout>
                <c:manualLayout>
                  <c:x val="-1.9675698239347167E-17"/>
                  <c:y val="1.4488872701664067E-2"/>
                </c:manualLayout>
              </c:layout>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75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ADD8-4497-8476-929C933B773A}"/>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Useful_data!$C$76:$F$76</c:f>
              <c:strCache>
                <c:ptCount val="4"/>
                <c:pt idx="0">
                  <c:v>NBCM</c:v>
                </c:pt>
                <c:pt idx="1">
                  <c:v>HARSP</c:v>
                </c:pt>
                <c:pt idx="2">
                  <c:v>HARSPr</c:v>
                </c:pt>
                <c:pt idx="3">
                  <c:v>WHOr</c:v>
                </c:pt>
              </c:strCache>
            </c:strRef>
          </c:cat>
          <c:val>
            <c:numRef>
              <c:f>Useful_data!$C$79:$F$79</c:f>
              <c:numCache>
                <c:formatCode>0</c:formatCode>
                <c:ptCount val="4"/>
                <c:pt idx="0">
                  <c:v>49.565032506379069</c:v>
                </c:pt>
                <c:pt idx="1">
                  <c:v>404.32810579341697</c:v>
                </c:pt>
                <c:pt idx="2">
                  <c:v>0</c:v>
                </c:pt>
                <c:pt idx="3">
                  <c:v>0</c:v>
                </c:pt>
              </c:numCache>
            </c:numRef>
          </c:val>
          <c:extLst>
            <c:ext xmlns:c16="http://schemas.microsoft.com/office/drawing/2014/chart" uri="{C3380CC4-5D6E-409C-BE32-E72D297353CC}">
              <c16:uniqueId val="{00000001-ADD8-4497-8476-929C933B773A}"/>
            </c:ext>
          </c:extLst>
        </c:ser>
        <c:dLbls>
          <c:showLegendKey val="0"/>
          <c:showVal val="0"/>
          <c:showCatName val="0"/>
          <c:showSerName val="0"/>
          <c:showPercent val="0"/>
          <c:showBubbleSize val="0"/>
        </c:dLbls>
        <c:gapWidth val="80"/>
        <c:overlap val="-20"/>
        <c:axId val="184944192"/>
        <c:axId val="184944976"/>
      </c:barChart>
      <c:catAx>
        <c:axId val="184944192"/>
        <c:scaling>
          <c:orientation val="minMax"/>
        </c:scaling>
        <c:delete val="0"/>
        <c:axPos val="b"/>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4944976"/>
        <c:crosses val="autoZero"/>
        <c:auto val="1"/>
        <c:lblAlgn val="ctr"/>
        <c:lblOffset val="100"/>
        <c:noMultiLvlLbl val="0"/>
      </c:catAx>
      <c:valAx>
        <c:axId val="184944976"/>
        <c:scaling>
          <c:orientation val="minMax"/>
          <c:min val="0"/>
        </c:scaling>
        <c:delete val="1"/>
        <c:axPos val="l"/>
        <c:numFmt formatCode="0" sourceLinked="1"/>
        <c:majorTickMark val="out"/>
        <c:minorTickMark val="none"/>
        <c:tickLblPos val="nextTo"/>
        <c:crossAx val="184944192"/>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Years</a:t>
            </a:r>
            <a:r>
              <a:rPr lang="en-US" sz="1100" b="1" baseline="0">
                <a:solidFill>
                  <a:sysClr val="windowText" lastClr="000000"/>
                </a:solidFill>
              </a:rPr>
              <a:t> of life lost due to premature death from rabies by share of patients who seek medical care (%)</a:t>
            </a:r>
            <a:endParaRPr lang="en-US" sz="1100" b="1">
              <a:solidFill>
                <a:sysClr val="windowText" lastClr="000000"/>
              </a:solidFill>
            </a:endParaRPr>
          </a:p>
        </c:rich>
      </c:tx>
      <c:layout>
        <c:manualLayout>
          <c:xMode val="edge"/>
          <c:yMode val="edge"/>
          <c:x val="0.16096112419181263"/>
          <c:y val="4.118939444784335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3.2797192075937287E-2"/>
          <c:y val="0.16440619302477666"/>
          <c:w val="0.93513847440878539"/>
          <c:h val="0.74035419805756819"/>
        </c:manualLayout>
      </c:layout>
      <c:barChart>
        <c:barDir val="col"/>
        <c:grouping val="clustered"/>
        <c:varyColors val="0"/>
        <c:ser>
          <c:idx val="1"/>
          <c:order val="0"/>
          <c:tx>
            <c:strRef>
              <c:f>Detail_results!$E$116</c:f>
              <c:strCache>
                <c:ptCount val="1"/>
                <c:pt idx="0">
                  <c:v>15%</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18:$D$118</c:f>
              <c:numCache>
                <c:formatCode>#,##0</c:formatCode>
                <c:ptCount val="2"/>
                <c:pt idx="0">
                  <c:v>11289.6382472103</c:v>
                </c:pt>
                <c:pt idx="1">
                  <c:v>4099.9212581974243</c:v>
                </c:pt>
              </c:numCache>
            </c:numRef>
          </c:val>
          <c:extLst>
            <c:ext xmlns:c16="http://schemas.microsoft.com/office/drawing/2014/chart" uri="{C3380CC4-5D6E-409C-BE32-E72D297353CC}">
              <c16:uniqueId val="{00000001-33C4-4761-BDEB-B51B80DEFA8A}"/>
            </c:ext>
          </c:extLst>
        </c:ser>
        <c:ser>
          <c:idx val="0"/>
          <c:order val="1"/>
          <c:tx>
            <c:strRef>
              <c:f>Detail_results!$E$126</c:f>
              <c:strCache>
                <c:ptCount val="1"/>
                <c:pt idx="0">
                  <c:v>54%</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28:$D$128</c:f>
              <c:numCache>
                <c:formatCode>#,##0</c:formatCode>
                <c:ptCount val="2"/>
                <c:pt idx="0">
                  <c:v>9507.0637871244635</c:v>
                </c:pt>
                <c:pt idx="1">
                  <c:v>2970.9574334763947</c:v>
                </c:pt>
              </c:numCache>
            </c:numRef>
          </c:val>
          <c:extLst>
            <c:ext xmlns:c16="http://schemas.microsoft.com/office/drawing/2014/chart" uri="{C3380CC4-5D6E-409C-BE32-E72D297353CC}">
              <c16:uniqueId val="{00000003-33C4-4761-BDEB-B51B80DEFA8A}"/>
            </c:ext>
          </c:extLst>
        </c:ser>
        <c:ser>
          <c:idx val="2"/>
          <c:order val="2"/>
          <c:tx>
            <c:strRef>
              <c:f>Detail_results!$E$136</c:f>
              <c:strCache>
                <c:ptCount val="1"/>
                <c:pt idx="0">
                  <c:v>85%</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38:$D$138</c:f>
              <c:numCache>
                <c:formatCode>#,##0</c:formatCode>
                <c:ptCount val="2"/>
                <c:pt idx="0">
                  <c:v>8140.4233677253224</c:v>
                </c:pt>
                <c:pt idx="1">
                  <c:v>3089.795730815451</c:v>
                </c:pt>
              </c:numCache>
            </c:numRef>
          </c:val>
          <c:extLst>
            <c:ext xmlns:c16="http://schemas.microsoft.com/office/drawing/2014/chart" uri="{C3380CC4-5D6E-409C-BE32-E72D297353CC}">
              <c16:uniqueId val="{00000005-33C4-4761-BDEB-B51B80DEFA8A}"/>
            </c:ext>
          </c:extLst>
        </c:ser>
        <c:dLbls>
          <c:showLegendKey val="0"/>
          <c:showVal val="0"/>
          <c:showCatName val="0"/>
          <c:showSerName val="0"/>
          <c:showPercent val="0"/>
          <c:showBubbleSize val="0"/>
        </c:dLbls>
        <c:gapWidth val="40"/>
        <c:overlap val="-5"/>
        <c:axId val="185996416"/>
        <c:axId val="185996808"/>
      </c:barChart>
      <c:catAx>
        <c:axId val="1859964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5996808"/>
        <c:crosses val="autoZero"/>
        <c:auto val="1"/>
        <c:lblAlgn val="ctr"/>
        <c:lblOffset val="100"/>
        <c:noMultiLvlLbl val="0"/>
      </c:catAx>
      <c:valAx>
        <c:axId val="185996808"/>
        <c:scaling>
          <c:orientation val="minMax"/>
        </c:scaling>
        <c:delete val="1"/>
        <c:axPos val="l"/>
        <c:numFmt formatCode="#,##0" sourceLinked="1"/>
        <c:majorTickMark val="none"/>
        <c:minorTickMark val="none"/>
        <c:tickLblPos val="nextTo"/>
        <c:crossAx val="185996416"/>
        <c:crosses val="autoZero"/>
        <c:crossBetween val="between"/>
      </c:valAx>
      <c:spPr>
        <a:noFill/>
        <a:ln>
          <a:noFill/>
        </a:ln>
        <a:effectLst/>
      </c:spPr>
    </c:plotArea>
    <c:legend>
      <c:legendPos val="t"/>
      <c:layout>
        <c:manualLayout>
          <c:xMode val="edge"/>
          <c:yMode val="edge"/>
          <c:x val="0.69174185913416297"/>
          <c:y val="0.23222024136235617"/>
          <c:w val="0.26696932755051822"/>
          <c:h val="6.5685764437593899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Economic costs (1000 US$) as</a:t>
            </a:r>
            <a:r>
              <a:rPr lang="en-US" sz="1100" b="1" baseline="0">
                <a:solidFill>
                  <a:sysClr val="windowText" lastClr="000000"/>
                </a:solidFill>
              </a:rPr>
              <a:t> a function of the share of patients who seek medical care (%)</a:t>
            </a:r>
            <a:endParaRPr lang="en-US" sz="1100" b="1">
              <a:solidFill>
                <a:sysClr val="windowText" lastClr="000000"/>
              </a:solidFill>
            </a:endParaRPr>
          </a:p>
        </c:rich>
      </c:tx>
      <c:layout>
        <c:manualLayout>
          <c:xMode val="edge"/>
          <c:yMode val="edge"/>
          <c:x val="0.16049558120652171"/>
          <c:y val="3.145300445681758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
          <c:y val="0.24854039447469564"/>
          <c:w val="1"/>
          <c:h val="0.67702572804336059"/>
        </c:manualLayout>
      </c:layout>
      <c:barChart>
        <c:barDir val="col"/>
        <c:grouping val="clustered"/>
        <c:varyColors val="0"/>
        <c:ser>
          <c:idx val="1"/>
          <c:order val="0"/>
          <c:tx>
            <c:strRef>
              <c:f>Detail_results!$E$116</c:f>
              <c:strCache>
                <c:ptCount val="1"/>
                <c:pt idx="0">
                  <c:v>15%</c:v>
                </c:pt>
              </c:strCache>
            </c:strRef>
          </c:tx>
          <c:spPr>
            <a:solidFill>
              <a:srgbClr val="002060"/>
            </a:solidFill>
            <a:ln>
              <a:noFill/>
            </a:ln>
            <a:effectLst/>
          </c:spPr>
          <c:invertIfNegative val="0"/>
          <c:dLbls>
            <c:dLbl>
              <c:idx val="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50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FE28-4EE0-8FE4-F59E9097A4D5}"/>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Useful_data!$C$86:$F$86</c:f>
              <c:numCache>
                <c:formatCode>0</c:formatCode>
                <c:ptCount val="4"/>
                <c:pt idx="0">
                  <c:v>25.315012444556299</c:v>
                </c:pt>
                <c:pt idx="1">
                  <c:v>384.64409785382685</c:v>
                </c:pt>
                <c:pt idx="2">
                  <c:v>0</c:v>
                </c:pt>
                <c:pt idx="3">
                  <c:v>0</c:v>
                </c:pt>
              </c:numCache>
            </c:numRef>
          </c:val>
          <c:extLst>
            <c:ext xmlns:c16="http://schemas.microsoft.com/office/drawing/2014/chart" uri="{C3380CC4-5D6E-409C-BE32-E72D297353CC}">
              <c16:uniqueId val="{00000001-FE28-4EE0-8FE4-F59E9097A4D5}"/>
            </c:ext>
          </c:extLst>
        </c:ser>
        <c:ser>
          <c:idx val="0"/>
          <c:order val="1"/>
          <c:tx>
            <c:strRef>
              <c:f>Detail_results!$E$126</c:f>
              <c:strCache>
                <c:ptCount val="1"/>
                <c:pt idx="0">
                  <c:v>54%</c:v>
                </c:pt>
              </c:strCache>
            </c:strRef>
          </c:tx>
          <c:spPr>
            <a:solidFill>
              <a:schemeClr val="accent5">
                <a:lumMod val="75000"/>
              </a:schemeClr>
            </a:solidFill>
            <a:ln>
              <a:noFill/>
            </a:ln>
            <a:effectLst/>
          </c:spPr>
          <c:invertIfNegative val="0"/>
          <c:dLbls>
            <c:dLbl>
              <c:idx val="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75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FE28-4EE0-8FE4-F59E9097A4D5}"/>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Useful_data!$C$87:$F$87</c:f>
              <c:numCache>
                <c:formatCode>0</c:formatCode>
                <c:ptCount val="4"/>
                <c:pt idx="0">
                  <c:v>49.565032506379069</c:v>
                </c:pt>
                <c:pt idx="1">
                  <c:v>404.32810579341697</c:v>
                </c:pt>
                <c:pt idx="2">
                  <c:v>0</c:v>
                </c:pt>
                <c:pt idx="3">
                  <c:v>0</c:v>
                </c:pt>
              </c:numCache>
            </c:numRef>
          </c:val>
          <c:extLst>
            <c:ext xmlns:c16="http://schemas.microsoft.com/office/drawing/2014/chart" uri="{C3380CC4-5D6E-409C-BE32-E72D297353CC}">
              <c16:uniqueId val="{00000003-FE28-4EE0-8FE4-F59E9097A4D5}"/>
            </c:ext>
          </c:extLst>
        </c:ser>
        <c:ser>
          <c:idx val="2"/>
          <c:order val="2"/>
          <c:tx>
            <c:strRef>
              <c:f>Detail_results!$E$136</c:f>
              <c:strCache>
                <c:ptCount val="1"/>
                <c:pt idx="0">
                  <c:v>85%</c:v>
                </c:pt>
              </c:strCache>
            </c:strRef>
          </c:tx>
          <c:spPr>
            <a:solidFill>
              <a:schemeClr val="accent5">
                <a:lumMod val="60000"/>
                <a:lumOff val="40000"/>
              </a:schemeClr>
            </a:solidFill>
            <a:ln>
              <a:noFill/>
            </a:ln>
            <a:effectLst/>
          </c:spPr>
          <c:invertIfNegative val="0"/>
          <c:dLbls>
            <c:dLbl>
              <c:idx val="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60000"/>
                          <a:lumOff val="40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FE28-4EE0-8FE4-F59E9097A4D5}"/>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Useful_data!$C$88:$F$88</c:f>
              <c:numCache>
                <c:formatCode>0</c:formatCode>
                <c:ptCount val="4"/>
                <c:pt idx="0">
                  <c:v>68.840689478597156</c:v>
                </c:pt>
                <c:pt idx="1">
                  <c:v>402.08562387624846</c:v>
                </c:pt>
                <c:pt idx="2">
                  <c:v>0</c:v>
                </c:pt>
                <c:pt idx="3">
                  <c:v>0</c:v>
                </c:pt>
              </c:numCache>
            </c:numRef>
          </c:val>
          <c:extLst>
            <c:ext xmlns:c16="http://schemas.microsoft.com/office/drawing/2014/chart" uri="{C3380CC4-5D6E-409C-BE32-E72D297353CC}">
              <c16:uniqueId val="{00000005-FE28-4EE0-8FE4-F59E9097A4D5}"/>
            </c:ext>
          </c:extLst>
        </c:ser>
        <c:dLbls>
          <c:showLegendKey val="0"/>
          <c:showVal val="0"/>
          <c:showCatName val="0"/>
          <c:showSerName val="0"/>
          <c:showPercent val="0"/>
          <c:showBubbleSize val="0"/>
        </c:dLbls>
        <c:gapWidth val="60"/>
        <c:overlap val="-5"/>
        <c:axId val="186943552"/>
        <c:axId val="186943944"/>
      </c:barChart>
      <c:catAx>
        <c:axId val="18694355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6943944"/>
        <c:crosses val="autoZero"/>
        <c:auto val="1"/>
        <c:lblAlgn val="ctr"/>
        <c:lblOffset val="100"/>
        <c:noMultiLvlLbl val="0"/>
      </c:catAx>
      <c:valAx>
        <c:axId val="186943944"/>
        <c:scaling>
          <c:orientation val="minMax"/>
        </c:scaling>
        <c:delete val="1"/>
        <c:axPos val="l"/>
        <c:numFmt formatCode="0" sourceLinked="1"/>
        <c:majorTickMark val="out"/>
        <c:minorTickMark val="none"/>
        <c:tickLblPos val="nextTo"/>
        <c:crossAx val="186943552"/>
        <c:crosses val="autoZero"/>
        <c:crossBetween val="between"/>
      </c:valAx>
      <c:spPr>
        <a:noFill/>
        <a:ln>
          <a:noFill/>
        </a:ln>
        <a:effectLst/>
      </c:spPr>
    </c:plotArea>
    <c:legend>
      <c:legendPos val="r"/>
      <c:layout>
        <c:manualLayout>
          <c:xMode val="edge"/>
          <c:yMode val="edge"/>
          <c:x val="3.93698026646805E-2"/>
          <c:y val="0.23949717916415625"/>
          <c:w val="0.27926809570180294"/>
          <c:h val="7.2563679600016126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Total PEP vaccine</a:t>
            </a:r>
            <a:r>
              <a:rPr lang="en-US" sz="1100" b="1" baseline="0">
                <a:solidFill>
                  <a:sysClr val="windowText" lastClr="000000"/>
                </a:solidFill>
              </a:rPr>
              <a:t> doses</a:t>
            </a:r>
            <a:r>
              <a:rPr lang="en-US" sz="1100" b="1">
                <a:solidFill>
                  <a:sysClr val="windowText" lastClr="000000"/>
                </a:solidFill>
              </a:rPr>
              <a:t> administered by share of patients</a:t>
            </a:r>
            <a:r>
              <a:rPr lang="en-US" sz="1100" b="1" baseline="0">
                <a:solidFill>
                  <a:sysClr val="windowText" lastClr="000000"/>
                </a:solidFill>
              </a:rPr>
              <a:t> who seek medical care (%)</a:t>
            </a:r>
            <a:endParaRPr lang="en-US" sz="1100" b="1">
              <a:solidFill>
                <a:sysClr val="windowText" lastClr="000000"/>
              </a:solidFill>
            </a:endParaRPr>
          </a:p>
        </c:rich>
      </c:tx>
      <c:layout>
        <c:manualLayout>
          <c:xMode val="edge"/>
          <c:yMode val="edge"/>
          <c:x val="0.12691802142881928"/>
          <c:y val="2.731976779327399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1171084929763086E-2"/>
          <c:y val="0.17643281448570586"/>
          <c:w val="0.96375187713163402"/>
          <c:h val="0.72642068826690487"/>
        </c:manualLayout>
      </c:layout>
      <c:barChart>
        <c:barDir val="col"/>
        <c:grouping val="clustered"/>
        <c:varyColors val="0"/>
        <c:ser>
          <c:idx val="0"/>
          <c:order val="0"/>
          <c:tx>
            <c:strRef>
              <c:f>Detail_results!$E$116</c:f>
              <c:strCache>
                <c:ptCount val="1"/>
                <c:pt idx="0">
                  <c:v>15%</c:v>
                </c:pt>
              </c:strCache>
            </c:strRef>
          </c:tx>
          <c:spPr>
            <a:solidFill>
              <a:srgbClr val="002060"/>
            </a:solidFill>
            <a:ln>
              <a:noFill/>
            </a:ln>
            <a:effectLst/>
          </c:spPr>
          <c:invertIfNegative val="0"/>
          <c:dLbls>
            <c:dLbl>
              <c:idx val="0"/>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50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4625-41D4-A0A0-8874388F85EB}"/>
                </c:ext>
              </c:extLst>
            </c:dLbl>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19:$D$119</c:f>
              <c:numCache>
                <c:formatCode>#,##0</c:formatCode>
                <c:ptCount val="2"/>
                <c:pt idx="0">
                  <c:v>1290.79125</c:v>
                </c:pt>
                <c:pt idx="1">
                  <c:v>17758.69006666667</c:v>
                </c:pt>
              </c:numCache>
            </c:numRef>
          </c:val>
          <c:extLst>
            <c:ext xmlns:c16="http://schemas.microsoft.com/office/drawing/2014/chart" uri="{C3380CC4-5D6E-409C-BE32-E72D297353CC}">
              <c16:uniqueId val="{00000001-4625-41D4-A0A0-8874388F85EB}"/>
            </c:ext>
          </c:extLst>
        </c:ser>
        <c:ser>
          <c:idx val="1"/>
          <c:order val="1"/>
          <c:tx>
            <c:strRef>
              <c:f>Detail_results!$E$126</c:f>
              <c:strCache>
                <c:ptCount val="1"/>
                <c:pt idx="0">
                  <c:v>54%</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29:$D$129</c:f>
              <c:numCache>
                <c:formatCode>#,##0</c:formatCode>
                <c:ptCount val="2"/>
                <c:pt idx="0">
                  <c:v>4646.8485000000001</c:v>
                </c:pt>
                <c:pt idx="1">
                  <c:v>20482.838640000002</c:v>
                </c:pt>
              </c:numCache>
            </c:numRef>
          </c:val>
          <c:extLst>
            <c:ext xmlns:c16="http://schemas.microsoft.com/office/drawing/2014/chart" uri="{C3380CC4-5D6E-409C-BE32-E72D297353CC}">
              <c16:uniqueId val="{00000002-4625-41D4-A0A0-8874388F85EB}"/>
            </c:ext>
          </c:extLst>
        </c:ser>
        <c:ser>
          <c:idx val="2"/>
          <c:order val="2"/>
          <c:tx>
            <c:strRef>
              <c:f>Detail_results!$E$136</c:f>
              <c:strCache>
                <c:ptCount val="1"/>
                <c:pt idx="0">
                  <c:v>85%</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39:$D$139</c:f>
              <c:numCache>
                <c:formatCode>#,##0</c:formatCode>
                <c:ptCount val="2"/>
                <c:pt idx="0">
                  <c:v>7314.4837500000003</c:v>
                </c:pt>
                <c:pt idx="1">
                  <c:v>20172.492599999998</c:v>
                </c:pt>
              </c:numCache>
            </c:numRef>
          </c:val>
          <c:extLst>
            <c:ext xmlns:c16="http://schemas.microsoft.com/office/drawing/2014/chart" uri="{C3380CC4-5D6E-409C-BE32-E72D297353CC}">
              <c16:uniqueId val="{00000003-4625-41D4-A0A0-8874388F85EB}"/>
            </c:ext>
          </c:extLst>
        </c:ser>
        <c:dLbls>
          <c:showLegendKey val="0"/>
          <c:showVal val="0"/>
          <c:showCatName val="0"/>
          <c:showSerName val="0"/>
          <c:showPercent val="0"/>
          <c:showBubbleSize val="0"/>
        </c:dLbls>
        <c:gapWidth val="60"/>
        <c:overlap val="-5"/>
        <c:axId val="186944728"/>
        <c:axId val="186945120"/>
      </c:barChart>
      <c:catAx>
        <c:axId val="18694472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6945120"/>
        <c:crosses val="autoZero"/>
        <c:auto val="1"/>
        <c:lblAlgn val="ctr"/>
        <c:lblOffset val="100"/>
        <c:noMultiLvlLbl val="0"/>
      </c:catAx>
      <c:valAx>
        <c:axId val="186945120"/>
        <c:scaling>
          <c:orientation val="minMax"/>
        </c:scaling>
        <c:delete val="1"/>
        <c:axPos val="l"/>
        <c:numFmt formatCode="#,##0" sourceLinked="1"/>
        <c:majorTickMark val="none"/>
        <c:minorTickMark val="none"/>
        <c:tickLblPos val="nextTo"/>
        <c:crossAx val="186944728"/>
        <c:crosses val="autoZero"/>
        <c:crossBetween val="between"/>
      </c:valAx>
      <c:spPr>
        <a:noFill/>
        <a:ln>
          <a:noFill/>
        </a:ln>
        <a:effectLst/>
      </c:spPr>
    </c:plotArea>
    <c:legend>
      <c:legendPos val="t"/>
      <c:layout>
        <c:manualLayout>
          <c:xMode val="edge"/>
          <c:yMode val="edge"/>
          <c:x val="5.4813071018299762E-2"/>
          <c:y val="0.23437472649617536"/>
          <c:w val="0.27326801130080025"/>
          <c:h val="5.9544604458125247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 per death averted (US$/death)</a:t>
            </a:r>
            <a:endParaRPr lang="en-US" sz="1100">
              <a:effectLst/>
            </a:endParaRPr>
          </a:p>
        </c:rich>
      </c:tx>
      <c:layout>
        <c:manualLayout>
          <c:xMode val="edge"/>
          <c:yMode val="edge"/>
          <c:x val="0.28228257517729372"/>
          <c:y val="2.1628596273059627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4.9832417289146252E-2"/>
          <c:y val="0.11702639418274244"/>
          <c:w val="0.90966936396252618"/>
          <c:h val="0.763912114339933"/>
        </c:manualLayout>
      </c:layout>
      <c:barChart>
        <c:barDir val="col"/>
        <c:grouping val="clustered"/>
        <c:varyColors val="0"/>
        <c:ser>
          <c:idx val="0"/>
          <c:order val="0"/>
          <c:tx>
            <c:strRef>
              <c:f>Useful_data!$A$82</c:f>
              <c:strCache>
                <c:ptCount val="1"/>
                <c:pt idx="0">
                  <c:v>Gov. pays 0% PEP</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30:$D$30</c:f>
              <c:numCache>
                <c:formatCode>"$"#,##0</c:formatCode>
                <c:ptCount val="2"/>
                <c:pt idx="0">
                  <c:v>397.64335606551407</c:v>
                </c:pt>
                <c:pt idx="1">
                  <c:v>1706.4727213369033</c:v>
                </c:pt>
              </c:numCache>
            </c:numRef>
          </c:val>
          <c:extLst>
            <c:ext xmlns:c16="http://schemas.microsoft.com/office/drawing/2014/chart" uri="{C3380CC4-5D6E-409C-BE32-E72D297353CC}">
              <c16:uniqueId val="{00000001-E5E8-4F12-83D5-30E5776A0BED}"/>
            </c:ext>
          </c:extLst>
        </c:ser>
        <c:ser>
          <c:idx val="2"/>
          <c:order val="1"/>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35:$D$35</c:f>
              <c:numCache>
                <c:formatCode>"$"#,##0</c:formatCode>
                <c:ptCount val="2"/>
                <c:pt idx="0">
                  <c:v>1232.7436335944121</c:v>
                </c:pt>
                <c:pt idx="1">
                  <c:v>2691.804425087385</c:v>
                </c:pt>
              </c:numCache>
            </c:numRef>
          </c:val>
          <c:extLst>
            <c:ext xmlns:c16="http://schemas.microsoft.com/office/drawing/2014/chart" uri="{C3380CC4-5D6E-409C-BE32-E72D297353CC}">
              <c16:uniqueId val="{00000002-E5E8-4F12-83D5-30E5776A0BED}"/>
            </c:ext>
          </c:extLst>
        </c:ser>
        <c:ser>
          <c:idx val="1"/>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40:$D$40</c:f>
              <c:numCache>
                <c:formatCode>"$"#,##0</c:formatCode>
                <c:ptCount val="2"/>
                <c:pt idx="0">
                  <c:v>2067.8439111233101</c:v>
                </c:pt>
                <c:pt idx="1">
                  <c:v>3677.1361288378666</c:v>
                </c:pt>
              </c:numCache>
            </c:numRef>
          </c:val>
          <c:extLst>
            <c:ext xmlns:c16="http://schemas.microsoft.com/office/drawing/2014/chart" uri="{C3380CC4-5D6E-409C-BE32-E72D297353CC}">
              <c16:uniqueId val="{00000003-E5E8-4F12-83D5-30E5776A0BED}"/>
            </c:ext>
          </c:extLst>
        </c:ser>
        <c:dLbls>
          <c:showLegendKey val="0"/>
          <c:showVal val="0"/>
          <c:showCatName val="0"/>
          <c:showSerName val="0"/>
          <c:showPercent val="0"/>
          <c:showBubbleSize val="0"/>
        </c:dLbls>
        <c:gapWidth val="50"/>
        <c:overlap val="-5"/>
        <c:axId val="186945904"/>
        <c:axId val="186946296"/>
      </c:barChart>
      <c:catAx>
        <c:axId val="186945904"/>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6946296"/>
        <c:crosses val="autoZero"/>
        <c:auto val="1"/>
        <c:lblAlgn val="ctr"/>
        <c:lblOffset val="100"/>
        <c:noMultiLvlLbl val="0"/>
      </c:catAx>
      <c:valAx>
        <c:axId val="186946296"/>
        <c:scaling>
          <c:orientation val="minMax"/>
        </c:scaling>
        <c:delete val="1"/>
        <c:axPos val="l"/>
        <c:numFmt formatCode="&quot;$&quot;#,##0" sourceLinked="1"/>
        <c:majorTickMark val="out"/>
        <c:minorTickMark val="out"/>
        <c:tickLblPos val="nextTo"/>
        <c:crossAx val="186945904"/>
        <c:crosses val="autoZero"/>
        <c:crossBetween val="between"/>
      </c:valAx>
      <c:spPr>
        <a:noFill/>
        <a:ln>
          <a:noFill/>
        </a:ln>
        <a:effectLst/>
      </c:spPr>
    </c:plotArea>
    <c:legend>
      <c:legendPos val="l"/>
      <c:layout>
        <c:manualLayout>
          <c:xMode val="edge"/>
          <c:yMode val="edge"/>
          <c:x val="6.7933868899663477E-2"/>
          <c:y val="0.18906651448255576"/>
          <c:w val="0.31340098939787608"/>
          <c:h val="0.16805746823979473"/>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 per life-year gained (US$/LYG)</a:t>
            </a:r>
            <a:endParaRPr lang="en-US" sz="1100">
              <a:effectLst/>
            </a:endParaRPr>
          </a:p>
        </c:rich>
      </c:tx>
      <c:layout>
        <c:manualLayout>
          <c:xMode val="edge"/>
          <c:yMode val="edge"/>
          <c:x val="0.240691335951214"/>
          <c:y val="2.4870505799090965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6.1863417251145948E-2"/>
          <c:y val="7.353578746628818E-2"/>
          <c:w val="0.92516847296196314"/>
          <c:h val="0.79362448153433729"/>
        </c:manualLayout>
      </c:layout>
      <c:barChart>
        <c:barDir val="col"/>
        <c:grouping val="clustered"/>
        <c:varyColors val="0"/>
        <c:ser>
          <c:idx val="0"/>
          <c:order val="0"/>
          <c:tx>
            <c:strRef>
              <c:f>Useful_data!$A$82</c:f>
              <c:strCache>
                <c:ptCount val="1"/>
                <c:pt idx="0">
                  <c:v>Gov. pays 0% PEP</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31:$D$31</c:f>
              <c:numCache>
                <c:formatCode>"$"#,##0</c:formatCode>
                <c:ptCount val="2"/>
                <c:pt idx="0">
                  <c:v>6.6921752493811564</c:v>
                </c:pt>
                <c:pt idx="1">
                  <c:v>28.719238823629237</c:v>
                </c:pt>
              </c:numCache>
            </c:numRef>
          </c:val>
          <c:extLst>
            <c:ext xmlns:c16="http://schemas.microsoft.com/office/drawing/2014/chart" uri="{C3380CC4-5D6E-409C-BE32-E72D297353CC}">
              <c16:uniqueId val="{00000000-A15B-431E-A904-83172EA8A5EB}"/>
            </c:ext>
          </c:extLst>
        </c:ser>
        <c:ser>
          <c:idx val="2"/>
          <c:order val="1"/>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36:$D$36</c:f>
              <c:numCache>
                <c:formatCode>"$"#,##0</c:formatCode>
                <c:ptCount val="2"/>
                <c:pt idx="0">
                  <c:v>20.746571790359617</c:v>
                </c:pt>
                <c:pt idx="1">
                  <c:v>45.301968899931936</c:v>
                </c:pt>
              </c:numCache>
            </c:numRef>
          </c:val>
          <c:extLst>
            <c:ext xmlns:c16="http://schemas.microsoft.com/office/drawing/2014/chart" uri="{C3380CC4-5D6E-409C-BE32-E72D297353CC}">
              <c16:uniqueId val="{00000001-A15B-431E-A904-83172EA8A5EB}"/>
            </c:ext>
          </c:extLst>
        </c:ser>
        <c:ser>
          <c:idx val="1"/>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41:$D$41</c:f>
              <c:numCache>
                <c:formatCode>"$"#,##0</c:formatCode>
                <c:ptCount val="2"/>
                <c:pt idx="0">
                  <c:v>34.800968331338076</c:v>
                </c:pt>
                <c:pt idx="1">
                  <c:v>61.884698976234624</c:v>
                </c:pt>
              </c:numCache>
            </c:numRef>
          </c:val>
          <c:extLst>
            <c:ext xmlns:c16="http://schemas.microsoft.com/office/drawing/2014/chart" uri="{C3380CC4-5D6E-409C-BE32-E72D297353CC}">
              <c16:uniqueId val="{00000002-A15B-431E-A904-83172EA8A5EB}"/>
            </c:ext>
          </c:extLst>
        </c:ser>
        <c:dLbls>
          <c:showLegendKey val="0"/>
          <c:showVal val="0"/>
          <c:showCatName val="0"/>
          <c:showSerName val="0"/>
          <c:showPercent val="0"/>
          <c:showBubbleSize val="0"/>
        </c:dLbls>
        <c:gapWidth val="50"/>
        <c:overlap val="-5"/>
        <c:axId val="186947080"/>
        <c:axId val="186682072"/>
      </c:barChart>
      <c:catAx>
        <c:axId val="186947080"/>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6682072"/>
        <c:crosses val="autoZero"/>
        <c:auto val="1"/>
        <c:lblAlgn val="ctr"/>
        <c:lblOffset val="100"/>
        <c:noMultiLvlLbl val="0"/>
      </c:catAx>
      <c:valAx>
        <c:axId val="186682072"/>
        <c:scaling>
          <c:orientation val="minMax"/>
        </c:scaling>
        <c:delete val="1"/>
        <c:axPos val="l"/>
        <c:numFmt formatCode="&quot;$&quot;#,##0" sourceLinked="1"/>
        <c:majorTickMark val="out"/>
        <c:minorTickMark val="out"/>
        <c:tickLblPos val="nextTo"/>
        <c:crossAx val="186947080"/>
        <c:crosses val="autoZero"/>
        <c:crossBetween val="between"/>
      </c:valAx>
      <c:spPr>
        <a:noFill/>
        <a:ln>
          <a:noFill/>
        </a:ln>
        <a:effectLst/>
      </c:spPr>
    </c:plotArea>
    <c:legend>
      <c:legendPos val="l"/>
      <c:layout>
        <c:manualLayout>
          <c:xMode val="edge"/>
          <c:yMode val="edge"/>
          <c:x val="8.4848011307607996E-2"/>
          <c:y val="0.1974988342677057"/>
          <c:w val="0.35672377836103497"/>
          <c:h val="0.19288045750302818"/>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Costs as</a:t>
            </a:r>
            <a:r>
              <a:rPr lang="en-US" sz="1100" b="1" baseline="0">
                <a:solidFill>
                  <a:sysClr val="windowText" lastClr="000000"/>
                </a:solidFill>
              </a:rPr>
              <a:t> a function of share of PEP paid by the government </a:t>
            </a:r>
            <a:r>
              <a:rPr lang="en-US" sz="1100" b="1">
                <a:solidFill>
                  <a:sysClr val="windowText" lastClr="000000"/>
                </a:solidFill>
              </a:rPr>
              <a:t>(1000s US$)</a:t>
            </a:r>
          </a:p>
        </c:rich>
      </c:tx>
      <c:layout>
        <c:manualLayout>
          <c:xMode val="edge"/>
          <c:yMode val="edge"/>
          <c:x val="0.11607024356598261"/>
          <c:y val="3.5021492076675771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9427222263863108E-2"/>
          <c:y val="6.8169473917977674E-2"/>
          <c:w val="0.97732151613081852"/>
          <c:h val="0.82190188536095743"/>
        </c:manualLayout>
      </c:layout>
      <c:barChart>
        <c:barDir val="col"/>
        <c:grouping val="clustered"/>
        <c:varyColors val="0"/>
        <c:ser>
          <c:idx val="0"/>
          <c:order val="0"/>
          <c:tx>
            <c:strRef>
              <c:f>Useful_data!$A$82</c:f>
              <c:strCache>
                <c:ptCount val="1"/>
                <c:pt idx="0">
                  <c:v>Gov. pays 0% PEP</c:v>
                </c:pt>
              </c:strCache>
            </c:strRef>
          </c:tx>
          <c:spPr>
            <a:solidFill>
              <a:srgbClr val="002060"/>
            </a:solidFill>
            <a:ln>
              <a:noFill/>
            </a:ln>
            <a:effectLst/>
          </c:spPr>
          <c:invertIfNegative val="0"/>
          <c:dLbls>
            <c:dLbl>
              <c:idx val="0"/>
              <c:layout>
                <c:manualLayout>
                  <c:x val="0"/>
                  <c:y val="5.839781330974609E-2"/>
                </c:manualLayout>
              </c:layout>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18B2-4B15-956B-AC41D2A052F0}"/>
                </c:ext>
              </c:extLst>
            </c:dLbl>
            <c:dLbl>
              <c:idx val="3"/>
              <c:layout>
                <c:manualLayout>
                  <c:x val="9.5818372217263285E-17"/>
                  <c:y val="5.839781330974609E-2"/>
                </c:manualLayout>
              </c:layout>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18B2-4B15-956B-AC41D2A052F0}"/>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Useful_data!$C$78:$F$78</c:f>
              <c:numCache>
                <c:formatCode>0</c:formatCode>
                <c:ptCount val="4"/>
                <c:pt idx="0">
                  <c:v>15.988081651547544</c:v>
                </c:pt>
                <c:pt idx="1">
                  <c:v>256.32429926029585</c:v>
                </c:pt>
                <c:pt idx="2">
                  <c:v>0</c:v>
                </c:pt>
                <c:pt idx="3">
                  <c:v>0</c:v>
                </c:pt>
              </c:numCache>
            </c:numRef>
          </c:val>
          <c:extLst>
            <c:ext xmlns:c16="http://schemas.microsoft.com/office/drawing/2014/chart" uri="{C3380CC4-5D6E-409C-BE32-E72D297353CC}">
              <c16:uniqueId val="{00000002-18B2-4B15-956B-AC41D2A052F0}"/>
            </c:ext>
          </c:extLst>
        </c:ser>
        <c:ser>
          <c:idx val="1"/>
          <c:order val="1"/>
          <c:tx>
            <c:strRef>
              <c:f>Useful_data!$A$83</c:f>
              <c:strCache>
                <c:ptCount val="1"/>
                <c:pt idx="0">
                  <c:v>Gov. pays 50% PEP</c:v>
                </c:pt>
              </c:strCache>
            </c:strRef>
          </c:tx>
          <c:spPr>
            <a:solidFill>
              <a:schemeClr val="accent5">
                <a:lumMod val="7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Useful_data!$C$79:$F$79</c:f>
              <c:numCache>
                <c:formatCode>0</c:formatCode>
                <c:ptCount val="4"/>
                <c:pt idx="0">
                  <c:v>49.565032506379069</c:v>
                </c:pt>
                <c:pt idx="1">
                  <c:v>404.32810579341697</c:v>
                </c:pt>
                <c:pt idx="2">
                  <c:v>0</c:v>
                </c:pt>
                <c:pt idx="3">
                  <c:v>0</c:v>
                </c:pt>
              </c:numCache>
            </c:numRef>
          </c:val>
          <c:extLst>
            <c:ext xmlns:c16="http://schemas.microsoft.com/office/drawing/2014/chart" uri="{C3380CC4-5D6E-409C-BE32-E72D297353CC}">
              <c16:uniqueId val="{00000003-18B2-4B15-956B-AC41D2A052F0}"/>
            </c:ext>
          </c:extLst>
        </c:ser>
        <c:ser>
          <c:idx val="2"/>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Useful_data!$C$80:$F$80</c:f>
              <c:numCache>
                <c:formatCode>0</c:formatCode>
                <c:ptCount val="4"/>
                <c:pt idx="0">
                  <c:v>83.141983361210592</c:v>
                </c:pt>
                <c:pt idx="1">
                  <c:v>552.33191232653803</c:v>
                </c:pt>
                <c:pt idx="2">
                  <c:v>0</c:v>
                </c:pt>
                <c:pt idx="3">
                  <c:v>0</c:v>
                </c:pt>
              </c:numCache>
            </c:numRef>
          </c:val>
          <c:extLst>
            <c:ext xmlns:c16="http://schemas.microsoft.com/office/drawing/2014/chart" uri="{C3380CC4-5D6E-409C-BE32-E72D297353CC}">
              <c16:uniqueId val="{00000004-18B2-4B15-956B-AC41D2A052F0}"/>
            </c:ext>
          </c:extLst>
        </c:ser>
        <c:dLbls>
          <c:showLegendKey val="0"/>
          <c:showVal val="0"/>
          <c:showCatName val="0"/>
          <c:showSerName val="0"/>
          <c:showPercent val="0"/>
          <c:showBubbleSize val="0"/>
        </c:dLbls>
        <c:gapWidth val="80"/>
        <c:overlap val="-5"/>
        <c:axId val="186682856"/>
        <c:axId val="186683248"/>
      </c:barChart>
      <c:catAx>
        <c:axId val="18668285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6683248"/>
        <c:crosses val="autoZero"/>
        <c:auto val="1"/>
        <c:lblAlgn val="ctr"/>
        <c:lblOffset val="100"/>
        <c:noMultiLvlLbl val="0"/>
      </c:catAx>
      <c:valAx>
        <c:axId val="186683248"/>
        <c:scaling>
          <c:orientation val="minMax"/>
        </c:scaling>
        <c:delete val="1"/>
        <c:axPos val="l"/>
        <c:numFmt formatCode="0" sourceLinked="1"/>
        <c:majorTickMark val="none"/>
        <c:minorTickMark val="none"/>
        <c:tickLblPos val="nextTo"/>
        <c:crossAx val="186682856"/>
        <c:crosses val="autoZero"/>
        <c:crossBetween val="between"/>
      </c:valAx>
      <c:spPr>
        <a:noFill/>
        <a:ln>
          <a:noFill/>
        </a:ln>
        <a:effectLst/>
      </c:spPr>
    </c:plotArea>
    <c:legend>
      <c:legendPos val="r"/>
      <c:layout>
        <c:manualLayout>
          <c:xMode val="edge"/>
          <c:yMode val="edge"/>
          <c:x val="4.2146399459871899E-2"/>
          <c:y val="0.18046755925777486"/>
          <c:w val="0.34162736534465887"/>
          <c:h val="0.15923142584210404"/>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Economic costs as</a:t>
            </a:r>
            <a:r>
              <a:rPr lang="en-US" sz="1100" b="1" baseline="0">
                <a:solidFill>
                  <a:sysClr val="windowText" lastClr="000000"/>
                </a:solidFill>
              </a:rPr>
              <a:t> a function of share of PEP paid by the government </a:t>
            </a:r>
            <a:r>
              <a:rPr lang="en-US" sz="1100" b="1">
                <a:solidFill>
                  <a:sysClr val="windowText" lastClr="000000"/>
                </a:solidFill>
              </a:rPr>
              <a:t>(000s)</a:t>
            </a:r>
          </a:p>
        </c:rich>
      </c:tx>
      <c:layout>
        <c:manualLayout>
          <c:xMode val="edge"/>
          <c:yMode val="edge"/>
          <c:x val="0.16049558120652171"/>
          <c:y val="3.145300445681758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9427222263863108E-2"/>
          <c:y val="6.8169473917977674E-2"/>
          <c:w val="0.97732151613081852"/>
          <c:h val="0.82190188536095743"/>
        </c:manualLayout>
      </c:layout>
      <c:barChart>
        <c:barDir val="col"/>
        <c:grouping val="clustered"/>
        <c:varyColors val="0"/>
        <c:ser>
          <c:idx val="0"/>
          <c:order val="0"/>
          <c:tx>
            <c:strRef>
              <c:f>Useful_data!$A$82</c:f>
              <c:strCache>
                <c:ptCount val="1"/>
                <c:pt idx="0">
                  <c:v>Gov. pays 0% PEP</c:v>
                </c:pt>
              </c:strCache>
            </c:strRef>
          </c:tx>
          <c:spPr>
            <a:solidFill>
              <a:srgbClr val="00206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Useful_data!$C$78:$F$78</c:f>
              <c:numCache>
                <c:formatCode>0</c:formatCode>
                <c:ptCount val="4"/>
                <c:pt idx="0">
                  <c:v>15.988081651547544</c:v>
                </c:pt>
                <c:pt idx="1">
                  <c:v>256.32429926029585</c:v>
                </c:pt>
                <c:pt idx="2">
                  <c:v>0</c:v>
                </c:pt>
                <c:pt idx="3">
                  <c:v>0</c:v>
                </c:pt>
              </c:numCache>
            </c:numRef>
          </c:val>
          <c:extLst>
            <c:ext xmlns:c16="http://schemas.microsoft.com/office/drawing/2014/chart" uri="{C3380CC4-5D6E-409C-BE32-E72D297353CC}">
              <c16:uniqueId val="{00000000-B4E8-4974-A2B2-A77645042081}"/>
            </c:ext>
          </c:extLst>
        </c:ser>
        <c:ser>
          <c:idx val="1"/>
          <c:order val="1"/>
          <c:tx>
            <c:strRef>
              <c:f>Useful_data!$A$83</c:f>
              <c:strCache>
                <c:ptCount val="1"/>
                <c:pt idx="0">
                  <c:v>Gov. pays 50% PEP</c:v>
                </c:pt>
              </c:strCache>
            </c:strRef>
          </c:tx>
          <c:spPr>
            <a:solidFill>
              <a:schemeClr val="accent5">
                <a:lumMod val="7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Useful_data!$C$79:$F$79</c:f>
              <c:numCache>
                <c:formatCode>0</c:formatCode>
                <c:ptCount val="4"/>
                <c:pt idx="0">
                  <c:v>49.565032506379069</c:v>
                </c:pt>
                <c:pt idx="1">
                  <c:v>404.32810579341697</c:v>
                </c:pt>
                <c:pt idx="2">
                  <c:v>0</c:v>
                </c:pt>
                <c:pt idx="3">
                  <c:v>0</c:v>
                </c:pt>
              </c:numCache>
            </c:numRef>
          </c:val>
          <c:extLst>
            <c:ext xmlns:c16="http://schemas.microsoft.com/office/drawing/2014/chart" uri="{C3380CC4-5D6E-409C-BE32-E72D297353CC}">
              <c16:uniqueId val="{00000001-B4E8-4974-A2B2-A77645042081}"/>
            </c:ext>
          </c:extLst>
        </c:ser>
        <c:ser>
          <c:idx val="2"/>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Useful_data!$C$80:$F$80</c:f>
              <c:numCache>
                <c:formatCode>0</c:formatCode>
                <c:ptCount val="4"/>
                <c:pt idx="0">
                  <c:v>83.141983361210592</c:v>
                </c:pt>
                <c:pt idx="1">
                  <c:v>552.33191232653803</c:v>
                </c:pt>
                <c:pt idx="2">
                  <c:v>0</c:v>
                </c:pt>
                <c:pt idx="3">
                  <c:v>0</c:v>
                </c:pt>
              </c:numCache>
            </c:numRef>
          </c:val>
          <c:extLst>
            <c:ext xmlns:c16="http://schemas.microsoft.com/office/drawing/2014/chart" uri="{C3380CC4-5D6E-409C-BE32-E72D297353CC}">
              <c16:uniqueId val="{00000002-B4E8-4974-A2B2-A77645042081}"/>
            </c:ext>
          </c:extLst>
        </c:ser>
        <c:dLbls>
          <c:showLegendKey val="0"/>
          <c:showVal val="0"/>
          <c:showCatName val="0"/>
          <c:showSerName val="0"/>
          <c:showPercent val="0"/>
          <c:showBubbleSize val="0"/>
        </c:dLbls>
        <c:gapWidth val="80"/>
        <c:overlap val="-5"/>
        <c:axId val="186684032"/>
        <c:axId val="186684424"/>
      </c:barChart>
      <c:catAx>
        <c:axId val="1866840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6684424"/>
        <c:crosses val="autoZero"/>
        <c:auto val="1"/>
        <c:lblAlgn val="ctr"/>
        <c:lblOffset val="100"/>
        <c:noMultiLvlLbl val="0"/>
      </c:catAx>
      <c:valAx>
        <c:axId val="186684424"/>
        <c:scaling>
          <c:orientation val="minMax"/>
        </c:scaling>
        <c:delete val="1"/>
        <c:axPos val="l"/>
        <c:numFmt formatCode="0" sourceLinked="1"/>
        <c:majorTickMark val="none"/>
        <c:minorTickMark val="none"/>
        <c:tickLblPos val="nextTo"/>
        <c:crossAx val="186684032"/>
        <c:crosses val="autoZero"/>
        <c:crossBetween val="between"/>
      </c:valAx>
      <c:spPr>
        <a:noFill/>
        <a:ln>
          <a:noFill/>
        </a:ln>
        <a:effectLst/>
      </c:spPr>
    </c:plotArea>
    <c:legend>
      <c:legendPos val="r"/>
      <c:layout>
        <c:manualLayout>
          <c:xMode val="edge"/>
          <c:yMode val="edge"/>
          <c:x val="4.2146399459871899E-2"/>
          <c:y val="0.18046755925777486"/>
          <c:w val="0.34162736534465887"/>
          <c:h val="0.15923142584210404"/>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75000"/>
                  <a:lumOff val="2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Total PEP vaccine</a:t>
            </a:r>
            <a:r>
              <a:rPr lang="en-US" sz="1100" b="1" baseline="0">
                <a:solidFill>
                  <a:sysClr val="windowText" lastClr="000000"/>
                </a:solidFill>
              </a:rPr>
              <a:t> doses</a:t>
            </a:r>
            <a:r>
              <a:rPr lang="en-US" sz="1100" b="1">
                <a:solidFill>
                  <a:sysClr val="windowText" lastClr="000000"/>
                </a:solidFill>
              </a:rPr>
              <a:t> administered</a:t>
            </a:r>
          </a:p>
        </c:rich>
      </c:tx>
      <c:layout>
        <c:manualLayout>
          <c:xMode val="edge"/>
          <c:yMode val="edge"/>
          <c:x val="0.21558694098648129"/>
          <c:y val="2.731988738934674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1.5731478743194197E-2"/>
          <c:y val="6.0675066004311724E-2"/>
          <c:w val="0.97461171923040324"/>
          <c:h val="0.82025644702845424"/>
        </c:manualLayout>
      </c:layout>
      <c:barChart>
        <c:barDir val="col"/>
        <c:grouping val="clustered"/>
        <c:varyColors val="0"/>
        <c:ser>
          <c:idx val="2"/>
          <c:order val="0"/>
          <c:tx>
            <c:v>Patients who start PEP</c:v>
          </c:tx>
          <c:spPr>
            <a:solidFill>
              <a:srgbClr val="002060"/>
            </a:solidFill>
            <a:ln>
              <a:noFill/>
            </a:ln>
            <a:effectLst/>
          </c:spPr>
          <c:invertIfNegative val="0"/>
          <c:dPt>
            <c:idx val="1"/>
            <c:invertIfNegative val="0"/>
            <c:bubble3D val="0"/>
            <c:spPr>
              <a:solidFill>
                <a:srgbClr val="002060"/>
              </a:solidFill>
              <a:ln>
                <a:noFill/>
              </a:ln>
              <a:effectLst/>
            </c:spPr>
            <c:extLst>
              <c:ext xmlns:c16="http://schemas.microsoft.com/office/drawing/2014/chart" uri="{C3380CC4-5D6E-409C-BE32-E72D297353CC}">
                <c16:uniqueId val="{00000001-E365-4A3C-9BD8-8D1F6606D18F}"/>
              </c:ext>
            </c:extLst>
          </c:dPt>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Detail_results!$C$61:$D$61</c:f>
              <c:numCache>
                <c:formatCode>#,##0</c:formatCode>
                <c:ptCount val="2"/>
                <c:pt idx="0">
                  <c:v>2655.3420000000006</c:v>
                </c:pt>
                <c:pt idx="1">
                  <c:v>9500.2379999999994</c:v>
                </c:pt>
              </c:numCache>
            </c:numRef>
          </c:val>
          <c:extLst>
            <c:ext xmlns:c16="http://schemas.microsoft.com/office/drawing/2014/chart" uri="{C3380CC4-5D6E-409C-BE32-E72D297353CC}">
              <c16:uniqueId val="{00000002-E365-4A3C-9BD8-8D1F6606D18F}"/>
            </c:ext>
          </c:extLst>
        </c:ser>
        <c:ser>
          <c:idx val="0"/>
          <c:order val="1"/>
          <c:tx>
            <c:v>Doses administered</c:v>
          </c:tx>
          <c:spPr>
            <a:solidFill>
              <a:schemeClr val="accent5">
                <a:lumMod val="75000"/>
              </a:schemeClr>
            </a:solidFill>
            <a:ln>
              <a:noFill/>
            </a:ln>
            <a:effectLst/>
          </c:spPr>
          <c:invertIfNegative val="0"/>
          <c:dPt>
            <c:idx val="1"/>
            <c:invertIfNegative val="0"/>
            <c:bubble3D val="0"/>
            <c:spPr>
              <a:solidFill>
                <a:schemeClr val="accent5">
                  <a:lumMod val="75000"/>
                </a:schemeClr>
              </a:solidFill>
              <a:ln>
                <a:noFill/>
              </a:ln>
              <a:effectLst/>
            </c:spPr>
            <c:extLst>
              <c:ext xmlns:c16="http://schemas.microsoft.com/office/drawing/2014/chart" uri="{C3380CC4-5D6E-409C-BE32-E72D297353CC}">
                <c16:uniqueId val="{00000004-E365-4A3C-9BD8-8D1F6606D18F}"/>
              </c:ext>
            </c:extLst>
          </c:dPt>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Detail_results!$C$67:$D$67</c:f>
              <c:numCache>
                <c:formatCode>#,##0</c:formatCode>
                <c:ptCount val="2"/>
                <c:pt idx="0">
                  <c:v>4646.8485000000001</c:v>
                </c:pt>
                <c:pt idx="1">
                  <c:v>20482.838640000002</c:v>
                </c:pt>
              </c:numCache>
            </c:numRef>
          </c:val>
          <c:extLst>
            <c:ext xmlns:c16="http://schemas.microsoft.com/office/drawing/2014/chart" uri="{C3380CC4-5D6E-409C-BE32-E72D297353CC}">
              <c16:uniqueId val="{00000005-E365-4A3C-9BD8-8D1F6606D18F}"/>
            </c:ext>
          </c:extLst>
        </c:ser>
        <c:ser>
          <c:idx val="1"/>
          <c:order val="2"/>
          <c:tx>
            <c:v>Expected doses if 100% compliance</c:v>
          </c:tx>
          <c:spPr>
            <a:solidFill>
              <a:schemeClr val="accent5">
                <a:lumMod val="60000"/>
                <a:lumOff val="40000"/>
              </a:schemeClr>
            </a:solidFill>
            <a:ln>
              <a:noFill/>
            </a:ln>
            <a:effectLst/>
          </c:spPr>
          <c:invertIfNegative val="0"/>
          <c:dPt>
            <c:idx val="1"/>
            <c:invertIfNegative val="0"/>
            <c:bubble3D val="0"/>
            <c:spPr>
              <a:solidFill>
                <a:schemeClr val="accent5">
                  <a:lumMod val="60000"/>
                  <a:lumOff val="40000"/>
                </a:schemeClr>
              </a:solidFill>
              <a:ln>
                <a:noFill/>
              </a:ln>
              <a:effectLst/>
            </c:spPr>
            <c:extLst>
              <c:ext xmlns:c16="http://schemas.microsoft.com/office/drawing/2014/chart" uri="{C3380CC4-5D6E-409C-BE32-E72D297353CC}">
                <c16:uniqueId val="{00000007-E365-4A3C-9BD8-8D1F6606D18F}"/>
              </c:ext>
            </c:extLst>
          </c:dPt>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Detail_results!$C$66:$D$66</c:f>
              <c:numCache>
                <c:formatCode>#,##0</c:formatCode>
                <c:ptCount val="2"/>
                <c:pt idx="0">
                  <c:v>13276.710000000003</c:v>
                </c:pt>
                <c:pt idx="1">
                  <c:v>27690.027750000001</c:v>
                </c:pt>
              </c:numCache>
            </c:numRef>
          </c:val>
          <c:extLst>
            <c:ext xmlns:c16="http://schemas.microsoft.com/office/drawing/2014/chart" uri="{C3380CC4-5D6E-409C-BE32-E72D297353CC}">
              <c16:uniqueId val="{00000008-E365-4A3C-9BD8-8D1F6606D18F}"/>
            </c:ext>
          </c:extLst>
        </c:ser>
        <c:dLbls>
          <c:showLegendKey val="0"/>
          <c:showVal val="0"/>
          <c:showCatName val="0"/>
          <c:showSerName val="0"/>
          <c:showPercent val="0"/>
          <c:showBubbleSize val="0"/>
        </c:dLbls>
        <c:gapWidth val="43"/>
        <c:overlap val="-5"/>
        <c:axId val="186685208"/>
        <c:axId val="186685600"/>
      </c:barChart>
      <c:catAx>
        <c:axId val="186685208"/>
        <c:scaling>
          <c:orientation val="minMax"/>
        </c:scaling>
        <c:delete val="0"/>
        <c:axPos val="b"/>
        <c:numFmt formatCode="General" sourceLinked="1"/>
        <c:majorTickMark val="none"/>
        <c:minorTickMark val="none"/>
        <c:tickLblPos val="nextTo"/>
        <c:spPr>
          <a:noFill/>
          <a:ln w="9525" cap="flat" cmpd="sng" algn="ctr">
            <a:no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6685600"/>
        <c:crosses val="autoZero"/>
        <c:auto val="1"/>
        <c:lblAlgn val="ctr"/>
        <c:lblOffset val="100"/>
        <c:noMultiLvlLbl val="0"/>
      </c:catAx>
      <c:valAx>
        <c:axId val="186685600"/>
        <c:scaling>
          <c:orientation val="minMax"/>
        </c:scaling>
        <c:delete val="1"/>
        <c:axPos val="l"/>
        <c:numFmt formatCode="#,##0" sourceLinked="1"/>
        <c:majorTickMark val="none"/>
        <c:minorTickMark val="none"/>
        <c:tickLblPos val="nextTo"/>
        <c:crossAx val="186685208"/>
        <c:crosses val="autoZero"/>
        <c:crossBetween val="between"/>
      </c:valAx>
      <c:spPr>
        <a:noFill/>
        <a:ln>
          <a:noFill/>
        </a:ln>
        <a:effectLst/>
      </c:spPr>
    </c:plotArea>
    <c:legend>
      <c:legendPos val="t"/>
      <c:layout>
        <c:manualLayout>
          <c:xMode val="edge"/>
          <c:yMode val="edge"/>
          <c:x val="1.5691520484206283E-2"/>
          <c:y val="0.14344140798300342"/>
          <c:w val="0.46393536597923102"/>
          <c:h val="0.17732312302043321"/>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75000"/>
                  <a:lumOff val="2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Fatal human rabies infections</a:t>
            </a:r>
          </a:p>
        </c:rich>
      </c:tx>
      <c:layout>
        <c:manualLayout>
          <c:xMode val="edge"/>
          <c:yMode val="edge"/>
          <c:x val="0.22223508353530624"/>
          <c:y val="3.616883489113948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8251161360943446E-2"/>
          <c:y val="0.14327313744219272"/>
          <c:w val="0.97174883863905659"/>
          <c:h val="0.66396202901872903"/>
        </c:manualLayout>
      </c:layout>
      <c:barChart>
        <c:barDir val="col"/>
        <c:grouping val="clustered"/>
        <c:varyColors val="0"/>
        <c:ser>
          <c:idx val="0"/>
          <c:order val="0"/>
          <c:tx>
            <c:v>Fatal human rabies infections</c:v>
          </c:tx>
          <c:spPr>
            <a:solidFill>
              <a:schemeClr val="accent5">
                <a:lumMod val="75000"/>
              </a:schemeClr>
            </a:solidFill>
            <a:ln>
              <a:noFill/>
            </a:ln>
            <a:effectLst/>
          </c:spPr>
          <c:invertIfNegative val="0"/>
          <c:dPt>
            <c:idx val="1"/>
            <c:invertIfNegative val="0"/>
            <c:bubble3D val="0"/>
            <c:spPr>
              <a:solidFill>
                <a:schemeClr val="accent5">
                  <a:lumMod val="75000"/>
                </a:schemeClr>
              </a:solidFill>
              <a:ln>
                <a:noFill/>
              </a:ln>
              <a:effectLst/>
            </c:spPr>
            <c:extLst>
              <c:ext xmlns:c16="http://schemas.microsoft.com/office/drawing/2014/chart" uri="{C3380CC4-5D6E-409C-BE32-E72D297353CC}">
                <c16:uniqueId val="{00000001-D938-4C9F-94A1-F1C542DBB20A}"/>
              </c:ext>
            </c:extLst>
          </c:dPt>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Detail_results!$C$103:$D$103</c:f>
              <c:numCache>
                <c:formatCode>#,##0</c:formatCode>
                <c:ptCount val="2"/>
                <c:pt idx="0">
                  <c:v>160</c:v>
                </c:pt>
                <c:pt idx="1">
                  <c:v>50</c:v>
                </c:pt>
              </c:numCache>
            </c:numRef>
          </c:val>
          <c:extLst>
            <c:ext xmlns:c16="http://schemas.microsoft.com/office/drawing/2014/chart" uri="{C3380CC4-5D6E-409C-BE32-E72D297353CC}">
              <c16:uniqueId val="{00000003-D938-4C9F-94A1-F1C542DBB20A}"/>
            </c:ext>
          </c:extLst>
        </c:ser>
        <c:dLbls>
          <c:showLegendKey val="0"/>
          <c:showVal val="0"/>
          <c:showCatName val="0"/>
          <c:showSerName val="0"/>
          <c:showPercent val="0"/>
          <c:showBubbleSize val="0"/>
        </c:dLbls>
        <c:gapWidth val="80"/>
        <c:overlap val="-27"/>
        <c:axId val="187634040"/>
        <c:axId val="187634432"/>
      </c:barChart>
      <c:catAx>
        <c:axId val="1876340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7634432"/>
        <c:crosses val="autoZero"/>
        <c:auto val="1"/>
        <c:lblAlgn val="ctr"/>
        <c:lblOffset val="100"/>
        <c:noMultiLvlLbl val="0"/>
      </c:catAx>
      <c:valAx>
        <c:axId val="187634432"/>
        <c:scaling>
          <c:orientation val="minMax"/>
        </c:scaling>
        <c:delete val="1"/>
        <c:axPos val="l"/>
        <c:numFmt formatCode="#,##0" sourceLinked="1"/>
        <c:majorTickMark val="none"/>
        <c:minorTickMark val="none"/>
        <c:tickLblPos val="nextTo"/>
        <c:crossAx val="187634040"/>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Years</a:t>
            </a:r>
            <a:r>
              <a:rPr lang="en-US" sz="1100" b="1" baseline="0">
                <a:solidFill>
                  <a:sysClr val="windowText" lastClr="000000"/>
                </a:solidFill>
              </a:rPr>
              <a:t> of life lost due to premature death from rabies</a:t>
            </a:r>
            <a:endParaRPr lang="en-US" sz="1100" b="1">
              <a:solidFill>
                <a:sysClr val="windowText" lastClr="000000"/>
              </a:solidFill>
            </a:endParaRPr>
          </a:p>
        </c:rich>
      </c:tx>
      <c:layout>
        <c:manualLayout>
          <c:xMode val="edge"/>
          <c:yMode val="edge"/>
          <c:x val="9.2768491631085456E-2"/>
          <c:y val="4.1189406795416467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1.5698726615674879E-2"/>
          <c:y val="0.1432732184906903"/>
          <c:w val="0.98430127338432516"/>
          <c:h val="0.66396202901872903"/>
        </c:manualLayout>
      </c:layout>
      <c:barChart>
        <c:barDir val="col"/>
        <c:grouping val="clustered"/>
        <c:varyColors val="0"/>
        <c:ser>
          <c:idx val="0"/>
          <c:order val="0"/>
          <c:tx>
            <c:v>YLL</c:v>
          </c:tx>
          <c:spPr>
            <a:solidFill>
              <a:schemeClr val="accent5">
                <a:lumMod val="75000"/>
              </a:schemeClr>
            </a:solidFill>
            <a:ln>
              <a:noFill/>
            </a:ln>
            <a:effectLst/>
          </c:spPr>
          <c:invertIfNegative val="0"/>
          <c:dPt>
            <c:idx val="1"/>
            <c:invertIfNegative val="0"/>
            <c:bubble3D val="0"/>
            <c:spPr>
              <a:solidFill>
                <a:schemeClr val="accent5">
                  <a:lumMod val="75000"/>
                </a:schemeClr>
              </a:solidFill>
              <a:ln>
                <a:noFill/>
              </a:ln>
              <a:effectLst/>
            </c:spPr>
            <c:extLst>
              <c:ext xmlns:c16="http://schemas.microsoft.com/office/drawing/2014/chart" uri="{C3380CC4-5D6E-409C-BE32-E72D297353CC}">
                <c16:uniqueId val="{00000001-F203-4F0C-A8E6-90C06A5DDE1C}"/>
              </c:ext>
            </c:extLst>
          </c:dPt>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Detail_results!$C$104:$D$104</c:f>
              <c:numCache>
                <c:formatCode>#,##0</c:formatCode>
                <c:ptCount val="2"/>
                <c:pt idx="0">
                  <c:v>9507.0637871244635</c:v>
                </c:pt>
                <c:pt idx="1">
                  <c:v>2970.9574334763947</c:v>
                </c:pt>
              </c:numCache>
            </c:numRef>
          </c:val>
          <c:extLst>
            <c:ext xmlns:c16="http://schemas.microsoft.com/office/drawing/2014/chart" uri="{C3380CC4-5D6E-409C-BE32-E72D297353CC}">
              <c16:uniqueId val="{00000003-F203-4F0C-A8E6-90C06A5DDE1C}"/>
            </c:ext>
          </c:extLst>
        </c:ser>
        <c:dLbls>
          <c:showLegendKey val="0"/>
          <c:showVal val="0"/>
          <c:showCatName val="0"/>
          <c:showSerName val="0"/>
          <c:showPercent val="0"/>
          <c:showBubbleSize val="0"/>
        </c:dLbls>
        <c:gapWidth val="80"/>
        <c:overlap val="-27"/>
        <c:axId val="187635216"/>
        <c:axId val="187635608"/>
      </c:barChart>
      <c:catAx>
        <c:axId val="1876352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7635608"/>
        <c:crosses val="autoZero"/>
        <c:auto val="1"/>
        <c:lblAlgn val="ctr"/>
        <c:lblOffset val="100"/>
        <c:noMultiLvlLbl val="0"/>
      </c:catAx>
      <c:valAx>
        <c:axId val="187635608"/>
        <c:scaling>
          <c:orientation val="minMax"/>
        </c:scaling>
        <c:delete val="1"/>
        <c:axPos val="l"/>
        <c:numFmt formatCode="#,##0" sourceLinked="1"/>
        <c:majorTickMark val="none"/>
        <c:minorTickMark val="none"/>
        <c:tickLblPos val="nextTo"/>
        <c:crossAx val="187635216"/>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Fatal human rabies infections</a:t>
            </a:r>
          </a:p>
        </c:rich>
      </c:tx>
      <c:layout>
        <c:manualLayout>
          <c:xMode val="edge"/>
          <c:yMode val="edge"/>
          <c:x val="0.23455392224064475"/>
          <c:y val="3.5063949858082352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8251161360943446E-2"/>
          <c:y val="0.14327313744219272"/>
          <c:w val="0.97174875422096707"/>
          <c:h val="0.69045438679199378"/>
        </c:manualLayout>
      </c:layout>
      <c:barChart>
        <c:barDir val="col"/>
        <c:grouping val="clustered"/>
        <c:varyColors val="0"/>
        <c:ser>
          <c:idx val="0"/>
          <c:order val="0"/>
          <c:tx>
            <c:v>Fatal human rabies infections</c:v>
          </c:tx>
          <c:spPr>
            <a:solidFill>
              <a:schemeClr val="accent5">
                <a:lumMod val="75000"/>
              </a:schemeClr>
            </a:solidFill>
            <a:ln>
              <a:noFill/>
            </a:ln>
            <a:effectLst/>
          </c:spPr>
          <c:invertIfNegative val="0"/>
          <c:dPt>
            <c:idx val="1"/>
            <c:invertIfNegative val="0"/>
            <c:bubble3D val="0"/>
            <c:spPr>
              <a:solidFill>
                <a:schemeClr val="accent5">
                  <a:lumMod val="75000"/>
                </a:schemeClr>
              </a:solidFill>
              <a:ln>
                <a:noFill/>
              </a:ln>
              <a:effectLst/>
            </c:spPr>
            <c:extLst>
              <c:ext xmlns:c16="http://schemas.microsoft.com/office/drawing/2014/chart" uri="{C3380CC4-5D6E-409C-BE32-E72D297353CC}">
                <c16:uniqueId val="{00000001-049D-4520-8927-7B5E8F42233B}"/>
              </c:ext>
            </c:extLst>
          </c:dPt>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Detail_results!$C$103:$D$103</c:f>
              <c:numCache>
                <c:formatCode>#,##0</c:formatCode>
                <c:ptCount val="2"/>
                <c:pt idx="0">
                  <c:v>160</c:v>
                </c:pt>
                <c:pt idx="1">
                  <c:v>50</c:v>
                </c:pt>
              </c:numCache>
            </c:numRef>
          </c:val>
          <c:extLst>
            <c:ext xmlns:c16="http://schemas.microsoft.com/office/drawing/2014/chart" uri="{C3380CC4-5D6E-409C-BE32-E72D297353CC}">
              <c16:uniqueId val="{00000003-049D-4520-8927-7B5E8F42233B}"/>
            </c:ext>
          </c:extLst>
        </c:ser>
        <c:dLbls>
          <c:showLegendKey val="0"/>
          <c:showVal val="0"/>
          <c:showCatName val="0"/>
          <c:showSerName val="0"/>
          <c:showPercent val="0"/>
          <c:showBubbleSize val="0"/>
        </c:dLbls>
        <c:gapWidth val="80"/>
        <c:overlap val="-27"/>
        <c:axId val="184945760"/>
        <c:axId val="184946152"/>
      </c:barChart>
      <c:catAx>
        <c:axId val="18494576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4946152"/>
        <c:crosses val="autoZero"/>
        <c:auto val="1"/>
        <c:lblAlgn val="ctr"/>
        <c:lblOffset val="100"/>
        <c:noMultiLvlLbl val="0"/>
      </c:catAx>
      <c:valAx>
        <c:axId val="184946152"/>
        <c:scaling>
          <c:orientation val="minMax"/>
        </c:scaling>
        <c:delete val="1"/>
        <c:axPos val="l"/>
        <c:numFmt formatCode="#,##0" sourceLinked="1"/>
        <c:majorTickMark val="none"/>
        <c:minorTickMark val="none"/>
        <c:tickLblPos val="nextTo"/>
        <c:crossAx val="184945760"/>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a:t>Average cost per death averted </a:t>
            </a:r>
          </a:p>
        </c:rich>
      </c:tx>
      <c:layout>
        <c:manualLayout>
          <c:xMode val="edge"/>
          <c:yMode val="edge"/>
          <c:x val="0.27519245702877526"/>
          <c:y val="2.5590128688421292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9513444603218974"/>
          <c:y val="0.17020601645357991"/>
          <c:w val="0.56846326962825111"/>
          <c:h val="0.6634094264226712"/>
        </c:manualLayout>
      </c:layout>
      <c:scatterChart>
        <c:scatterStyle val="lineMarker"/>
        <c:varyColors val="0"/>
        <c:ser>
          <c:idx val="4"/>
          <c:order val="0"/>
          <c:tx>
            <c:strRef>
              <c:f>Sensit_calc!$E$5</c:f>
              <c:strCache>
                <c:ptCount val="1"/>
                <c:pt idx="0">
                  <c:v>NBCM</c:v>
                </c:pt>
              </c:strCache>
            </c:strRef>
          </c:tx>
          <c:spPr>
            <a:ln w="25400" cap="rnd">
              <a:solidFill>
                <a:schemeClr val="accent5">
                  <a:lumMod val="50000"/>
                </a:schemeClr>
              </a:solidFill>
              <a:prstDash val="lgDash"/>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E$7:$E$17</c:f>
              <c:numCache>
                <c:formatCode>#,##0</c:formatCode>
                <c:ptCount val="11"/>
                <c:pt idx="0">
                  <c:v>397.64335606551407</c:v>
                </c:pt>
                <c:pt idx="1">
                  <c:v>564.66341157129375</c:v>
                </c:pt>
                <c:pt idx="2">
                  <c:v>731.68346707707337</c:v>
                </c:pt>
                <c:pt idx="3">
                  <c:v>898.703522582853</c:v>
                </c:pt>
                <c:pt idx="4">
                  <c:v>1065.7235780886326</c:v>
                </c:pt>
                <c:pt idx="5">
                  <c:v>1232.7436335944121</c:v>
                </c:pt>
                <c:pt idx="6">
                  <c:v>1399.7636891001919</c:v>
                </c:pt>
                <c:pt idx="7">
                  <c:v>1566.7837446059714</c:v>
                </c:pt>
                <c:pt idx="8">
                  <c:v>1733.8038001117507</c:v>
                </c:pt>
                <c:pt idx="9">
                  <c:v>1900.8238556175304</c:v>
                </c:pt>
                <c:pt idx="10">
                  <c:v>2067.8439111233101</c:v>
                </c:pt>
              </c:numCache>
            </c:numRef>
          </c:yVal>
          <c:smooth val="0"/>
          <c:extLst>
            <c:ext xmlns:c16="http://schemas.microsoft.com/office/drawing/2014/chart" uri="{C3380CC4-5D6E-409C-BE32-E72D297353CC}">
              <c16:uniqueId val="{00000000-35BB-424E-98BC-480BB5E88E1E}"/>
            </c:ext>
          </c:extLst>
        </c:ser>
        <c:ser>
          <c:idx val="5"/>
          <c:order val="1"/>
          <c:tx>
            <c:strRef>
              <c:f>Sensit_calc!$F$5</c:f>
              <c:strCache>
                <c:ptCount val="1"/>
                <c:pt idx="0">
                  <c:v>HARSP</c:v>
                </c:pt>
              </c:strCache>
            </c:strRef>
          </c:tx>
          <c:spPr>
            <a:ln w="25400" cap="rnd">
              <a:solidFill>
                <a:srgbClr val="002060"/>
              </a:solidFill>
              <a:prstDash val="solid"/>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F$7:$F$17</c:f>
              <c:numCache>
                <c:formatCode>#,##0</c:formatCode>
                <c:ptCount val="11"/>
                <c:pt idx="0">
                  <c:v>1706.4727213369033</c:v>
                </c:pt>
                <c:pt idx="1">
                  <c:v>1903.5390620869996</c:v>
                </c:pt>
                <c:pt idx="2">
                  <c:v>2100.6054028370959</c:v>
                </c:pt>
                <c:pt idx="3">
                  <c:v>2297.6717435871924</c:v>
                </c:pt>
                <c:pt idx="4">
                  <c:v>2494.7380843372889</c:v>
                </c:pt>
                <c:pt idx="5">
                  <c:v>2691.804425087385</c:v>
                </c:pt>
                <c:pt idx="6">
                  <c:v>2888.8707658374815</c:v>
                </c:pt>
                <c:pt idx="7">
                  <c:v>3085.937106587578</c:v>
                </c:pt>
                <c:pt idx="8">
                  <c:v>3283.0034473376736</c:v>
                </c:pt>
                <c:pt idx="9">
                  <c:v>3480.0697880877706</c:v>
                </c:pt>
                <c:pt idx="10">
                  <c:v>3677.1361288378666</c:v>
                </c:pt>
              </c:numCache>
            </c:numRef>
          </c:yVal>
          <c:smooth val="0"/>
          <c:extLst>
            <c:ext xmlns:c16="http://schemas.microsoft.com/office/drawing/2014/chart" uri="{C3380CC4-5D6E-409C-BE32-E72D297353CC}">
              <c16:uniqueId val="{00000001-35BB-424E-98BC-480BB5E88E1E}"/>
            </c:ext>
          </c:extLst>
        </c:ser>
        <c:ser>
          <c:idx val="6"/>
          <c:order val="2"/>
          <c:tx>
            <c:strRef>
              <c:f>Sensit_calc!#REF!</c:f>
              <c:strCache>
                <c:ptCount val="1"/>
                <c:pt idx="0">
                  <c:v>#REF!</c:v>
                </c:pt>
              </c:strCache>
            </c:strRef>
          </c:tx>
          <c:spPr>
            <a:ln w="19050" cap="rnd">
              <a:solidFill>
                <a:schemeClr val="accent1">
                  <a:lumMod val="60000"/>
                </a:schemeClr>
              </a:solidFill>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2-35BB-424E-98BC-480BB5E88E1E}"/>
            </c:ext>
          </c:extLst>
        </c:ser>
        <c:ser>
          <c:idx val="7"/>
          <c:order val="3"/>
          <c:tx>
            <c:strRef>
              <c:f>Sensit_calc!#REF!</c:f>
              <c:strCache>
                <c:ptCount val="1"/>
                <c:pt idx="0">
                  <c:v>#REF!</c:v>
                </c:pt>
              </c:strCache>
            </c:strRef>
          </c:tx>
          <c:spPr>
            <a:ln w="19050" cap="rnd">
              <a:solidFill>
                <a:schemeClr val="accent2">
                  <a:lumMod val="60000"/>
                </a:schemeClr>
              </a:solidFill>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3-35BB-424E-98BC-480BB5E88E1E}"/>
            </c:ext>
          </c:extLst>
        </c:ser>
        <c:ser>
          <c:idx val="3"/>
          <c:order val="4"/>
          <c:tx>
            <c:strRef>
              <c:f>Sensit_calc!$E$5</c:f>
              <c:strCache>
                <c:ptCount val="1"/>
                <c:pt idx="0">
                  <c:v>NBCM</c:v>
                </c:pt>
              </c:strCache>
            </c:strRef>
          </c:tx>
          <c:spPr>
            <a:ln w="25400" cap="rnd">
              <a:solidFill>
                <a:schemeClr val="accent5">
                  <a:lumMod val="50000"/>
                </a:schemeClr>
              </a:solidFill>
              <a:prstDash val="lgDash"/>
              <a:round/>
            </a:ln>
            <a:effectLst/>
          </c:spPr>
          <c:marker>
            <c:symbol val="none"/>
          </c:marker>
          <c:dLbls>
            <c:dLbl>
              <c:idx val="10"/>
              <c:layout>
                <c:manualLayout>
                  <c:x val="-6.1452393743093615E-3"/>
                  <c:y val="7.9237302980218471E-3"/>
                </c:manualLayout>
              </c:layout>
              <c:showLegendKey val="0"/>
              <c:showVal val="0"/>
              <c:showCatName val="0"/>
              <c:showSerName val="1"/>
              <c:showPercent val="0"/>
              <c:showBubbleSize val="0"/>
              <c:extLst>
                <c:ext xmlns:c15="http://schemas.microsoft.com/office/drawing/2012/chart" uri="{CE6537A1-D6FC-4f65-9D91-7224C49458BB}"/>
                <c:ext xmlns:c16="http://schemas.microsoft.com/office/drawing/2014/chart" uri="{C3380CC4-5D6E-409C-BE32-E72D297353CC}">
                  <c16:uniqueId val="{00000004-35BB-424E-98BC-480BB5E88E1E}"/>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E$7:$E$17</c:f>
              <c:numCache>
                <c:formatCode>#,##0</c:formatCode>
                <c:ptCount val="11"/>
                <c:pt idx="0">
                  <c:v>397.64335606551407</c:v>
                </c:pt>
                <c:pt idx="1">
                  <c:v>564.66341157129375</c:v>
                </c:pt>
                <c:pt idx="2">
                  <c:v>731.68346707707337</c:v>
                </c:pt>
                <c:pt idx="3">
                  <c:v>898.703522582853</c:v>
                </c:pt>
                <c:pt idx="4">
                  <c:v>1065.7235780886326</c:v>
                </c:pt>
                <c:pt idx="5">
                  <c:v>1232.7436335944121</c:v>
                </c:pt>
                <c:pt idx="6">
                  <c:v>1399.7636891001919</c:v>
                </c:pt>
                <c:pt idx="7">
                  <c:v>1566.7837446059714</c:v>
                </c:pt>
                <c:pt idx="8">
                  <c:v>1733.8038001117507</c:v>
                </c:pt>
                <c:pt idx="9">
                  <c:v>1900.8238556175304</c:v>
                </c:pt>
                <c:pt idx="10">
                  <c:v>2067.8439111233101</c:v>
                </c:pt>
              </c:numCache>
            </c:numRef>
          </c:yVal>
          <c:smooth val="0"/>
          <c:extLst>
            <c:ext xmlns:c16="http://schemas.microsoft.com/office/drawing/2014/chart" uri="{C3380CC4-5D6E-409C-BE32-E72D297353CC}">
              <c16:uniqueId val="{00000005-35BB-424E-98BC-480BB5E88E1E}"/>
            </c:ext>
          </c:extLst>
        </c:ser>
        <c:ser>
          <c:idx val="1"/>
          <c:order val="5"/>
          <c:tx>
            <c:strRef>
              <c:f>Sensit_calc!$F$5</c:f>
              <c:strCache>
                <c:ptCount val="1"/>
                <c:pt idx="0">
                  <c:v>HARSP</c:v>
                </c:pt>
              </c:strCache>
            </c:strRef>
          </c:tx>
          <c:spPr>
            <a:ln w="25400" cap="rnd">
              <a:solidFill>
                <a:srgbClr val="002060"/>
              </a:solidFill>
              <a:prstDash val="solid"/>
              <a:round/>
            </a:ln>
            <a:effectLst/>
          </c:spPr>
          <c:marker>
            <c:symbol val="none"/>
          </c:marker>
          <c:dLbls>
            <c:dLbl>
              <c:idx val="10"/>
              <c:layout>
                <c:manualLayout>
                  <c:x val="-1.0120513897271574E-2"/>
                  <c:y val="-1.1470609150249941E-2"/>
                </c:manualLayout>
              </c:layout>
              <c:showLegendKey val="0"/>
              <c:showVal val="0"/>
              <c:showCatName val="0"/>
              <c:showSerName val="1"/>
              <c:showPercent val="0"/>
              <c:showBubbleSize val="0"/>
              <c:extLst>
                <c:ext xmlns:c15="http://schemas.microsoft.com/office/drawing/2012/chart" uri="{CE6537A1-D6FC-4f65-9D91-7224C49458BB}"/>
                <c:ext xmlns:c16="http://schemas.microsoft.com/office/drawing/2014/chart" uri="{C3380CC4-5D6E-409C-BE32-E72D297353CC}">
                  <c16:uniqueId val="{00000006-35BB-424E-98BC-480BB5E88E1E}"/>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F$7:$F$17</c:f>
              <c:numCache>
                <c:formatCode>#,##0</c:formatCode>
                <c:ptCount val="11"/>
                <c:pt idx="0">
                  <c:v>1706.4727213369033</c:v>
                </c:pt>
                <c:pt idx="1">
                  <c:v>1903.5390620869996</c:v>
                </c:pt>
                <c:pt idx="2">
                  <c:v>2100.6054028370959</c:v>
                </c:pt>
                <c:pt idx="3">
                  <c:v>2297.6717435871924</c:v>
                </c:pt>
                <c:pt idx="4">
                  <c:v>2494.7380843372889</c:v>
                </c:pt>
                <c:pt idx="5">
                  <c:v>2691.804425087385</c:v>
                </c:pt>
                <c:pt idx="6">
                  <c:v>2888.8707658374815</c:v>
                </c:pt>
                <c:pt idx="7">
                  <c:v>3085.937106587578</c:v>
                </c:pt>
                <c:pt idx="8">
                  <c:v>3283.0034473376736</c:v>
                </c:pt>
                <c:pt idx="9">
                  <c:v>3480.0697880877706</c:v>
                </c:pt>
                <c:pt idx="10">
                  <c:v>3677.1361288378666</c:v>
                </c:pt>
              </c:numCache>
            </c:numRef>
          </c:yVal>
          <c:smooth val="0"/>
          <c:extLst>
            <c:ext xmlns:c16="http://schemas.microsoft.com/office/drawing/2014/chart" uri="{C3380CC4-5D6E-409C-BE32-E72D297353CC}">
              <c16:uniqueId val="{00000007-35BB-424E-98BC-480BB5E88E1E}"/>
            </c:ext>
          </c:extLst>
        </c:ser>
        <c:ser>
          <c:idx val="0"/>
          <c:order val="6"/>
          <c:tx>
            <c:strRef>
              <c:f>Sensit_calc!#REF!</c:f>
              <c:strCache>
                <c:ptCount val="1"/>
                <c:pt idx="0">
                  <c:v>#REF!</c:v>
                </c:pt>
              </c:strCache>
            </c:strRef>
          </c:tx>
          <c:spPr>
            <a:ln w="19050" cap="rnd">
              <a:solidFill>
                <a:schemeClr val="accent1"/>
              </a:solidFill>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9-35BB-424E-98BC-480BB5E88E1E}"/>
            </c:ext>
          </c:extLst>
        </c:ser>
        <c:ser>
          <c:idx val="2"/>
          <c:order val="7"/>
          <c:tx>
            <c:strRef>
              <c:f>Sensit_calc!#REF!</c:f>
              <c:strCache>
                <c:ptCount val="1"/>
                <c:pt idx="0">
                  <c:v>#REF!</c:v>
                </c:pt>
              </c:strCache>
            </c:strRef>
          </c:tx>
          <c:spPr>
            <a:ln w="19050" cap="rnd">
              <a:solidFill>
                <a:schemeClr val="accent3"/>
              </a:solidFill>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B-35BB-424E-98BC-480BB5E88E1E}"/>
            </c:ext>
          </c:extLst>
        </c:ser>
        <c:dLbls>
          <c:showLegendKey val="0"/>
          <c:showVal val="0"/>
          <c:showCatName val="0"/>
          <c:showSerName val="0"/>
          <c:showPercent val="0"/>
          <c:showBubbleSize val="0"/>
        </c:dLbls>
        <c:axId val="187636392"/>
        <c:axId val="187636784"/>
      </c:scatterChart>
      <c:valAx>
        <c:axId val="187636392"/>
        <c:scaling>
          <c:orientation val="minMax"/>
          <c:max val="1"/>
        </c:scaling>
        <c:delete val="0"/>
        <c:axPos val="b"/>
        <c:title>
          <c:tx>
            <c:rich>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Share of PEP regimes paid by government</a:t>
                </a:r>
              </a:p>
            </c:rich>
          </c:tx>
          <c:layout>
            <c:manualLayout>
              <c:xMode val="edge"/>
              <c:yMode val="edge"/>
              <c:x val="0.21517265477482683"/>
              <c:y val="0.91367406503425908"/>
            </c:manualLayout>
          </c:layout>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636784"/>
        <c:crosses val="autoZero"/>
        <c:crossBetween val="midCat"/>
        <c:majorUnit val="0.5"/>
        <c:minorUnit val="0.1"/>
      </c:valAx>
      <c:valAx>
        <c:axId val="187636784"/>
        <c:scaling>
          <c:orientation val="minMax"/>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Cost </a:t>
                </a:r>
                <a:r>
                  <a:rPr lang="en-US" sz="1050" baseline="0"/>
                  <a:t>per </a:t>
                </a:r>
                <a:r>
                  <a:rPr lang="en-US" sz="1050"/>
                  <a:t>death averted (US$/death)</a:t>
                </a:r>
              </a:p>
            </c:rich>
          </c:tx>
          <c:layout>
            <c:manualLayout>
              <c:xMode val="edge"/>
              <c:yMode val="edge"/>
              <c:x val="1.5167029676208834E-2"/>
              <c:y val="0.17272773523869656"/>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636392"/>
        <c:crosses val="autoZero"/>
        <c:crossBetween val="midCat"/>
        <c:majorUnit val="5000"/>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a:t>Cost</a:t>
            </a:r>
            <a:r>
              <a:rPr lang="en-US" sz="1100" b="1" baseline="0"/>
              <a:t> per</a:t>
            </a:r>
            <a:r>
              <a:rPr lang="en-US" sz="1100" b="1"/>
              <a:t> year</a:t>
            </a:r>
            <a:r>
              <a:rPr lang="en-US" sz="1100" b="1" baseline="0"/>
              <a:t> of life gained (compared to the current situation in Haiti)</a:t>
            </a:r>
          </a:p>
        </c:rich>
      </c:tx>
      <c:layout>
        <c:manualLayout>
          <c:xMode val="edge"/>
          <c:yMode val="edge"/>
          <c:x val="0.20155041683854752"/>
          <c:y val="2.1628495116558288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6510052043909559"/>
          <c:y val="0.14011538207744301"/>
          <c:w val="0.78770420667485919"/>
          <c:h val="0.68862550157582003"/>
        </c:manualLayout>
      </c:layout>
      <c:scatterChart>
        <c:scatterStyle val="lineMarker"/>
        <c:varyColors val="0"/>
        <c:ser>
          <c:idx val="0"/>
          <c:order val="0"/>
          <c:tx>
            <c:strRef>
              <c:f>Sensit_calc!$H$5</c:f>
              <c:strCache>
                <c:ptCount val="1"/>
                <c:pt idx="0">
                  <c:v>HARSP</c:v>
                </c:pt>
              </c:strCache>
            </c:strRef>
          </c:tx>
          <c:spPr>
            <a:ln w="25400" cap="rnd">
              <a:solidFill>
                <a:srgbClr val="002060"/>
              </a:solidFill>
              <a:prstDash val="solid"/>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H$7:$H$17</c:f>
              <c:numCache>
                <c:formatCode>#,##0</c:formatCode>
                <c:ptCount val="11"/>
                <c:pt idx="0">
                  <c:v>28.719238823629237</c:v>
                </c:pt>
                <c:pt idx="1">
                  <c:v>32.035784838889775</c:v>
                </c:pt>
                <c:pt idx="2">
                  <c:v>35.352330854150317</c:v>
                </c:pt>
                <c:pt idx="3">
                  <c:v>38.668876869410852</c:v>
                </c:pt>
                <c:pt idx="4">
                  <c:v>41.985422884671394</c:v>
                </c:pt>
                <c:pt idx="5">
                  <c:v>45.301968899931936</c:v>
                </c:pt>
                <c:pt idx="6">
                  <c:v>48.61851491519247</c:v>
                </c:pt>
                <c:pt idx="7">
                  <c:v>51.935060930453012</c:v>
                </c:pt>
                <c:pt idx="8">
                  <c:v>55.251606945713547</c:v>
                </c:pt>
                <c:pt idx="9">
                  <c:v>58.568152960974089</c:v>
                </c:pt>
                <c:pt idx="10">
                  <c:v>61.884698976234624</c:v>
                </c:pt>
              </c:numCache>
            </c:numRef>
          </c:yVal>
          <c:smooth val="0"/>
          <c:extLst>
            <c:ext xmlns:c16="http://schemas.microsoft.com/office/drawing/2014/chart" uri="{C3380CC4-5D6E-409C-BE32-E72D297353CC}">
              <c16:uniqueId val="{00000000-63D2-446B-BE73-1BF736AB1A7E}"/>
            </c:ext>
          </c:extLst>
        </c:ser>
        <c:ser>
          <c:idx val="1"/>
          <c:order val="1"/>
          <c:tx>
            <c:strRef>
              <c:f>Sensit_calc!#REF!</c:f>
              <c:strCache>
                <c:ptCount val="1"/>
                <c:pt idx="0">
                  <c:v>#REF!</c:v>
                </c:pt>
              </c:strCache>
            </c:strRef>
          </c:tx>
          <c:spPr>
            <a:ln w="19050" cap="rnd">
              <a:solidFill>
                <a:schemeClr val="accent2"/>
              </a:solidFill>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1-63D2-446B-BE73-1BF736AB1A7E}"/>
            </c:ext>
          </c:extLst>
        </c:ser>
        <c:ser>
          <c:idx val="2"/>
          <c:order val="2"/>
          <c:tx>
            <c:strRef>
              <c:f>Sensit_calc!#REF!</c:f>
              <c:strCache>
                <c:ptCount val="1"/>
                <c:pt idx="0">
                  <c:v>#REF!</c:v>
                </c:pt>
              </c:strCache>
            </c:strRef>
          </c:tx>
          <c:spPr>
            <a:ln w="19050" cap="rnd">
              <a:solidFill>
                <a:schemeClr val="accent3"/>
              </a:solidFill>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2-63D2-446B-BE73-1BF736AB1A7E}"/>
            </c:ext>
          </c:extLst>
        </c:ser>
        <c:dLbls>
          <c:showLegendKey val="0"/>
          <c:showVal val="0"/>
          <c:showCatName val="0"/>
          <c:showSerName val="0"/>
          <c:showPercent val="0"/>
          <c:showBubbleSize val="0"/>
        </c:dLbls>
        <c:axId val="187829208"/>
        <c:axId val="187829600"/>
      </c:scatterChart>
      <c:valAx>
        <c:axId val="187829208"/>
        <c:scaling>
          <c:orientation val="minMax"/>
          <c:max val="1"/>
        </c:scaling>
        <c:delete val="0"/>
        <c:axPos val="b"/>
        <c:title>
          <c:tx>
            <c:rich>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Share of PEP regimes paid by government</a:t>
                </a:r>
              </a:p>
            </c:rich>
          </c:tx>
          <c:layout>
            <c:manualLayout>
              <c:xMode val="edge"/>
              <c:yMode val="edge"/>
              <c:x val="0.32782394775271406"/>
              <c:y val="0.91029923298569981"/>
            </c:manualLayout>
          </c:layout>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829600"/>
        <c:crosses val="autoZero"/>
        <c:crossBetween val="midCat"/>
        <c:majorUnit val="0.5"/>
        <c:minorUnit val="0.1"/>
      </c:valAx>
      <c:valAx>
        <c:axId val="187829600"/>
        <c:scaling>
          <c:orientation val="minMax"/>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Cost per year</a:t>
                </a:r>
                <a:r>
                  <a:rPr lang="en-US" sz="1050" baseline="0"/>
                  <a:t> of life gained (US$/YLG)</a:t>
                </a:r>
                <a:endParaRPr lang="en-US" sz="1050"/>
              </a:p>
            </c:rich>
          </c:tx>
          <c:layout>
            <c:manualLayout>
              <c:xMode val="edge"/>
              <c:yMode val="edge"/>
              <c:x val="1.5863031388640099E-2"/>
              <c:y val="0.13968332772971936"/>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829208"/>
        <c:crosses val="autoZero"/>
        <c:crossBetween val="midCat"/>
        <c:majorUnit val="50"/>
      </c:valAx>
      <c:spPr>
        <a:noFill/>
        <a:ln>
          <a:noFill/>
        </a:ln>
        <a:effectLst/>
      </c:spPr>
    </c:plotArea>
    <c:legend>
      <c:legendPos val="l"/>
      <c:layout>
        <c:manualLayout>
          <c:xMode val="edge"/>
          <c:yMode val="edge"/>
          <c:x val="0.16558438030806227"/>
          <c:y val="0.16229312452277631"/>
          <c:w val="0.39819977086675873"/>
          <c:h val="0.19254981193852574"/>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a:t>Cost per</a:t>
            </a:r>
            <a:r>
              <a:rPr lang="en-US" sz="1100" b="1" baseline="0"/>
              <a:t> </a:t>
            </a:r>
            <a:r>
              <a:rPr lang="en-US" sz="1100" b="1"/>
              <a:t>death averted by probability that offending</a:t>
            </a:r>
            <a:r>
              <a:rPr lang="en-US" sz="1100" b="1" baseline="0"/>
              <a:t> dog is rabid </a:t>
            </a:r>
            <a:r>
              <a:rPr lang="en-US" sz="1100" b="1"/>
              <a:t>(compared</a:t>
            </a:r>
            <a:r>
              <a:rPr lang="en-US" sz="1100" b="1" baseline="0"/>
              <a:t> to current situation in Haiti)</a:t>
            </a:r>
            <a:endParaRPr lang="en-US" sz="1100" b="1"/>
          </a:p>
        </c:rich>
      </c:tx>
      <c:layout>
        <c:manualLayout>
          <c:xMode val="edge"/>
          <c:yMode val="edge"/>
          <c:x val="0.17299827313350796"/>
          <c:y val="2.5050486543433243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7748299952627467"/>
          <c:y val="0.14778957181752903"/>
          <c:w val="0.76851800868274933"/>
          <c:h val="0.72309528653050004"/>
        </c:manualLayout>
      </c:layout>
      <c:scatterChart>
        <c:scatterStyle val="lineMarker"/>
        <c:varyColors val="0"/>
        <c:ser>
          <c:idx val="1"/>
          <c:order val="0"/>
          <c:tx>
            <c:strRef>
              <c:f>Sensit_calc!$H$25</c:f>
              <c:strCache>
                <c:ptCount val="1"/>
                <c:pt idx="0">
                  <c:v>HARSP</c:v>
                </c:pt>
              </c:strCache>
            </c:strRef>
          </c:tx>
          <c:spPr>
            <a:ln w="25400" cap="rnd">
              <a:solidFill>
                <a:srgbClr val="002060"/>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H$27:$H$38</c:f>
              <c:numCache>
                <c:formatCode>#,##0</c:formatCode>
                <c:ptCount val="12"/>
                <c:pt idx="0">
                  <c:v>8062.7971201599521</c:v>
                </c:pt>
                <c:pt idx="1">
                  <c:v>6693.6428922082623</c:v>
                </c:pt>
                <c:pt idx="2">
                  <c:v>5912.7178881172986</c:v>
                </c:pt>
                <c:pt idx="3">
                  <c:v>5141.4938157541728</c:v>
                </c:pt>
                <c:pt idx="4">
                  <c:v>4667.9351748294457</c:v>
                </c:pt>
                <c:pt idx="5">
                  <c:v>4173.683215141622</c:v>
                </c:pt>
                <c:pt idx="6">
                  <c:v>3856.1203618156292</c:v>
                </c:pt>
                <c:pt idx="7">
                  <c:v>3512.505676109286</c:v>
                </c:pt>
                <c:pt idx="8">
                  <c:v>3284.8432711762766</c:v>
                </c:pt>
                <c:pt idx="9">
                  <c:v>3032.1630195473326</c:v>
                </c:pt>
                <c:pt idx="10">
                  <c:v>2860.9925265083702</c:v>
                </c:pt>
                <c:pt idx="11">
                  <c:v>2687.5990400533174</c:v>
                </c:pt>
              </c:numCache>
            </c:numRef>
          </c:yVal>
          <c:smooth val="0"/>
          <c:extLst>
            <c:ext xmlns:c16="http://schemas.microsoft.com/office/drawing/2014/chart" uri="{C3380CC4-5D6E-409C-BE32-E72D297353CC}">
              <c16:uniqueId val="{00000000-C2E2-4433-8295-E7C638704C83}"/>
            </c:ext>
          </c:extLst>
        </c:ser>
        <c:ser>
          <c:idx val="0"/>
          <c:order val="1"/>
          <c:tx>
            <c:strRef>
              <c:f>Sensit_calc!#REF!</c:f>
              <c:strCache>
                <c:ptCount val="1"/>
                <c:pt idx="0">
                  <c:v>#REF!</c:v>
                </c:pt>
              </c:strCache>
            </c:strRef>
          </c:tx>
          <c:spPr>
            <a:ln w="19050" cap="rnd">
              <a:solidFill>
                <a:schemeClr val="accent1"/>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1-C2E2-4433-8295-E7C638704C83}"/>
            </c:ext>
          </c:extLst>
        </c:ser>
        <c:ser>
          <c:idx val="2"/>
          <c:order val="2"/>
          <c:tx>
            <c:strRef>
              <c:f>Sensit_calc!#REF!</c:f>
              <c:strCache>
                <c:ptCount val="1"/>
                <c:pt idx="0">
                  <c:v>#REF!</c:v>
                </c:pt>
              </c:strCache>
            </c:strRef>
          </c:tx>
          <c:spPr>
            <a:ln w="19050" cap="rnd">
              <a:solidFill>
                <a:schemeClr val="accent3"/>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2-C2E2-4433-8295-E7C638704C83}"/>
            </c:ext>
          </c:extLst>
        </c:ser>
        <c:dLbls>
          <c:showLegendKey val="0"/>
          <c:showVal val="0"/>
          <c:showCatName val="0"/>
          <c:showSerName val="0"/>
          <c:showPercent val="0"/>
          <c:showBubbleSize val="0"/>
        </c:dLbls>
        <c:axId val="187830384"/>
        <c:axId val="187830776"/>
      </c:scatterChart>
      <c:valAx>
        <c:axId val="187830384"/>
        <c:scaling>
          <c:orientation val="minMax"/>
          <c:max val="0.25"/>
        </c:scaling>
        <c:delete val="0"/>
        <c:axPos val="b"/>
        <c:title>
          <c:tx>
            <c:rich>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Probability that</a:t>
                </a:r>
                <a:r>
                  <a:rPr lang="en-US" sz="1050" baseline="0"/>
                  <a:t> offending dog is rabid (%)</a:t>
                </a:r>
                <a:endParaRPr lang="en-US" sz="1050"/>
              </a:p>
            </c:rich>
          </c:tx>
          <c:layout>
            <c:manualLayout>
              <c:xMode val="edge"/>
              <c:yMode val="edge"/>
              <c:x val="0.27293366990932766"/>
              <c:y val="0.94986910615007392"/>
            </c:manualLayout>
          </c:layout>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830776"/>
        <c:crosses val="autoZero"/>
        <c:crossBetween val="midCat"/>
      </c:valAx>
      <c:valAx>
        <c:axId val="187830776"/>
        <c:scaling>
          <c:orientation val="minMax"/>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 Cost per human death averted (US$)</a:t>
                </a:r>
              </a:p>
            </c:rich>
          </c:tx>
          <c:layout>
            <c:manualLayout>
              <c:xMode val="edge"/>
              <c:yMode val="edge"/>
              <c:x val="8.9122544863877544E-3"/>
              <c:y val="0.24317378717550564"/>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830384"/>
        <c:crosses val="autoZero"/>
        <c:crossBetween val="midCat"/>
        <c:majorUnit val="1000"/>
        <c:minorUnit val="500"/>
      </c:valAx>
      <c:spPr>
        <a:noFill/>
        <a:ln>
          <a:noFill/>
        </a:ln>
        <a:effectLst/>
      </c:spPr>
    </c:plotArea>
    <c:legend>
      <c:legendPos val="l"/>
      <c:layout>
        <c:manualLayout>
          <c:xMode val="edge"/>
          <c:yMode val="edge"/>
          <c:x val="0.19290779064568098"/>
          <c:y val="0.72364180015606361"/>
          <c:w val="0.33936154356611697"/>
          <c:h val="0.12936864293169528"/>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a:solidFill>
                  <a:sysClr val="windowText" lastClr="000000"/>
                </a:solidFill>
              </a:rPr>
              <a:t>Human deaths from rabies by</a:t>
            </a:r>
            <a:r>
              <a:rPr lang="en-US" sz="1100" b="1" baseline="0">
                <a:solidFill>
                  <a:sysClr val="windowText" lastClr="000000"/>
                </a:solidFill>
              </a:rPr>
              <a:t> probability that the offending dog is rabid</a:t>
            </a:r>
            <a:endParaRPr lang="en-US" sz="1100" b="1">
              <a:solidFill>
                <a:sysClr val="windowText" lastClr="000000"/>
              </a:solidFill>
            </a:endParaRPr>
          </a:p>
        </c:rich>
      </c:tx>
      <c:overlay val="0"/>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4775927528474886"/>
          <c:y val="0.11834401819525715"/>
          <c:w val="0.78559448360036621"/>
          <c:h val="0.72175625047588499"/>
        </c:manualLayout>
      </c:layout>
      <c:scatterChart>
        <c:scatterStyle val="lineMarker"/>
        <c:varyColors val="0"/>
        <c:ser>
          <c:idx val="1"/>
          <c:order val="0"/>
          <c:tx>
            <c:strRef>
              <c:f>Sensit_calc!$D$25</c:f>
              <c:strCache>
                <c:ptCount val="1"/>
                <c:pt idx="0">
                  <c:v>NBCM</c:v>
                </c:pt>
              </c:strCache>
            </c:strRef>
          </c:tx>
          <c:spPr>
            <a:ln w="25400" cap="rnd">
              <a:solidFill>
                <a:srgbClr val="002060"/>
              </a:solidFill>
              <a:prstDash val="dashDot"/>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D$27:$D$38</c:f>
              <c:numCache>
                <c:formatCode>#,##0</c:formatCode>
                <c:ptCount val="12"/>
                <c:pt idx="0">
                  <c:v>48</c:v>
                </c:pt>
                <c:pt idx="1">
                  <c:v>58</c:v>
                </c:pt>
                <c:pt idx="2">
                  <c:v>67</c:v>
                </c:pt>
                <c:pt idx="3">
                  <c:v>77</c:v>
                </c:pt>
                <c:pt idx="4">
                  <c:v>86</c:v>
                </c:pt>
                <c:pt idx="5">
                  <c:v>96</c:v>
                </c:pt>
                <c:pt idx="6">
                  <c:v>105</c:v>
                </c:pt>
                <c:pt idx="7">
                  <c:v>115</c:v>
                </c:pt>
                <c:pt idx="8">
                  <c:v>124</c:v>
                </c:pt>
                <c:pt idx="9">
                  <c:v>134</c:v>
                </c:pt>
                <c:pt idx="10">
                  <c:v>143</c:v>
                </c:pt>
                <c:pt idx="11">
                  <c:v>152</c:v>
                </c:pt>
              </c:numCache>
            </c:numRef>
          </c:yVal>
          <c:smooth val="0"/>
          <c:extLst>
            <c:ext xmlns:c16="http://schemas.microsoft.com/office/drawing/2014/chart" uri="{C3380CC4-5D6E-409C-BE32-E72D297353CC}">
              <c16:uniqueId val="{00000000-0776-4FF1-9770-E5D3A36AA4E2}"/>
            </c:ext>
          </c:extLst>
        </c:ser>
        <c:ser>
          <c:idx val="2"/>
          <c:order val="1"/>
          <c:tx>
            <c:strRef>
              <c:f>Sensit_calc!$E$25</c:f>
              <c:strCache>
                <c:ptCount val="1"/>
                <c:pt idx="0">
                  <c:v>HARSP</c:v>
                </c:pt>
              </c:strCache>
            </c:strRef>
          </c:tx>
          <c:spPr>
            <a:ln w="25400" cap="rnd">
              <a:solidFill>
                <a:srgbClr val="002060"/>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E$27:$E$38</c:f>
              <c:numCache>
                <c:formatCode>#,##0</c:formatCode>
                <c:ptCount val="12"/>
                <c:pt idx="0">
                  <c:v>4</c:v>
                </c:pt>
                <c:pt idx="1">
                  <c:v>5</c:v>
                </c:pt>
                <c:pt idx="2">
                  <c:v>7</c:v>
                </c:pt>
                <c:pt idx="3">
                  <c:v>8</c:v>
                </c:pt>
                <c:pt idx="4">
                  <c:v>10</c:v>
                </c:pt>
                <c:pt idx="5">
                  <c:v>11</c:v>
                </c:pt>
                <c:pt idx="6">
                  <c:v>13</c:v>
                </c:pt>
                <c:pt idx="7">
                  <c:v>14</c:v>
                </c:pt>
                <c:pt idx="8">
                  <c:v>16</c:v>
                </c:pt>
                <c:pt idx="9">
                  <c:v>17</c:v>
                </c:pt>
                <c:pt idx="10">
                  <c:v>19</c:v>
                </c:pt>
                <c:pt idx="11">
                  <c:v>20</c:v>
                </c:pt>
              </c:numCache>
            </c:numRef>
          </c:yVal>
          <c:smooth val="0"/>
          <c:extLst>
            <c:ext xmlns:c16="http://schemas.microsoft.com/office/drawing/2014/chart" uri="{C3380CC4-5D6E-409C-BE32-E72D297353CC}">
              <c16:uniqueId val="{00000001-0776-4FF1-9770-E5D3A36AA4E2}"/>
            </c:ext>
          </c:extLst>
        </c:ser>
        <c:ser>
          <c:idx val="3"/>
          <c:order val="2"/>
          <c:tx>
            <c:strRef>
              <c:f>Sensit_calc!#REF!</c:f>
              <c:strCache>
                <c:ptCount val="1"/>
                <c:pt idx="0">
                  <c:v>#REF!</c:v>
                </c:pt>
              </c:strCache>
            </c:strRef>
          </c:tx>
          <c:spPr>
            <a:ln w="19050" cap="rnd">
              <a:solidFill>
                <a:schemeClr val="accent4"/>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2-0776-4FF1-9770-E5D3A36AA4E2}"/>
            </c:ext>
          </c:extLst>
        </c:ser>
        <c:ser>
          <c:idx val="0"/>
          <c:order val="3"/>
          <c:tx>
            <c:strRef>
              <c:f>Sensit_calc!#REF!</c:f>
              <c:strCache>
                <c:ptCount val="1"/>
                <c:pt idx="0">
                  <c:v>#REF!</c:v>
                </c:pt>
              </c:strCache>
            </c:strRef>
          </c:tx>
          <c:spPr>
            <a:ln w="19050" cap="rnd">
              <a:solidFill>
                <a:schemeClr val="accent1"/>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3-0776-4FF1-9770-E5D3A36AA4E2}"/>
            </c:ext>
          </c:extLst>
        </c:ser>
        <c:dLbls>
          <c:showLegendKey val="0"/>
          <c:showVal val="0"/>
          <c:showCatName val="0"/>
          <c:showSerName val="0"/>
          <c:showPercent val="0"/>
          <c:showBubbleSize val="0"/>
        </c:dLbls>
        <c:axId val="187831560"/>
        <c:axId val="187831952"/>
      </c:scatterChart>
      <c:valAx>
        <c:axId val="187831560"/>
        <c:scaling>
          <c:orientation val="minMax"/>
          <c:max val="0.25"/>
        </c:scaling>
        <c:delete val="0"/>
        <c:axPos val="b"/>
        <c:title>
          <c:tx>
            <c:rich>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sz="1050" b="0" i="0" baseline="0">
                    <a:solidFill>
                      <a:sysClr val="windowText" lastClr="000000"/>
                    </a:solidFill>
                    <a:effectLst/>
                  </a:rPr>
                  <a:t>Probability that offending dog is rabid (%)</a:t>
                </a:r>
                <a:endParaRPr lang="en-US" sz="500">
                  <a:solidFill>
                    <a:sysClr val="windowText" lastClr="000000"/>
                  </a:solidFill>
                  <a:effectLst/>
                </a:endParaRPr>
              </a:p>
            </c:rich>
          </c:tx>
          <c:layout>
            <c:manualLayout>
              <c:xMode val="edge"/>
              <c:yMode val="edge"/>
              <c:x val="0.2008430848073752"/>
              <c:y val="0.92902508939744766"/>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831952"/>
        <c:crosses val="autoZero"/>
        <c:crossBetween val="midCat"/>
      </c:valAx>
      <c:valAx>
        <c:axId val="187831952"/>
        <c:scaling>
          <c:orientation val="minMax"/>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solidFill>
                      <a:sysClr val="windowText" lastClr="000000"/>
                    </a:solidFill>
                  </a:rPr>
                  <a:t>Human deaths from rabies</a:t>
                </a:r>
              </a:p>
            </c:rich>
          </c:tx>
          <c:layout>
            <c:manualLayout>
              <c:xMode val="edge"/>
              <c:yMode val="edge"/>
              <c:x val="8.107526774146754E-3"/>
              <c:y val="0.2662521273231071"/>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831560"/>
        <c:crosses val="autoZero"/>
        <c:crossBetween val="midCat"/>
      </c:valAx>
      <c:spPr>
        <a:noFill/>
        <a:ln>
          <a:noFill/>
        </a:ln>
        <a:effectLst/>
      </c:spPr>
    </c:plotArea>
    <c:legend>
      <c:legendPos val="l"/>
      <c:layout>
        <c:manualLayout>
          <c:xMode val="edge"/>
          <c:yMode val="edge"/>
          <c:x val="0.16306812891847119"/>
          <c:y val="0.1355230178186928"/>
          <c:w val="0.57404079494375826"/>
          <c:h val="0.10138981763823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75000"/>
                  <a:lumOff val="2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a:solidFill>
                  <a:sysClr val="windowText" lastClr="000000"/>
                </a:solidFill>
              </a:rPr>
              <a:t>Years of life</a:t>
            </a:r>
            <a:r>
              <a:rPr lang="en-US" sz="1100" b="1" baseline="0">
                <a:solidFill>
                  <a:sysClr val="windowText" lastClr="000000"/>
                </a:solidFill>
              </a:rPr>
              <a:t> lost due to premature death</a:t>
            </a:r>
            <a:r>
              <a:rPr lang="en-US" sz="1100" b="1">
                <a:solidFill>
                  <a:sysClr val="windowText" lastClr="000000"/>
                </a:solidFill>
              </a:rPr>
              <a:t> by probability that</a:t>
            </a:r>
            <a:r>
              <a:rPr lang="en-US" sz="1100" b="1" baseline="0">
                <a:solidFill>
                  <a:sysClr val="windowText" lastClr="000000"/>
                </a:solidFill>
              </a:rPr>
              <a:t> the offending dog is rabid</a:t>
            </a:r>
            <a:endParaRPr lang="en-US" sz="1100" b="1">
              <a:solidFill>
                <a:sysClr val="windowText" lastClr="000000"/>
              </a:solidFill>
            </a:endParaRPr>
          </a:p>
        </c:rich>
      </c:tx>
      <c:layout>
        <c:manualLayout>
          <c:xMode val="edge"/>
          <c:yMode val="edge"/>
          <c:x val="0.2066291294494966"/>
          <c:y val="1.8276176216260789E-2"/>
        </c:manualLayout>
      </c:layout>
      <c:overlay val="0"/>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8606151941132301"/>
          <c:y val="0.15505109355947624"/>
          <c:w val="0.73624802013763657"/>
          <c:h val="0.68078991994682303"/>
        </c:manualLayout>
      </c:layout>
      <c:scatterChart>
        <c:scatterStyle val="lineMarker"/>
        <c:varyColors val="0"/>
        <c:ser>
          <c:idx val="1"/>
          <c:order val="0"/>
          <c:tx>
            <c:strRef>
              <c:f>Sensit_calc!$F$25</c:f>
              <c:strCache>
                <c:ptCount val="1"/>
                <c:pt idx="0">
                  <c:v>NBCM</c:v>
                </c:pt>
              </c:strCache>
            </c:strRef>
          </c:tx>
          <c:spPr>
            <a:ln w="25400" cap="rnd">
              <a:solidFill>
                <a:srgbClr val="002060"/>
              </a:solidFill>
              <a:prstDash val="dashDot"/>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F$27:$F$38</c:f>
              <c:numCache>
                <c:formatCode>#,##0</c:formatCode>
                <c:ptCount val="12"/>
                <c:pt idx="0">
                  <c:v>2852.1191361373394</c:v>
                </c:pt>
                <c:pt idx="1">
                  <c:v>3446.3106228326187</c:v>
                </c:pt>
                <c:pt idx="2">
                  <c:v>3981.0829608583699</c:v>
                </c:pt>
                <c:pt idx="3">
                  <c:v>4575.2744475536483</c:v>
                </c:pt>
                <c:pt idx="4">
                  <c:v>5110.0467855793995</c:v>
                </c:pt>
                <c:pt idx="5">
                  <c:v>5704.2382722746788</c:v>
                </c:pt>
                <c:pt idx="6">
                  <c:v>6239.01061030043</c:v>
                </c:pt>
                <c:pt idx="7">
                  <c:v>6833.2020969957093</c:v>
                </c:pt>
                <c:pt idx="8">
                  <c:v>7367.9744350214605</c:v>
                </c:pt>
                <c:pt idx="9">
                  <c:v>7962.1659217167398</c:v>
                </c:pt>
                <c:pt idx="10">
                  <c:v>8496.9382597424901</c:v>
                </c:pt>
                <c:pt idx="11">
                  <c:v>9031.7105977682404</c:v>
                </c:pt>
              </c:numCache>
            </c:numRef>
          </c:yVal>
          <c:smooth val="0"/>
          <c:extLst>
            <c:ext xmlns:c16="http://schemas.microsoft.com/office/drawing/2014/chart" uri="{C3380CC4-5D6E-409C-BE32-E72D297353CC}">
              <c16:uniqueId val="{00000000-A4E4-4618-A22D-E39DD0443C82}"/>
            </c:ext>
          </c:extLst>
        </c:ser>
        <c:ser>
          <c:idx val="2"/>
          <c:order val="1"/>
          <c:tx>
            <c:strRef>
              <c:f>Sensit_calc!$G$25</c:f>
              <c:strCache>
                <c:ptCount val="1"/>
                <c:pt idx="0">
                  <c:v>HARSP</c:v>
                </c:pt>
              </c:strCache>
            </c:strRef>
          </c:tx>
          <c:spPr>
            <a:ln w="25400" cap="rnd">
              <a:solidFill>
                <a:srgbClr val="002060"/>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G$27:$G$38</c:f>
              <c:numCache>
                <c:formatCode>#,##0</c:formatCode>
                <c:ptCount val="12"/>
                <c:pt idx="0">
                  <c:v>237.67659467811157</c:v>
                </c:pt>
                <c:pt idx="1">
                  <c:v>297.09574334763948</c:v>
                </c:pt>
                <c:pt idx="2">
                  <c:v>415.93404068669531</c:v>
                </c:pt>
                <c:pt idx="3">
                  <c:v>475.35318935622314</c:v>
                </c:pt>
                <c:pt idx="4">
                  <c:v>594.19148669527897</c:v>
                </c:pt>
                <c:pt idx="5">
                  <c:v>653.61063536480685</c:v>
                </c:pt>
                <c:pt idx="6">
                  <c:v>772.44893270386274</c:v>
                </c:pt>
                <c:pt idx="7">
                  <c:v>831.86808137339062</c:v>
                </c:pt>
                <c:pt idx="8">
                  <c:v>950.70637871244628</c:v>
                </c:pt>
                <c:pt idx="9">
                  <c:v>1010.1255273819743</c:v>
                </c:pt>
                <c:pt idx="10">
                  <c:v>1128.9638247210301</c:v>
                </c:pt>
                <c:pt idx="11">
                  <c:v>1188.3829733905579</c:v>
                </c:pt>
              </c:numCache>
            </c:numRef>
          </c:yVal>
          <c:smooth val="0"/>
          <c:extLst>
            <c:ext xmlns:c16="http://schemas.microsoft.com/office/drawing/2014/chart" uri="{C3380CC4-5D6E-409C-BE32-E72D297353CC}">
              <c16:uniqueId val="{00000001-A4E4-4618-A22D-E39DD0443C82}"/>
            </c:ext>
          </c:extLst>
        </c:ser>
        <c:ser>
          <c:idx val="3"/>
          <c:order val="2"/>
          <c:tx>
            <c:strRef>
              <c:f>Sensit_calc!#REF!</c:f>
              <c:strCache>
                <c:ptCount val="1"/>
                <c:pt idx="0">
                  <c:v>#REF!</c:v>
                </c:pt>
              </c:strCache>
            </c:strRef>
          </c:tx>
          <c:spPr>
            <a:ln w="19050" cap="rnd">
              <a:solidFill>
                <a:schemeClr val="accent4"/>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2-A4E4-4618-A22D-E39DD0443C82}"/>
            </c:ext>
          </c:extLst>
        </c:ser>
        <c:ser>
          <c:idx val="0"/>
          <c:order val="3"/>
          <c:tx>
            <c:strRef>
              <c:f>Sensit_calc!#REF!</c:f>
              <c:strCache>
                <c:ptCount val="1"/>
                <c:pt idx="0">
                  <c:v>#REF!</c:v>
                </c:pt>
              </c:strCache>
            </c:strRef>
          </c:tx>
          <c:spPr>
            <a:ln w="19050" cap="rnd">
              <a:solidFill>
                <a:schemeClr val="accent1"/>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3-A4E4-4618-A22D-E39DD0443C82}"/>
            </c:ext>
          </c:extLst>
        </c:ser>
        <c:dLbls>
          <c:showLegendKey val="0"/>
          <c:showVal val="0"/>
          <c:showCatName val="0"/>
          <c:showSerName val="0"/>
          <c:showPercent val="0"/>
          <c:showBubbleSize val="0"/>
        </c:dLbls>
        <c:axId val="187832736"/>
        <c:axId val="188057072"/>
      </c:scatterChart>
      <c:valAx>
        <c:axId val="187832736"/>
        <c:scaling>
          <c:orientation val="minMax"/>
          <c:max val="0.25"/>
        </c:scaling>
        <c:delete val="0"/>
        <c:axPos val="b"/>
        <c:title>
          <c:tx>
            <c:rich>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sz="1050" b="0" i="0" baseline="0">
                    <a:solidFill>
                      <a:sysClr val="windowText" lastClr="000000"/>
                    </a:solidFill>
                    <a:effectLst/>
                  </a:rPr>
                  <a:t>Probability that offending dog is rabid (%)</a:t>
                </a:r>
                <a:endParaRPr lang="en-US" sz="500">
                  <a:solidFill>
                    <a:sysClr val="windowText" lastClr="000000"/>
                  </a:solidFill>
                  <a:effectLst/>
                </a:endParaRPr>
              </a:p>
            </c:rich>
          </c:tx>
          <c:layout>
            <c:manualLayout>
              <c:xMode val="edge"/>
              <c:yMode val="edge"/>
              <c:x val="0.2008430848073752"/>
              <c:y val="0.92902508939744766"/>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057072"/>
        <c:crosses val="autoZero"/>
        <c:crossBetween val="midCat"/>
      </c:valAx>
      <c:valAx>
        <c:axId val="188057072"/>
        <c:scaling>
          <c:orientation val="minMax"/>
          <c:max val="1500"/>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solidFill>
                      <a:sysClr val="windowText" lastClr="000000"/>
                    </a:solidFill>
                  </a:rPr>
                  <a:t>Years</a:t>
                </a:r>
                <a:r>
                  <a:rPr lang="en-US" sz="1050" baseline="0">
                    <a:solidFill>
                      <a:sysClr val="windowText" lastClr="000000"/>
                    </a:solidFill>
                  </a:rPr>
                  <a:t> of life lost from </a:t>
                </a:r>
                <a:r>
                  <a:rPr lang="en-US" sz="1050">
                    <a:solidFill>
                      <a:sysClr val="windowText" lastClr="000000"/>
                    </a:solidFill>
                  </a:rPr>
                  <a:t>rabies</a:t>
                </a:r>
              </a:p>
            </c:rich>
          </c:tx>
          <c:layout>
            <c:manualLayout>
              <c:xMode val="edge"/>
              <c:yMode val="edge"/>
              <c:x val="7.0095924284722866E-3"/>
              <c:y val="0.24458650493722497"/>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7832736"/>
        <c:crosses val="autoZero"/>
        <c:crossBetween val="midCat"/>
        <c:majorUnit val="500"/>
      </c:valAx>
      <c:spPr>
        <a:noFill/>
        <a:ln>
          <a:noFill/>
        </a:ln>
        <a:effectLst/>
      </c:spPr>
    </c:plotArea>
    <c:legend>
      <c:legendPos val="l"/>
      <c:layout>
        <c:manualLayout>
          <c:xMode val="edge"/>
          <c:yMode val="edge"/>
          <c:x val="0.12994036019457864"/>
          <c:y val="0.15902466360304565"/>
          <c:w val="0.49179718722916088"/>
          <c:h val="0.16449768113758406"/>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a:t>Cost per</a:t>
            </a:r>
            <a:r>
              <a:rPr lang="en-US" sz="1100" b="1" baseline="0"/>
              <a:t> </a:t>
            </a:r>
            <a:r>
              <a:rPr lang="en-US" sz="1100" b="1"/>
              <a:t>death averted by probability that offending</a:t>
            </a:r>
            <a:r>
              <a:rPr lang="en-US" sz="1100" b="1" baseline="0"/>
              <a:t> dog is rabid </a:t>
            </a:r>
            <a:r>
              <a:rPr lang="en-US" sz="1100" b="1"/>
              <a:t>(compared</a:t>
            </a:r>
            <a:r>
              <a:rPr lang="en-US" sz="1100" b="1" baseline="0"/>
              <a:t> to current situation in Haiti)</a:t>
            </a:r>
            <a:endParaRPr lang="en-US" sz="1100" b="1"/>
          </a:p>
        </c:rich>
      </c:tx>
      <c:layout>
        <c:manualLayout>
          <c:xMode val="edge"/>
          <c:yMode val="edge"/>
          <c:x val="0.17299827313350796"/>
          <c:y val="2.5050486543433243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7748299952627467"/>
          <c:y val="0.14778957181752903"/>
          <c:w val="0.76851800868274933"/>
          <c:h val="0.72309528653050004"/>
        </c:manualLayout>
      </c:layout>
      <c:scatterChart>
        <c:scatterStyle val="lineMarker"/>
        <c:varyColors val="0"/>
        <c:ser>
          <c:idx val="1"/>
          <c:order val="0"/>
          <c:tx>
            <c:strRef>
              <c:f>Sensit_calc!$H$25</c:f>
              <c:strCache>
                <c:ptCount val="1"/>
                <c:pt idx="0">
                  <c:v>HARSP</c:v>
                </c:pt>
              </c:strCache>
            </c:strRef>
          </c:tx>
          <c:spPr>
            <a:ln w="25400" cap="rnd">
              <a:solidFill>
                <a:srgbClr val="002060"/>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J$27:$J$38</c:f>
              <c:numCache>
                <c:formatCode>#,##0</c:formatCode>
                <c:ptCount val="12"/>
                <c:pt idx="0">
                  <c:v>5462.1867638351896</c:v>
                </c:pt>
                <c:pt idx="1">
                  <c:v>4534.6456152594019</c:v>
                </c:pt>
                <c:pt idx="2">
                  <c:v>4005.6036268124722</c:v>
                </c:pt>
                <c:pt idx="3">
                  <c:v>3483.1335885325843</c:v>
                </c:pt>
                <c:pt idx="4">
                  <c:v>3162.3186527466883</c:v>
                </c:pt>
                <c:pt idx="5">
                  <c:v>2827.484913044098</c:v>
                </c:pt>
                <c:pt idx="6">
                  <c:v>2612.3501913994382</c:v>
                </c:pt>
                <c:pt idx="7">
                  <c:v>2379.566510977706</c:v>
                </c:pt>
                <c:pt idx="8">
                  <c:v>2225.3353482291514</c:v>
                </c:pt>
                <c:pt idx="9">
                  <c:v>2054.1557060576779</c:v>
                </c:pt>
                <c:pt idx="10">
                  <c:v>1938.1953032963575</c:v>
                </c:pt>
                <c:pt idx="11">
                  <c:v>1820.7289212783965</c:v>
                </c:pt>
              </c:numCache>
            </c:numRef>
          </c:yVal>
          <c:smooth val="0"/>
          <c:extLst>
            <c:ext xmlns:c16="http://schemas.microsoft.com/office/drawing/2014/chart" uri="{C3380CC4-5D6E-409C-BE32-E72D297353CC}">
              <c16:uniqueId val="{00000000-C7B4-4112-8F87-B9A8D1FC23B8}"/>
            </c:ext>
          </c:extLst>
        </c:ser>
        <c:ser>
          <c:idx val="0"/>
          <c:order val="1"/>
          <c:tx>
            <c:strRef>
              <c:f>Sensit_calc!#REF!</c:f>
              <c:strCache>
                <c:ptCount val="1"/>
                <c:pt idx="0">
                  <c:v>#REF!</c:v>
                </c:pt>
              </c:strCache>
            </c:strRef>
          </c:tx>
          <c:spPr>
            <a:ln w="19050" cap="rnd">
              <a:solidFill>
                <a:schemeClr val="accent1"/>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1-C7B4-4112-8F87-B9A8D1FC23B8}"/>
            </c:ext>
          </c:extLst>
        </c:ser>
        <c:ser>
          <c:idx val="2"/>
          <c:order val="2"/>
          <c:tx>
            <c:strRef>
              <c:f>Sensit_calc!#REF!</c:f>
              <c:strCache>
                <c:ptCount val="1"/>
                <c:pt idx="0">
                  <c:v>#REF!</c:v>
                </c:pt>
              </c:strCache>
            </c:strRef>
          </c:tx>
          <c:spPr>
            <a:ln w="19050" cap="rnd">
              <a:solidFill>
                <a:schemeClr val="accent3"/>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2-C7B4-4112-8F87-B9A8D1FC23B8}"/>
            </c:ext>
          </c:extLst>
        </c:ser>
        <c:dLbls>
          <c:showLegendKey val="0"/>
          <c:showVal val="0"/>
          <c:showCatName val="0"/>
          <c:showSerName val="0"/>
          <c:showPercent val="0"/>
          <c:showBubbleSize val="0"/>
        </c:dLbls>
        <c:axId val="188057856"/>
        <c:axId val="188058248"/>
      </c:scatterChart>
      <c:valAx>
        <c:axId val="188057856"/>
        <c:scaling>
          <c:orientation val="minMax"/>
          <c:max val="0.25"/>
        </c:scaling>
        <c:delete val="0"/>
        <c:axPos val="b"/>
        <c:title>
          <c:tx>
            <c:rich>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Probability that</a:t>
                </a:r>
                <a:r>
                  <a:rPr lang="en-US" sz="1050" baseline="0"/>
                  <a:t> offending dog is rabid (%)</a:t>
                </a:r>
                <a:endParaRPr lang="en-US" sz="1050"/>
              </a:p>
            </c:rich>
          </c:tx>
          <c:layout>
            <c:manualLayout>
              <c:xMode val="edge"/>
              <c:yMode val="edge"/>
              <c:x val="0.27293366990932766"/>
              <c:y val="0.94986910615007392"/>
            </c:manualLayout>
          </c:layout>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058248"/>
        <c:crosses val="autoZero"/>
        <c:crossBetween val="midCat"/>
      </c:valAx>
      <c:valAx>
        <c:axId val="188058248"/>
        <c:scaling>
          <c:orientation val="minMax"/>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Cost</a:t>
                </a:r>
                <a:r>
                  <a:rPr lang="en-US" sz="1050" baseline="0"/>
                  <a:t> oer </a:t>
                </a:r>
                <a:r>
                  <a:rPr lang="en-US" sz="1050"/>
                  <a:t>human death averted (US$)</a:t>
                </a:r>
              </a:p>
            </c:rich>
          </c:tx>
          <c:layout>
            <c:manualLayout>
              <c:xMode val="edge"/>
              <c:yMode val="edge"/>
              <c:x val="1.4940622944065285E-2"/>
              <c:y val="0.24317378717550564"/>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057856"/>
        <c:crosses val="autoZero"/>
        <c:crossBetween val="midCat"/>
        <c:majorUnit val="1000"/>
        <c:minorUnit val="500"/>
      </c:valAx>
      <c:spPr>
        <a:noFill/>
        <a:ln>
          <a:noFill/>
        </a:ln>
        <a:effectLst/>
      </c:spPr>
    </c:plotArea>
    <c:legend>
      <c:legendPos val="l"/>
      <c:layout>
        <c:manualLayout>
          <c:xMode val="edge"/>
          <c:yMode val="edge"/>
          <c:x val="0.18687942218800346"/>
          <c:y val="0.73027946666610921"/>
          <c:w val="0.33936154356611697"/>
          <c:h val="0.13268747618671806"/>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a:t>Cost per</a:t>
            </a:r>
            <a:r>
              <a:rPr lang="en-US" sz="1100" b="1" baseline="0"/>
              <a:t> </a:t>
            </a:r>
            <a:r>
              <a:rPr lang="en-US" sz="1100" b="1"/>
              <a:t>death averted by probability that offending</a:t>
            </a:r>
            <a:r>
              <a:rPr lang="en-US" sz="1100" b="1" baseline="0"/>
              <a:t> dog is rabid </a:t>
            </a:r>
            <a:r>
              <a:rPr lang="en-US" sz="1100" b="1"/>
              <a:t>(compared</a:t>
            </a:r>
            <a:r>
              <a:rPr lang="en-US" sz="1100" b="1" baseline="0"/>
              <a:t> to current situation in Haiti)</a:t>
            </a:r>
            <a:endParaRPr lang="en-US" sz="1100" b="1"/>
          </a:p>
        </c:rich>
      </c:tx>
      <c:layout>
        <c:manualLayout>
          <c:xMode val="edge"/>
          <c:yMode val="edge"/>
          <c:x val="0.17299827313350796"/>
          <c:y val="2.5050486543433243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7748299952627467"/>
          <c:y val="0.14778957181752903"/>
          <c:w val="0.76851800868274933"/>
          <c:h val="0.72309528653050004"/>
        </c:manualLayout>
      </c:layout>
      <c:scatterChart>
        <c:scatterStyle val="lineMarker"/>
        <c:varyColors val="0"/>
        <c:ser>
          <c:idx val="1"/>
          <c:order val="0"/>
          <c:tx>
            <c:strRef>
              <c:f>Sensit_calc!$H$25</c:f>
              <c:strCache>
                <c:ptCount val="1"/>
                <c:pt idx="0">
                  <c:v>HARSP</c:v>
                </c:pt>
              </c:strCache>
            </c:strRef>
          </c:tx>
          <c:spPr>
            <a:ln w="25400" cap="rnd">
              <a:solidFill>
                <a:srgbClr val="002060"/>
              </a:solidFill>
              <a:prstDash val="sysDot"/>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L$27:$L$38</c:f>
              <c:numCache>
                <c:formatCode>#,##0</c:formatCode>
                <c:ptCount val="12"/>
                <c:pt idx="0">
                  <c:v>10663.407476484716</c:v>
                </c:pt>
                <c:pt idx="1">
                  <c:v>8852.6401691571209</c:v>
                </c:pt>
                <c:pt idx="2">
                  <c:v>7819.8321494221245</c:v>
                </c:pt>
                <c:pt idx="3">
                  <c:v>6799.8540429757604</c:v>
                </c:pt>
                <c:pt idx="4">
                  <c:v>6173.5516969122036</c:v>
                </c:pt>
                <c:pt idx="5">
                  <c:v>5519.881517239146</c:v>
                </c:pt>
                <c:pt idx="6">
                  <c:v>5099.8905322318196</c:v>
                </c:pt>
                <c:pt idx="7">
                  <c:v>4645.4448412408656</c:v>
                </c:pt>
                <c:pt idx="8">
                  <c:v>4344.3511941234019</c:v>
                </c:pt>
                <c:pt idx="9">
                  <c:v>4010.1703330369869</c:v>
                </c:pt>
                <c:pt idx="10">
                  <c:v>3783.7897497203826</c:v>
                </c:pt>
                <c:pt idx="11">
                  <c:v>3554.4691588282381</c:v>
                </c:pt>
              </c:numCache>
            </c:numRef>
          </c:yVal>
          <c:smooth val="0"/>
          <c:extLst>
            <c:ext xmlns:c16="http://schemas.microsoft.com/office/drawing/2014/chart" uri="{C3380CC4-5D6E-409C-BE32-E72D297353CC}">
              <c16:uniqueId val="{00000000-5D6F-4581-8B77-3BB480F64C3C}"/>
            </c:ext>
          </c:extLst>
        </c:ser>
        <c:ser>
          <c:idx val="0"/>
          <c:order val="1"/>
          <c:tx>
            <c:strRef>
              <c:f>Sensit_calc!#REF!</c:f>
              <c:strCache>
                <c:ptCount val="1"/>
                <c:pt idx="0">
                  <c:v>#REF!</c:v>
                </c:pt>
              </c:strCache>
            </c:strRef>
          </c:tx>
          <c:spPr>
            <a:ln w="19050" cap="rnd">
              <a:solidFill>
                <a:schemeClr val="accent1"/>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1-5D6F-4581-8B77-3BB480F64C3C}"/>
            </c:ext>
          </c:extLst>
        </c:ser>
        <c:ser>
          <c:idx val="2"/>
          <c:order val="2"/>
          <c:tx>
            <c:strRef>
              <c:f>Sensit_calc!#REF!</c:f>
              <c:strCache>
                <c:ptCount val="1"/>
                <c:pt idx="0">
                  <c:v>#REF!</c:v>
                </c:pt>
              </c:strCache>
            </c:strRef>
          </c:tx>
          <c:spPr>
            <a:ln w="19050" cap="rnd">
              <a:solidFill>
                <a:schemeClr val="accent3"/>
              </a:solidFill>
              <a:round/>
            </a:ln>
            <a:effectLst/>
          </c:spPr>
          <c:marker>
            <c:symbol val="none"/>
          </c:marker>
          <c:xVal>
            <c:numRef>
              <c:f>Sensit_calc!$B$27:$B$38</c:f>
              <c:numCache>
                <c:formatCode>0%</c:formatCode>
                <c:ptCount val="12"/>
                <c:pt idx="0">
                  <c:v>0.01</c:v>
                </c:pt>
                <c:pt idx="1">
                  <c:v>3.2000000000000001E-2</c:v>
                </c:pt>
                <c:pt idx="2">
                  <c:v>5.3999999999999999E-2</c:v>
                </c:pt>
                <c:pt idx="3">
                  <c:v>7.5999999999999998E-2</c:v>
                </c:pt>
                <c:pt idx="4">
                  <c:v>9.8000000000000004E-2</c:v>
                </c:pt>
                <c:pt idx="5">
                  <c:v>0.12</c:v>
                </c:pt>
                <c:pt idx="6">
                  <c:v>0.14199999999999999</c:v>
                </c:pt>
                <c:pt idx="7">
                  <c:v>0.16399999999999998</c:v>
                </c:pt>
                <c:pt idx="8">
                  <c:v>0.18599999999999997</c:v>
                </c:pt>
                <c:pt idx="9">
                  <c:v>0.20799999999999996</c:v>
                </c:pt>
                <c:pt idx="10">
                  <c:v>0.22999999999999995</c:v>
                </c:pt>
                <c:pt idx="11">
                  <c:v>0.25199999999999995</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2-5D6F-4581-8B77-3BB480F64C3C}"/>
            </c:ext>
          </c:extLst>
        </c:ser>
        <c:dLbls>
          <c:showLegendKey val="0"/>
          <c:showVal val="0"/>
          <c:showCatName val="0"/>
          <c:showSerName val="0"/>
          <c:showPercent val="0"/>
          <c:showBubbleSize val="0"/>
        </c:dLbls>
        <c:axId val="188059032"/>
        <c:axId val="188059424"/>
      </c:scatterChart>
      <c:valAx>
        <c:axId val="188059032"/>
        <c:scaling>
          <c:orientation val="minMax"/>
          <c:max val="0.25"/>
        </c:scaling>
        <c:delete val="0"/>
        <c:axPos val="b"/>
        <c:title>
          <c:tx>
            <c:rich>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a:t>Probability that</a:t>
                </a:r>
                <a:r>
                  <a:rPr lang="en-US" sz="1050" baseline="0"/>
                  <a:t> offending dog is rabid (%)</a:t>
                </a:r>
                <a:endParaRPr lang="en-US" sz="1050"/>
              </a:p>
            </c:rich>
          </c:tx>
          <c:layout>
            <c:manualLayout>
              <c:xMode val="edge"/>
              <c:yMode val="edge"/>
              <c:x val="0.27293366990932766"/>
              <c:y val="0.94986910615007392"/>
            </c:manualLayout>
          </c:layout>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059424"/>
        <c:crosses val="autoZero"/>
        <c:crossBetween val="midCat"/>
      </c:valAx>
      <c:valAx>
        <c:axId val="188059424"/>
        <c:scaling>
          <c:orientation val="minMax"/>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l-GR" sz="1050"/>
                  <a:t>Δ$/</a:t>
                </a:r>
                <a:r>
                  <a:rPr lang="en-US" sz="1050"/>
                  <a:t>human death averted (000s)</a:t>
                </a:r>
              </a:p>
            </c:rich>
          </c:tx>
          <c:layout>
            <c:manualLayout>
              <c:xMode val="edge"/>
              <c:yMode val="edge"/>
              <c:x val="2.0968991401742815E-2"/>
              <c:y val="0.24317390947045375"/>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059032"/>
        <c:crosses val="autoZero"/>
        <c:crossBetween val="midCat"/>
        <c:majorUnit val="5000"/>
        <c:minorUnit val="1000"/>
      </c:valAx>
      <c:spPr>
        <a:noFill/>
        <a:ln>
          <a:noFill/>
        </a:ln>
        <a:effectLst/>
      </c:spPr>
    </c:plotArea>
    <c:legend>
      <c:legendPos val="l"/>
      <c:layout>
        <c:manualLayout>
          <c:xMode val="edge"/>
          <c:yMode val="edge"/>
          <c:x val="0.20496452756103603"/>
          <c:y val="0.7368422837959101"/>
          <c:w val="0.33936154356611697"/>
          <c:h val="0.12608492465183127"/>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Fatal human rabies infections by shar</a:t>
            </a:r>
            <a:r>
              <a:rPr lang="en-US" sz="1100" b="1" baseline="0">
                <a:solidFill>
                  <a:sysClr val="windowText" lastClr="000000"/>
                </a:solidFill>
              </a:rPr>
              <a:t>e of patients who seek medical care (%)</a:t>
            </a:r>
            <a:endParaRPr lang="en-US" sz="1100" b="1">
              <a:solidFill>
                <a:sysClr val="windowText" lastClr="000000"/>
              </a:solidFill>
            </a:endParaRPr>
          </a:p>
        </c:rich>
      </c:tx>
      <c:layout>
        <c:manualLayout>
          <c:xMode val="edge"/>
          <c:yMode val="edge"/>
          <c:x val="0.17247486886151567"/>
          <c:y val="3.9895511894295889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8251161360943446E-2"/>
          <c:y val="0.17213133146757884"/>
          <c:w val="0.94287298638170947"/>
          <c:h val="0.69282027262587098"/>
        </c:manualLayout>
      </c:layout>
      <c:barChart>
        <c:barDir val="col"/>
        <c:grouping val="clustered"/>
        <c:varyColors val="0"/>
        <c:ser>
          <c:idx val="0"/>
          <c:order val="0"/>
          <c:tx>
            <c:strRef>
              <c:f>Detail_results!$E$116</c:f>
              <c:strCache>
                <c:ptCount val="1"/>
                <c:pt idx="0">
                  <c:v>15%</c:v>
                </c:pt>
              </c:strCache>
            </c:strRef>
          </c:tx>
          <c:spPr>
            <a:solidFill>
              <a:srgbClr val="00206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17:$D$117</c:f>
              <c:numCache>
                <c:formatCode>#,##0</c:formatCode>
                <c:ptCount val="2"/>
                <c:pt idx="0">
                  <c:v>190</c:v>
                </c:pt>
                <c:pt idx="1">
                  <c:v>69</c:v>
                </c:pt>
              </c:numCache>
            </c:numRef>
          </c:val>
          <c:extLst>
            <c:ext xmlns:c16="http://schemas.microsoft.com/office/drawing/2014/chart" uri="{C3380CC4-5D6E-409C-BE32-E72D297353CC}">
              <c16:uniqueId val="{00000001-4C67-4203-A131-54B70BC5B3FD}"/>
            </c:ext>
          </c:extLst>
        </c:ser>
        <c:ser>
          <c:idx val="1"/>
          <c:order val="1"/>
          <c:tx>
            <c:strRef>
              <c:f>Detail_results!$E$126</c:f>
              <c:strCache>
                <c:ptCount val="1"/>
                <c:pt idx="0">
                  <c:v>54%</c:v>
                </c:pt>
              </c:strCache>
            </c:strRef>
          </c:tx>
          <c:spPr>
            <a:solidFill>
              <a:schemeClr val="accent5">
                <a:lumMod val="7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27:$D$127</c:f>
              <c:numCache>
                <c:formatCode>#,##0</c:formatCode>
                <c:ptCount val="2"/>
                <c:pt idx="0">
                  <c:v>160</c:v>
                </c:pt>
                <c:pt idx="1">
                  <c:v>50</c:v>
                </c:pt>
              </c:numCache>
            </c:numRef>
          </c:val>
          <c:extLst>
            <c:ext xmlns:c16="http://schemas.microsoft.com/office/drawing/2014/chart" uri="{C3380CC4-5D6E-409C-BE32-E72D297353CC}">
              <c16:uniqueId val="{00000003-4C67-4203-A131-54B70BC5B3FD}"/>
            </c:ext>
          </c:extLst>
        </c:ser>
        <c:ser>
          <c:idx val="2"/>
          <c:order val="2"/>
          <c:tx>
            <c:strRef>
              <c:f>Detail_results!$E$136</c:f>
              <c:strCache>
                <c:ptCount val="1"/>
                <c:pt idx="0">
                  <c:v>85%</c:v>
                </c:pt>
              </c:strCache>
            </c:strRef>
          </c:tx>
          <c:spPr>
            <a:solidFill>
              <a:schemeClr val="accent5">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37:$D$137</c:f>
              <c:numCache>
                <c:formatCode>#,##0</c:formatCode>
                <c:ptCount val="2"/>
                <c:pt idx="0">
                  <c:v>137</c:v>
                </c:pt>
                <c:pt idx="1">
                  <c:v>52</c:v>
                </c:pt>
              </c:numCache>
            </c:numRef>
          </c:val>
          <c:extLst>
            <c:ext xmlns:c16="http://schemas.microsoft.com/office/drawing/2014/chart" uri="{C3380CC4-5D6E-409C-BE32-E72D297353CC}">
              <c16:uniqueId val="{00000005-4C67-4203-A131-54B70BC5B3FD}"/>
            </c:ext>
          </c:extLst>
        </c:ser>
        <c:dLbls>
          <c:showLegendKey val="0"/>
          <c:showVal val="0"/>
          <c:showCatName val="0"/>
          <c:showSerName val="0"/>
          <c:showPercent val="0"/>
          <c:showBubbleSize val="0"/>
        </c:dLbls>
        <c:gapWidth val="80"/>
        <c:overlap val="-5"/>
        <c:axId val="188060208"/>
        <c:axId val="188060600"/>
      </c:barChart>
      <c:catAx>
        <c:axId val="1880602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8060600"/>
        <c:crosses val="autoZero"/>
        <c:auto val="1"/>
        <c:lblAlgn val="ctr"/>
        <c:lblOffset val="100"/>
        <c:noMultiLvlLbl val="0"/>
      </c:catAx>
      <c:valAx>
        <c:axId val="188060600"/>
        <c:scaling>
          <c:orientation val="minMax"/>
        </c:scaling>
        <c:delete val="1"/>
        <c:axPos val="l"/>
        <c:numFmt formatCode="#,##0" sourceLinked="1"/>
        <c:majorTickMark val="none"/>
        <c:minorTickMark val="none"/>
        <c:tickLblPos val="nextTo"/>
        <c:crossAx val="188060208"/>
        <c:crosses val="autoZero"/>
        <c:crossBetween val="between"/>
      </c:valAx>
      <c:spPr>
        <a:noFill/>
        <a:ln>
          <a:noFill/>
        </a:ln>
        <a:effectLst/>
      </c:spPr>
    </c:plotArea>
    <c:legend>
      <c:legendPos val="r"/>
      <c:layout>
        <c:manualLayout>
          <c:xMode val="edge"/>
          <c:yMode val="edge"/>
          <c:x val="0.67064624046994359"/>
          <c:y val="0.17735379716237229"/>
          <c:w val="0.29146824371173502"/>
          <c:h val="9.98246733181926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Years</a:t>
            </a:r>
            <a:r>
              <a:rPr lang="en-US" sz="1100" b="1" baseline="0">
                <a:solidFill>
                  <a:sysClr val="windowText" lastClr="000000"/>
                </a:solidFill>
              </a:rPr>
              <a:t> of life lost due to premature death from rabies by share of patients who seek medical care (%)</a:t>
            </a:r>
            <a:endParaRPr lang="en-US" sz="1100" b="1">
              <a:solidFill>
                <a:sysClr val="windowText" lastClr="000000"/>
              </a:solidFill>
            </a:endParaRPr>
          </a:p>
        </c:rich>
      </c:tx>
      <c:layout>
        <c:manualLayout>
          <c:xMode val="edge"/>
          <c:yMode val="edge"/>
          <c:x val="0.16096112419181263"/>
          <c:y val="4.118939444784335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3.2797192075937287E-2"/>
          <c:y val="0.21162838789246838"/>
          <c:w val="0.93513847440878539"/>
          <c:h val="0.65317482767901602"/>
        </c:manualLayout>
      </c:layout>
      <c:barChart>
        <c:barDir val="col"/>
        <c:grouping val="clustered"/>
        <c:varyColors val="0"/>
        <c:ser>
          <c:idx val="1"/>
          <c:order val="0"/>
          <c:tx>
            <c:strRef>
              <c:f>Detail_results!$E$116</c:f>
              <c:strCache>
                <c:ptCount val="1"/>
                <c:pt idx="0">
                  <c:v>15%</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18:$D$118</c:f>
              <c:numCache>
                <c:formatCode>#,##0</c:formatCode>
                <c:ptCount val="2"/>
                <c:pt idx="0">
                  <c:v>11289.6382472103</c:v>
                </c:pt>
                <c:pt idx="1">
                  <c:v>4099.9212581974243</c:v>
                </c:pt>
              </c:numCache>
            </c:numRef>
          </c:val>
          <c:extLst>
            <c:ext xmlns:c16="http://schemas.microsoft.com/office/drawing/2014/chart" uri="{C3380CC4-5D6E-409C-BE32-E72D297353CC}">
              <c16:uniqueId val="{00000001-AEE5-4978-94A0-E69D13ED608B}"/>
            </c:ext>
          </c:extLst>
        </c:ser>
        <c:ser>
          <c:idx val="0"/>
          <c:order val="1"/>
          <c:tx>
            <c:strRef>
              <c:f>Detail_results!$E$126</c:f>
              <c:strCache>
                <c:ptCount val="1"/>
                <c:pt idx="0">
                  <c:v>54%</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28:$D$128</c:f>
              <c:numCache>
                <c:formatCode>#,##0</c:formatCode>
                <c:ptCount val="2"/>
                <c:pt idx="0">
                  <c:v>9507.0637871244635</c:v>
                </c:pt>
                <c:pt idx="1">
                  <c:v>2970.9574334763947</c:v>
                </c:pt>
              </c:numCache>
            </c:numRef>
          </c:val>
          <c:extLst>
            <c:ext xmlns:c16="http://schemas.microsoft.com/office/drawing/2014/chart" uri="{C3380CC4-5D6E-409C-BE32-E72D297353CC}">
              <c16:uniqueId val="{00000003-AEE5-4978-94A0-E69D13ED608B}"/>
            </c:ext>
          </c:extLst>
        </c:ser>
        <c:ser>
          <c:idx val="2"/>
          <c:order val="2"/>
          <c:tx>
            <c:strRef>
              <c:f>Detail_results!$E$136</c:f>
              <c:strCache>
                <c:ptCount val="1"/>
                <c:pt idx="0">
                  <c:v>85%</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38:$D$138</c:f>
              <c:numCache>
                <c:formatCode>#,##0</c:formatCode>
                <c:ptCount val="2"/>
                <c:pt idx="0">
                  <c:v>8140.4233677253224</c:v>
                </c:pt>
                <c:pt idx="1">
                  <c:v>3089.795730815451</c:v>
                </c:pt>
              </c:numCache>
            </c:numRef>
          </c:val>
          <c:extLst>
            <c:ext xmlns:c16="http://schemas.microsoft.com/office/drawing/2014/chart" uri="{C3380CC4-5D6E-409C-BE32-E72D297353CC}">
              <c16:uniqueId val="{00000005-AEE5-4978-94A0-E69D13ED608B}"/>
            </c:ext>
          </c:extLst>
        </c:ser>
        <c:dLbls>
          <c:showLegendKey val="0"/>
          <c:showVal val="0"/>
          <c:showCatName val="0"/>
          <c:showSerName val="0"/>
          <c:showPercent val="0"/>
          <c:showBubbleSize val="0"/>
        </c:dLbls>
        <c:gapWidth val="40"/>
        <c:overlap val="-5"/>
        <c:axId val="188603440"/>
        <c:axId val="188603832"/>
      </c:barChart>
      <c:catAx>
        <c:axId val="1886034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8603832"/>
        <c:crosses val="autoZero"/>
        <c:auto val="1"/>
        <c:lblAlgn val="ctr"/>
        <c:lblOffset val="100"/>
        <c:noMultiLvlLbl val="0"/>
      </c:catAx>
      <c:valAx>
        <c:axId val="188603832"/>
        <c:scaling>
          <c:orientation val="minMax"/>
        </c:scaling>
        <c:delete val="1"/>
        <c:axPos val="l"/>
        <c:numFmt formatCode="#,##0" sourceLinked="1"/>
        <c:majorTickMark val="none"/>
        <c:minorTickMark val="none"/>
        <c:tickLblPos val="nextTo"/>
        <c:crossAx val="188603440"/>
        <c:crosses val="autoZero"/>
        <c:crossBetween val="between"/>
      </c:valAx>
      <c:spPr>
        <a:noFill/>
        <a:ln>
          <a:noFill/>
        </a:ln>
        <a:effectLst/>
      </c:spPr>
    </c:plotArea>
    <c:legend>
      <c:legendPos val="t"/>
      <c:layout>
        <c:manualLayout>
          <c:xMode val="edge"/>
          <c:yMode val="edge"/>
          <c:x val="0.69174189303416678"/>
          <c:y val="0.22694449391313229"/>
          <c:w val="0.26696932755051822"/>
          <c:h val="6.5685764437593899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Incremental costs per death averted, compared to current situation in Haiti (US$/death averted) by share of patients who seek care (%)</a:t>
            </a:r>
            <a:endParaRPr lang="en-US" sz="1100">
              <a:effectLst/>
            </a:endParaRPr>
          </a:p>
        </c:rich>
      </c:tx>
      <c:layout>
        <c:manualLayout>
          <c:xMode val="edge"/>
          <c:yMode val="edge"/>
          <c:x val="0.11696979040156219"/>
          <c:y val="2.1628680592284618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3.7098284283313215E-2"/>
          <c:y val="0.23684875545490372"/>
          <c:w val="0.93195389160240094"/>
          <c:h val="0.6230079518559436"/>
        </c:manualLayout>
      </c:layout>
      <c:barChart>
        <c:barDir val="col"/>
        <c:grouping val="clustered"/>
        <c:varyColors val="0"/>
        <c:ser>
          <c:idx val="2"/>
          <c:order val="0"/>
          <c:tx>
            <c:strRef>
              <c:f>Detail_results!$E$116</c:f>
              <c:strCache>
                <c:ptCount val="1"/>
                <c:pt idx="0">
                  <c:v>15%</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114:$D$114</c:f>
              <c:strCache>
                <c:ptCount val="1"/>
                <c:pt idx="0">
                  <c:v>HARSP</c:v>
                </c:pt>
              </c:strCache>
            </c:strRef>
          </c:cat>
          <c:val>
            <c:numRef>
              <c:f>Detail_results!$D$124:$D$124</c:f>
              <c:numCache>
                <c:formatCode>#,##0</c:formatCode>
                <c:ptCount val="1"/>
                <c:pt idx="0">
                  <c:v>2969.6618628865335</c:v>
                </c:pt>
              </c:numCache>
            </c:numRef>
          </c:val>
          <c:extLst>
            <c:ext xmlns:c16="http://schemas.microsoft.com/office/drawing/2014/chart" uri="{C3380CC4-5D6E-409C-BE32-E72D297353CC}">
              <c16:uniqueId val="{00000000-92B8-4B82-9E64-CB1A99E08BF4}"/>
            </c:ext>
          </c:extLst>
        </c:ser>
        <c:ser>
          <c:idx val="0"/>
          <c:order val="1"/>
          <c:tx>
            <c:strRef>
              <c:f>Detail_results!$E$126</c:f>
              <c:strCache>
                <c:ptCount val="1"/>
                <c:pt idx="0">
                  <c:v>54%</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114:$D$114</c:f>
              <c:strCache>
                <c:ptCount val="1"/>
                <c:pt idx="0">
                  <c:v>HARSP</c:v>
                </c:pt>
              </c:strCache>
            </c:strRef>
          </c:cat>
          <c:val>
            <c:numRef>
              <c:f>Detail_results!$D$134:$D$134</c:f>
              <c:numCache>
                <c:formatCode>#,##0</c:formatCode>
                <c:ptCount val="1"/>
                <c:pt idx="0">
                  <c:v>3225.1188480639807</c:v>
                </c:pt>
              </c:numCache>
            </c:numRef>
          </c:val>
          <c:extLst>
            <c:ext xmlns:c16="http://schemas.microsoft.com/office/drawing/2014/chart" uri="{C3380CC4-5D6E-409C-BE32-E72D297353CC}">
              <c16:uniqueId val="{00000001-92B8-4B82-9E64-CB1A99E08BF4}"/>
            </c:ext>
          </c:extLst>
        </c:ser>
        <c:ser>
          <c:idx val="1"/>
          <c:order val="2"/>
          <c:tx>
            <c:strRef>
              <c:f>Detail_results!$E$136</c:f>
              <c:strCache>
                <c:ptCount val="1"/>
                <c:pt idx="0">
                  <c:v>85%</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114:$D$114</c:f>
              <c:strCache>
                <c:ptCount val="1"/>
                <c:pt idx="0">
                  <c:v>HARSP</c:v>
                </c:pt>
              </c:strCache>
            </c:strRef>
          </c:cat>
          <c:val>
            <c:numRef>
              <c:f>Detail_results!$D$144:$D$144</c:f>
              <c:numCache>
                <c:formatCode>#,##0</c:formatCode>
                <c:ptCount val="1"/>
                <c:pt idx="0">
                  <c:v>3920.5286399723686</c:v>
                </c:pt>
              </c:numCache>
            </c:numRef>
          </c:val>
          <c:extLst>
            <c:ext xmlns:c16="http://schemas.microsoft.com/office/drawing/2014/chart" uri="{C3380CC4-5D6E-409C-BE32-E72D297353CC}">
              <c16:uniqueId val="{00000002-92B8-4B82-9E64-CB1A99E08BF4}"/>
            </c:ext>
          </c:extLst>
        </c:ser>
        <c:dLbls>
          <c:showLegendKey val="0"/>
          <c:showVal val="0"/>
          <c:showCatName val="0"/>
          <c:showSerName val="0"/>
          <c:showPercent val="0"/>
          <c:showBubbleSize val="0"/>
        </c:dLbls>
        <c:gapWidth val="80"/>
        <c:overlap val="-5"/>
        <c:axId val="188605008"/>
        <c:axId val="188605400"/>
      </c:barChart>
      <c:catAx>
        <c:axId val="188605008"/>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605400"/>
        <c:crosses val="autoZero"/>
        <c:auto val="1"/>
        <c:lblAlgn val="ctr"/>
        <c:lblOffset val="100"/>
        <c:noMultiLvlLbl val="0"/>
      </c:catAx>
      <c:valAx>
        <c:axId val="188605400"/>
        <c:scaling>
          <c:orientation val="minMax"/>
        </c:scaling>
        <c:delete val="1"/>
        <c:axPos val="l"/>
        <c:numFmt formatCode="#,##0" sourceLinked="1"/>
        <c:majorTickMark val="out"/>
        <c:minorTickMark val="out"/>
        <c:tickLblPos val="nextTo"/>
        <c:crossAx val="188605008"/>
        <c:crosses val="autoZero"/>
        <c:crossBetween val="between"/>
      </c:valAx>
      <c:spPr>
        <a:noFill/>
        <a:ln>
          <a:noFill/>
        </a:ln>
        <a:effectLst/>
      </c:spPr>
    </c:plotArea>
    <c:legend>
      <c:legendPos val="l"/>
      <c:layout>
        <c:manualLayout>
          <c:xMode val="edge"/>
          <c:yMode val="edge"/>
          <c:x val="4.1389327950013315E-2"/>
          <c:y val="0.25556420843224825"/>
          <c:w val="0.28420710927620041"/>
          <c:h val="7.6145242155563189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userShapes r:id="rId3"/>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Years</a:t>
            </a:r>
            <a:r>
              <a:rPr lang="en-US" sz="1100" b="1" baseline="0">
                <a:solidFill>
                  <a:sysClr val="windowText" lastClr="000000"/>
                </a:solidFill>
              </a:rPr>
              <a:t> of life lost due to premature death from rabies</a:t>
            </a:r>
            <a:endParaRPr lang="en-US" sz="1100" b="1">
              <a:solidFill>
                <a:sysClr val="windowText" lastClr="000000"/>
              </a:solidFill>
            </a:endParaRPr>
          </a:p>
        </c:rich>
      </c:tx>
      <c:layout>
        <c:manualLayout>
          <c:xMode val="edge"/>
          <c:yMode val="edge"/>
          <c:x val="0.14321358788495459"/>
          <c:y val="3.244445637968383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3082309870504299E-2"/>
          <c:y val="0.14327311861419662"/>
          <c:w val="0.97425434668289901"/>
          <c:h val="0.70890983982449685"/>
        </c:manualLayout>
      </c:layout>
      <c:barChart>
        <c:barDir val="col"/>
        <c:grouping val="clustered"/>
        <c:varyColors val="0"/>
        <c:ser>
          <c:idx val="0"/>
          <c:order val="0"/>
          <c:tx>
            <c:v>YLL</c:v>
          </c:tx>
          <c:spPr>
            <a:solidFill>
              <a:schemeClr val="accent5">
                <a:lumMod val="75000"/>
              </a:schemeClr>
            </a:solidFill>
            <a:ln>
              <a:noFill/>
            </a:ln>
            <a:effectLst/>
          </c:spPr>
          <c:invertIfNegative val="0"/>
          <c:dPt>
            <c:idx val="1"/>
            <c:invertIfNegative val="0"/>
            <c:bubble3D val="0"/>
            <c:spPr>
              <a:solidFill>
                <a:schemeClr val="accent5">
                  <a:lumMod val="75000"/>
                </a:schemeClr>
              </a:solidFill>
              <a:ln>
                <a:noFill/>
              </a:ln>
              <a:effectLst/>
            </c:spPr>
            <c:extLst>
              <c:ext xmlns:c16="http://schemas.microsoft.com/office/drawing/2014/chart" uri="{C3380CC4-5D6E-409C-BE32-E72D297353CC}">
                <c16:uniqueId val="{00000001-F380-4058-AD8E-1587172CB3C5}"/>
              </c:ext>
            </c:extLst>
          </c:dPt>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58:$D$58</c:f>
              <c:strCache>
                <c:ptCount val="2"/>
                <c:pt idx="0">
                  <c:v>NBCM</c:v>
                </c:pt>
                <c:pt idx="1">
                  <c:v>HARSP</c:v>
                </c:pt>
              </c:strCache>
            </c:strRef>
          </c:cat>
          <c:val>
            <c:numRef>
              <c:f>Detail_results!$C$104:$D$104</c:f>
              <c:numCache>
                <c:formatCode>#,##0</c:formatCode>
                <c:ptCount val="2"/>
                <c:pt idx="0">
                  <c:v>9507.0637871244635</c:v>
                </c:pt>
                <c:pt idx="1">
                  <c:v>2970.9574334763947</c:v>
                </c:pt>
              </c:numCache>
            </c:numRef>
          </c:val>
          <c:extLst>
            <c:ext xmlns:c16="http://schemas.microsoft.com/office/drawing/2014/chart" uri="{C3380CC4-5D6E-409C-BE32-E72D297353CC}">
              <c16:uniqueId val="{00000003-F380-4058-AD8E-1587172CB3C5}"/>
            </c:ext>
          </c:extLst>
        </c:ser>
        <c:dLbls>
          <c:showLegendKey val="0"/>
          <c:showVal val="0"/>
          <c:showCatName val="0"/>
          <c:showSerName val="0"/>
          <c:showPercent val="0"/>
          <c:showBubbleSize val="0"/>
        </c:dLbls>
        <c:gapWidth val="80"/>
        <c:overlap val="-27"/>
        <c:axId val="130774568"/>
        <c:axId val="130777704"/>
      </c:barChart>
      <c:catAx>
        <c:axId val="13077456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30777704"/>
        <c:crosses val="autoZero"/>
        <c:auto val="1"/>
        <c:lblAlgn val="ctr"/>
        <c:lblOffset val="100"/>
        <c:noMultiLvlLbl val="0"/>
      </c:catAx>
      <c:valAx>
        <c:axId val="130777704"/>
        <c:scaling>
          <c:orientation val="minMax"/>
          <c:min val="0"/>
        </c:scaling>
        <c:delete val="1"/>
        <c:axPos val="l"/>
        <c:numFmt formatCode="#,##0" sourceLinked="1"/>
        <c:majorTickMark val="out"/>
        <c:minorTickMark val="none"/>
        <c:tickLblPos val="nextTo"/>
        <c:crossAx val="130774568"/>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3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Incremental costs per life-year gained (LYG), compared to current situation in Haiti (US$/LYG) by share of patients who seek care (%)</a:t>
            </a:r>
            <a:endParaRPr lang="en-US" sz="1100">
              <a:effectLst/>
            </a:endParaRPr>
          </a:p>
        </c:rich>
      </c:tx>
      <c:layout>
        <c:manualLayout>
          <c:xMode val="edge"/>
          <c:yMode val="edge"/>
          <c:x val="0.13093406865374646"/>
          <c:y val="2.4870481134252404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5.6187172727189427E-2"/>
          <c:y val="0.24287247132148121"/>
          <c:w val="0.92516847296196314"/>
          <c:h val="0.633738941150915"/>
        </c:manualLayout>
      </c:layout>
      <c:barChart>
        <c:barDir val="col"/>
        <c:grouping val="clustered"/>
        <c:varyColors val="0"/>
        <c:ser>
          <c:idx val="2"/>
          <c:order val="0"/>
          <c:tx>
            <c:strRef>
              <c:f>Detail_results!$E$116</c:f>
              <c:strCache>
                <c:ptCount val="1"/>
                <c:pt idx="0">
                  <c:v>15%</c:v>
                </c:pt>
              </c:strCache>
            </c:strRef>
          </c:tx>
          <c:spPr>
            <a:solidFill>
              <a:srgbClr val="00206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114:$D$114</c:f>
              <c:strCache>
                <c:ptCount val="1"/>
                <c:pt idx="0">
                  <c:v>HARSP</c:v>
                </c:pt>
              </c:strCache>
            </c:strRef>
          </c:cat>
          <c:val>
            <c:numRef>
              <c:f>Detail_results!$D$125:$D$125</c:f>
              <c:numCache>
                <c:formatCode>#,##0</c:formatCode>
                <c:ptCount val="1"/>
                <c:pt idx="0">
                  <c:v>49.978196076199829</c:v>
                </c:pt>
              </c:numCache>
            </c:numRef>
          </c:val>
          <c:extLst>
            <c:ext xmlns:c16="http://schemas.microsoft.com/office/drawing/2014/chart" uri="{C3380CC4-5D6E-409C-BE32-E72D297353CC}">
              <c16:uniqueId val="{00000000-3A25-4463-B819-2D51C49154AD}"/>
            </c:ext>
          </c:extLst>
        </c:ser>
        <c:ser>
          <c:idx val="0"/>
          <c:order val="1"/>
          <c:tx>
            <c:strRef>
              <c:f>Detail_results!$E$126</c:f>
              <c:strCache>
                <c:ptCount val="1"/>
                <c:pt idx="0">
                  <c:v>54%</c:v>
                </c:pt>
              </c:strCache>
            </c:strRef>
          </c:tx>
          <c:spPr>
            <a:solidFill>
              <a:schemeClr val="accent5">
                <a:lumMod val="7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114:$D$114</c:f>
              <c:strCache>
                <c:ptCount val="1"/>
                <c:pt idx="0">
                  <c:v>HARSP</c:v>
                </c:pt>
              </c:strCache>
            </c:strRef>
          </c:cat>
          <c:val>
            <c:numRef>
              <c:f>Detail_results!$D$135:$D$135</c:f>
              <c:numCache>
                <c:formatCode>#,##0</c:formatCode>
                <c:ptCount val="1"/>
                <c:pt idx="0">
                  <c:v>54.277432785197888</c:v>
                </c:pt>
              </c:numCache>
            </c:numRef>
          </c:val>
          <c:extLst>
            <c:ext xmlns:c16="http://schemas.microsoft.com/office/drawing/2014/chart" uri="{C3380CC4-5D6E-409C-BE32-E72D297353CC}">
              <c16:uniqueId val="{00000001-3A25-4463-B819-2D51C49154AD}"/>
            </c:ext>
          </c:extLst>
        </c:ser>
        <c:ser>
          <c:idx val="1"/>
          <c:order val="2"/>
          <c:tx>
            <c:strRef>
              <c:f>Detail_results!$E$136</c:f>
              <c:strCache>
                <c:ptCount val="1"/>
                <c:pt idx="0">
                  <c:v>85%</c:v>
                </c:pt>
              </c:strCache>
            </c:strRef>
          </c:tx>
          <c:spPr>
            <a:solidFill>
              <a:schemeClr val="accent5">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114:$D$114</c:f>
              <c:strCache>
                <c:ptCount val="1"/>
                <c:pt idx="0">
                  <c:v>HARSP</c:v>
                </c:pt>
              </c:strCache>
            </c:strRef>
          </c:cat>
          <c:val>
            <c:numRef>
              <c:f>Detail_results!$D$145:$D$145</c:f>
              <c:numCache>
                <c:formatCode>#,##0</c:formatCode>
                <c:ptCount val="1"/>
                <c:pt idx="0">
                  <c:v>65.98089551530289</c:v>
                </c:pt>
              </c:numCache>
            </c:numRef>
          </c:val>
          <c:extLst>
            <c:ext xmlns:c16="http://schemas.microsoft.com/office/drawing/2014/chart" uri="{C3380CC4-5D6E-409C-BE32-E72D297353CC}">
              <c16:uniqueId val="{00000002-3A25-4463-B819-2D51C49154AD}"/>
            </c:ext>
          </c:extLst>
        </c:ser>
        <c:dLbls>
          <c:showLegendKey val="0"/>
          <c:showVal val="0"/>
          <c:showCatName val="0"/>
          <c:showSerName val="0"/>
          <c:showPercent val="0"/>
          <c:showBubbleSize val="0"/>
        </c:dLbls>
        <c:gapWidth val="80"/>
        <c:overlap val="-5"/>
        <c:axId val="188605792"/>
        <c:axId val="188606184"/>
      </c:barChart>
      <c:catAx>
        <c:axId val="188605792"/>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606184"/>
        <c:crosses val="autoZero"/>
        <c:auto val="1"/>
        <c:lblAlgn val="ctr"/>
        <c:lblOffset val="100"/>
        <c:noMultiLvlLbl val="0"/>
      </c:catAx>
      <c:valAx>
        <c:axId val="188606184"/>
        <c:scaling>
          <c:orientation val="minMax"/>
        </c:scaling>
        <c:delete val="1"/>
        <c:axPos val="l"/>
        <c:numFmt formatCode="#,##0" sourceLinked="1"/>
        <c:majorTickMark val="out"/>
        <c:minorTickMark val="out"/>
        <c:tickLblPos val="nextTo"/>
        <c:crossAx val="188605792"/>
        <c:crosses val="autoZero"/>
        <c:crossBetween val="between"/>
      </c:valAx>
      <c:spPr>
        <a:noFill/>
        <a:ln>
          <a:noFill/>
        </a:ln>
        <a:effectLst/>
      </c:spPr>
    </c:plotArea>
    <c:legend>
      <c:legendPos val="l"/>
      <c:layout>
        <c:manualLayout>
          <c:xMode val="edge"/>
          <c:yMode val="edge"/>
          <c:x val="6.6664390044003846E-2"/>
          <c:y val="0.30543230704090674"/>
          <c:w val="0.29878992166794904"/>
          <c:h val="5.5266556516530965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userShapes r:id="rId3"/>
</c:chartSpace>
</file>

<file path=xl/charts/chart3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Economic costs (1000 US$) as</a:t>
            </a:r>
            <a:r>
              <a:rPr lang="en-US" sz="1100" b="1" baseline="0">
                <a:solidFill>
                  <a:sysClr val="windowText" lastClr="000000"/>
                </a:solidFill>
              </a:rPr>
              <a:t> a function of the share of patients who seek medical care (%)</a:t>
            </a:r>
            <a:endParaRPr lang="en-US" sz="1100" b="1">
              <a:solidFill>
                <a:sysClr val="windowText" lastClr="000000"/>
              </a:solidFill>
            </a:endParaRPr>
          </a:p>
        </c:rich>
      </c:tx>
      <c:layout>
        <c:manualLayout>
          <c:xMode val="edge"/>
          <c:yMode val="edge"/>
          <c:x val="0.16049558120652171"/>
          <c:y val="3.145300445681758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
          <c:y val="0.24854039447469564"/>
          <c:w val="1"/>
          <c:h val="0.67702572804336059"/>
        </c:manualLayout>
      </c:layout>
      <c:barChart>
        <c:barDir val="col"/>
        <c:grouping val="clustered"/>
        <c:varyColors val="0"/>
        <c:ser>
          <c:idx val="1"/>
          <c:order val="0"/>
          <c:tx>
            <c:strRef>
              <c:f>Detail_results!$E$116</c:f>
              <c:strCache>
                <c:ptCount val="1"/>
                <c:pt idx="0">
                  <c:v>15%</c:v>
                </c:pt>
              </c:strCache>
            </c:strRef>
          </c:tx>
          <c:spPr>
            <a:solidFill>
              <a:srgbClr val="002060"/>
            </a:solidFill>
            <a:ln>
              <a:noFill/>
            </a:ln>
            <a:effectLst/>
          </c:spPr>
          <c:invertIfNegative val="0"/>
          <c:dLbls>
            <c:dLbl>
              <c:idx val="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50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DEDD-46F4-8349-B600D15B0A58}"/>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Useful_data!$C$86:$F$86</c:f>
              <c:numCache>
                <c:formatCode>0</c:formatCode>
                <c:ptCount val="4"/>
                <c:pt idx="0">
                  <c:v>25.315012444556299</c:v>
                </c:pt>
                <c:pt idx="1">
                  <c:v>384.64409785382685</c:v>
                </c:pt>
                <c:pt idx="2">
                  <c:v>0</c:v>
                </c:pt>
                <c:pt idx="3">
                  <c:v>0</c:v>
                </c:pt>
              </c:numCache>
            </c:numRef>
          </c:val>
          <c:extLst>
            <c:ext xmlns:c16="http://schemas.microsoft.com/office/drawing/2014/chart" uri="{C3380CC4-5D6E-409C-BE32-E72D297353CC}">
              <c16:uniqueId val="{00000001-DEDD-46F4-8349-B600D15B0A58}"/>
            </c:ext>
          </c:extLst>
        </c:ser>
        <c:ser>
          <c:idx val="0"/>
          <c:order val="1"/>
          <c:tx>
            <c:strRef>
              <c:f>Detail_results!$E$126</c:f>
              <c:strCache>
                <c:ptCount val="1"/>
                <c:pt idx="0">
                  <c:v>54%</c:v>
                </c:pt>
              </c:strCache>
            </c:strRef>
          </c:tx>
          <c:spPr>
            <a:solidFill>
              <a:schemeClr val="accent5">
                <a:lumMod val="75000"/>
              </a:schemeClr>
            </a:solidFill>
            <a:ln>
              <a:noFill/>
            </a:ln>
            <a:effectLst/>
          </c:spPr>
          <c:invertIfNegative val="0"/>
          <c:dLbls>
            <c:dLbl>
              <c:idx val="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75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DEDD-46F4-8349-B600D15B0A58}"/>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Useful_data!$C$87:$F$87</c:f>
              <c:numCache>
                <c:formatCode>0</c:formatCode>
                <c:ptCount val="4"/>
                <c:pt idx="0">
                  <c:v>49.565032506379069</c:v>
                </c:pt>
                <c:pt idx="1">
                  <c:v>404.32810579341697</c:v>
                </c:pt>
                <c:pt idx="2">
                  <c:v>0</c:v>
                </c:pt>
                <c:pt idx="3">
                  <c:v>0</c:v>
                </c:pt>
              </c:numCache>
            </c:numRef>
          </c:val>
          <c:extLst>
            <c:ext xmlns:c16="http://schemas.microsoft.com/office/drawing/2014/chart" uri="{C3380CC4-5D6E-409C-BE32-E72D297353CC}">
              <c16:uniqueId val="{00000003-DEDD-46F4-8349-B600D15B0A58}"/>
            </c:ext>
          </c:extLst>
        </c:ser>
        <c:ser>
          <c:idx val="2"/>
          <c:order val="2"/>
          <c:tx>
            <c:strRef>
              <c:f>Detail_results!$E$136</c:f>
              <c:strCache>
                <c:ptCount val="1"/>
                <c:pt idx="0">
                  <c:v>85%</c:v>
                </c:pt>
              </c:strCache>
            </c:strRef>
          </c:tx>
          <c:spPr>
            <a:solidFill>
              <a:schemeClr val="accent5">
                <a:lumMod val="60000"/>
                <a:lumOff val="40000"/>
              </a:schemeClr>
            </a:solidFill>
            <a:ln>
              <a:noFill/>
            </a:ln>
            <a:effectLst/>
          </c:spPr>
          <c:invertIfNegative val="0"/>
          <c:dLbls>
            <c:dLbl>
              <c:idx val="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60000"/>
                          <a:lumOff val="40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DEDD-46F4-8349-B600D15B0A58}"/>
                </c:ext>
              </c:extLst>
            </c:dLbl>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Useful_data!$C$88:$F$88</c:f>
              <c:numCache>
                <c:formatCode>0</c:formatCode>
                <c:ptCount val="4"/>
                <c:pt idx="0">
                  <c:v>68.840689478597156</c:v>
                </c:pt>
                <c:pt idx="1">
                  <c:v>402.08562387624846</c:v>
                </c:pt>
                <c:pt idx="2">
                  <c:v>0</c:v>
                </c:pt>
                <c:pt idx="3">
                  <c:v>0</c:v>
                </c:pt>
              </c:numCache>
            </c:numRef>
          </c:val>
          <c:extLst>
            <c:ext xmlns:c16="http://schemas.microsoft.com/office/drawing/2014/chart" uri="{C3380CC4-5D6E-409C-BE32-E72D297353CC}">
              <c16:uniqueId val="{00000005-DEDD-46F4-8349-B600D15B0A58}"/>
            </c:ext>
          </c:extLst>
        </c:ser>
        <c:dLbls>
          <c:showLegendKey val="0"/>
          <c:showVal val="0"/>
          <c:showCatName val="0"/>
          <c:showSerName val="0"/>
          <c:showPercent val="0"/>
          <c:showBubbleSize val="0"/>
        </c:dLbls>
        <c:gapWidth val="60"/>
        <c:overlap val="-5"/>
        <c:axId val="188562256"/>
        <c:axId val="188562648"/>
      </c:barChart>
      <c:catAx>
        <c:axId val="18856225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8562648"/>
        <c:crosses val="autoZero"/>
        <c:auto val="1"/>
        <c:lblAlgn val="ctr"/>
        <c:lblOffset val="100"/>
        <c:noMultiLvlLbl val="0"/>
      </c:catAx>
      <c:valAx>
        <c:axId val="188562648"/>
        <c:scaling>
          <c:orientation val="minMax"/>
        </c:scaling>
        <c:delete val="1"/>
        <c:axPos val="l"/>
        <c:numFmt formatCode="0" sourceLinked="1"/>
        <c:majorTickMark val="out"/>
        <c:minorTickMark val="none"/>
        <c:tickLblPos val="nextTo"/>
        <c:crossAx val="188562256"/>
        <c:crosses val="autoZero"/>
        <c:crossBetween val="between"/>
      </c:valAx>
      <c:spPr>
        <a:noFill/>
        <a:ln>
          <a:noFill/>
        </a:ln>
        <a:effectLst/>
      </c:spPr>
    </c:plotArea>
    <c:legend>
      <c:legendPos val="r"/>
      <c:layout>
        <c:manualLayout>
          <c:xMode val="edge"/>
          <c:yMode val="edge"/>
          <c:x val="2.8333214544629483E-2"/>
          <c:y val="0.19118588169460146"/>
          <c:w val="0.27926809570180294"/>
          <c:h val="7.2563679600016126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3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Total PEP vaccine</a:t>
            </a:r>
            <a:r>
              <a:rPr lang="en-US" sz="1100" b="1" baseline="0">
                <a:solidFill>
                  <a:sysClr val="windowText" lastClr="000000"/>
                </a:solidFill>
              </a:rPr>
              <a:t> doses</a:t>
            </a:r>
            <a:r>
              <a:rPr lang="en-US" sz="1100" b="1">
                <a:solidFill>
                  <a:sysClr val="windowText" lastClr="000000"/>
                </a:solidFill>
              </a:rPr>
              <a:t> administered by share of patients</a:t>
            </a:r>
            <a:r>
              <a:rPr lang="en-US" sz="1100" b="1" baseline="0">
                <a:solidFill>
                  <a:sysClr val="windowText" lastClr="000000"/>
                </a:solidFill>
              </a:rPr>
              <a:t> who seek medical care (%)</a:t>
            </a:r>
            <a:endParaRPr lang="en-US" sz="1100" b="1">
              <a:solidFill>
                <a:sysClr val="windowText" lastClr="000000"/>
              </a:solidFill>
            </a:endParaRPr>
          </a:p>
        </c:rich>
      </c:tx>
      <c:layout>
        <c:manualLayout>
          <c:xMode val="edge"/>
          <c:yMode val="edge"/>
          <c:x val="0.12691802142881928"/>
          <c:y val="2.731976779327399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1171084929763086E-2"/>
          <c:y val="0.17643281448570586"/>
          <c:w val="0.96375187713163402"/>
          <c:h val="0.74726168523701997"/>
        </c:manualLayout>
      </c:layout>
      <c:barChart>
        <c:barDir val="col"/>
        <c:grouping val="clustered"/>
        <c:varyColors val="0"/>
        <c:ser>
          <c:idx val="0"/>
          <c:order val="0"/>
          <c:tx>
            <c:strRef>
              <c:f>Detail_results!$E$116</c:f>
              <c:strCache>
                <c:ptCount val="1"/>
                <c:pt idx="0">
                  <c:v>15%</c:v>
                </c:pt>
              </c:strCache>
            </c:strRef>
          </c:tx>
          <c:spPr>
            <a:solidFill>
              <a:srgbClr val="002060"/>
            </a:solidFill>
            <a:ln>
              <a:noFill/>
            </a:ln>
            <a:effectLst/>
          </c:spPr>
          <c:invertIfNegative val="0"/>
          <c:dLbls>
            <c:dLbl>
              <c:idx val="0"/>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accent5">
                          <a:lumMod val="50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7A86-4069-8AE0-A8F5914CBB36}"/>
                </c:ext>
              </c:extLst>
            </c:dLbl>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19:$D$119</c:f>
              <c:numCache>
                <c:formatCode>#,##0</c:formatCode>
                <c:ptCount val="2"/>
                <c:pt idx="0">
                  <c:v>1290.79125</c:v>
                </c:pt>
                <c:pt idx="1">
                  <c:v>17758.69006666667</c:v>
                </c:pt>
              </c:numCache>
            </c:numRef>
          </c:val>
          <c:extLst>
            <c:ext xmlns:c16="http://schemas.microsoft.com/office/drawing/2014/chart" uri="{C3380CC4-5D6E-409C-BE32-E72D297353CC}">
              <c16:uniqueId val="{00000001-7A86-4069-8AE0-A8F5914CBB36}"/>
            </c:ext>
          </c:extLst>
        </c:ser>
        <c:ser>
          <c:idx val="1"/>
          <c:order val="1"/>
          <c:tx>
            <c:strRef>
              <c:f>Detail_results!$E$126</c:f>
              <c:strCache>
                <c:ptCount val="1"/>
                <c:pt idx="0">
                  <c:v>54%</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29:$D$129</c:f>
              <c:numCache>
                <c:formatCode>#,##0</c:formatCode>
                <c:ptCount val="2"/>
                <c:pt idx="0">
                  <c:v>4646.8485000000001</c:v>
                </c:pt>
                <c:pt idx="1">
                  <c:v>20482.838640000002</c:v>
                </c:pt>
              </c:numCache>
            </c:numRef>
          </c:val>
          <c:extLst>
            <c:ext xmlns:c16="http://schemas.microsoft.com/office/drawing/2014/chart" uri="{C3380CC4-5D6E-409C-BE32-E72D297353CC}">
              <c16:uniqueId val="{00000002-7A86-4069-8AE0-A8F5914CBB36}"/>
            </c:ext>
          </c:extLst>
        </c:ser>
        <c:ser>
          <c:idx val="2"/>
          <c:order val="2"/>
          <c:tx>
            <c:strRef>
              <c:f>Detail_results!$E$136</c:f>
              <c:strCache>
                <c:ptCount val="1"/>
                <c:pt idx="0">
                  <c:v>85%</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39:$D$139</c:f>
              <c:numCache>
                <c:formatCode>#,##0</c:formatCode>
                <c:ptCount val="2"/>
                <c:pt idx="0">
                  <c:v>7314.4837500000003</c:v>
                </c:pt>
                <c:pt idx="1">
                  <c:v>20172.492599999998</c:v>
                </c:pt>
              </c:numCache>
            </c:numRef>
          </c:val>
          <c:extLst>
            <c:ext xmlns:c16="http://schemas.microsoft.com/office/drawing/2014/chart" uri="{C3380CC4-5D6E-409C-BE32-E72D297353CC}">
              <c16:uniqueId val="{00000003-7A86-4069-8AE0-A8F5914CBB36}"/>
            </c:ext>
          </c:extLst>
        </c:ser>
        <c:dLbls>
          <c:showLegendKey val="0"/>
          <c:showVal val="0"/>
          <c:showCatName val="0"/>
          <c:showSerName val="0"/>
          <c:showPercent val="0"/>
          <c:showBubbleSize val="0"/>
        </c:dLbls>
        <c:gapWidth val="60"/>
        <c:overlap val="-5"/>
        <c:axId val="188563432"/>
        <c:axId val="188563824"/>
      </c:barChart>
      <c:catAx>
        <c:axId val="188563432"/>
        <c:scaling>
          <c:orientation val="minMax"/>
        </c:scaling>
        <c:delete val="0"/>
        <c:axPos val="b"/>
        <c:numFmt formatCode="General" sourceLinked="1"/>
        <c:majorTickMark val="none"/>
        <c:minorTickMark val="none"/>
        <c:tickLblPos val="nextTo"/>
        <c:spPr>
          <a:noFill/>
          <a:ln w="9525" cap="flat" cmpd="sng" algn="ctr">
            <a:no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8563824"/>
        <c:crosses val="autoZero"/>
        <c:auto val="1"/>
        <c:lblAlgn val="ctr"/>
        <c:lblOffset val="100"/>
        <c:noMultiLvlLbl val="0"/>
      </c:catAx>
      <c:valAx>
        <c:axId val="188563824"/>
        <c:scaling>
          <c:orientation val="minMax"/>
        </c:scaling>
        <c:delete val="1"/>
        <c:axPos val="l"/>
        <c:numFmt formatCode="#,##0" sourceLinked="1"/>
        <c:majorTickMark val="none"/>
        <c:minorTickMark val="none"/>
        <c:tickLblPos val="nextTo"/>
        <c:crossAx val="188563432"/>
        <c:crosses val="autoZero"/>
        <c:crossBetween val="between"/>
      </c:valAx>
      <c:spPr>
        <a:noFill/>
        <a:ln>
          <a:noFill/>
        </a:ln>
        <a:effectLst/>
      </c:spPr>
    </c:plotArea>
    <c:legend>
      <c:legendPos val="t"/>
      <c:layout>
        <c:manualLayout>
          <c:xMode val="edge"/>
          <c:yMode val="edge"/>
          <c:x val="3.4234422252474223E-2"/>
          <c:y val="0.23441263242921098"/>
          <c:w val="0.27326801130080025"/>
          <c:h val="5.9544604458125247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hart3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Cost-effectiveness plane: comparison of interventions with the current situation in Haiti</a:t>
            </a:r>
            <a:endParaRPr lang="en-US" sz="1100">
              <a:effectLst/>
            </a:endParaRPr>
          </a:p>
        </c:rich>
      </c:tx>
      <c:layout>
        <c:manualLayout>
          <c:xMode val="edge"/>
          <c:yMode val="edge"/>
          <c:x val="0.18877970351883608"/>
          <c:y val="2.1628587712511693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9149046230814226"/>
          <c:y val="0.16753580487961428"/>
          <c:w val="0.65141071510120596"/>
          <c:h val="0.67380801591391237"/>
        </c:manualLayout>
      </c:layout>
      <c:scatterChart>
        <c:scatterStyle val="lineMarker"/>
        <c:varyColors val="0"/>
        <c:ser>
          <c:idx val="0"/>
          <c:order val="0"/>
          <c:tx>
            <c:strRef>
              <c:f>Sensit_calc!#REF!</c:f>
              <c:strCache>
                <c:ptCount val="1"/>
                <c:pt idx="0">
                  <c:v>#REF!</c:v>
                </c:pt>
              </c:strCache>
            </c:strRef>
          </c:tx>
          <c:spPr>
            <a:ln w="25400" cap="rnd">
              <a:noFill/>
              <a:round/>
            </a:ln>
            <a:effectLst/>
          </c:spPr>
          <c:marker>
            <c:symbol val="circle"/>
            <c:size val="5"/>
            <c:spPr>
              <a:solidFill>
                <a:schemeClr val="accent5">
                  <a:lumMod val="50000"/>
                </a:schemeClr>
              </a:solidFill>
              <a:ln w="9525">
                <a:solidFill>
                  <a:schemeClr val="accent5">
                    <a:lumMod val="50000"/>
                  </a:schemeClr>
                </a:solidFill>
              </a:ln>
              <a:effectLst/>
            </c:spPr>
          </c:marker>
          <c:xVal>
            <c:numRef>
              <c:f>Sensit_calc!#REF!</c:f>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1-FD57-460D-92E5-66115F96B168}"/>
            </c:ext>
          </c:extLst>
        </c:ser>
        <c:ser>
          <c:idx val="2"/>
          <c:order val="1"/>
          <c:tx>
            <c:strRef>
              <c:f>Sensit_calc!$D$5</c:f>
              <c:strCache>
                <c:ptCount val="1"/>
                <c:pt idx="0">
                  <c:v>HARSP</c:v>
                </c:pt>
              </c:strCache>
            </c:strRef>
          </c:tx>
          <c:spPr>
            <a:ln w="25400" cap="rnd">
              <a:noFill/>
              <a:round/>
            </a:ln>
            <a:effectLst/>
          </c:spPr>
          <c:marker>
            <c:symbol val="circle"/>
            <c:size val="5"/>
            <c:spPr>
              <a:solidFill>
                <a:srgbClr val="C00000"/>
              </a:solidFill>
              <a:ln w="9525">
                <a:solidFill>
                  <a:srgbClr val="C00000"/>
                </a:solidFill>
              </a:ln>
              <a:effectLst/>
            </c:spPr>
          </c:marker>
          <c:dLbls>
            <c:dLbl>
              <c:idx val="0"/>
              <c:layout>
                <c:manualLayout>
                  <c:x val="-2.680402360899509E-2"/>
                  <c:y val="3.6441593200629979E-2"/>
                </c:manualLayout>
              </c:layout>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rgbClr val="C00000"/>
                      </a:solidFill>
                      <a:latin typeface="+mn-lt"/>
                      <a:ea typeface="+mn-ea"/>
                      <a:cs typeface="+mn-cs"/>
                    </a:defRPr>
                  </a:pPr>
                  <a:endParaRPr lang="en-US"/>
                </a:p>
              </c:txPr>
              <c:showLegendKey val="0"/>
              <c:showVal val="0"/>
              <c:showCatName val="0"/>
              <c:showSerName val="1"/>
              <c:showPercent val="0"/>
              <c:showBubbleSize val="0"/>
              <c:extLst>
                <c:ext xmlns:c15="http://schemas.microsoft.com/office/drawing/2012/chart" uri="{CE6537A1-D6FC-4f65-9D91-7224C49458BB}"/>
                <c:ext xmlns:c16="http://schemas.microsoft.com/office/drawing/2014/chart" uri="{C3380CC4-5D6E-409C-BE32-E72D297353CC}">
                  <c16:uniqueId val="{00000002-FD57-460D-92E5-66115F96B168}"/>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xVal>
            <c:numRef>
              <c:f>Sensit_calc!$L$9</c:f>
              <c:numCache>
                <c:formatCode>#,##0</c:formatCode>
                <c:ptCount val="1"/>
                <c:pt idx="0">
                  <c:v>6536.1063536480688</c:v>
                </c:pt>
              </c:numCache>
            </c:numRef>
          </c:xVal>
          <c:yVal>
            <c:numRef>
              <c:f>Sensit_calc!$L$6</c:f>
              <c:numCache>
                <c:formatCode>#,##0</c:formatCode>
                <c:ptCount val="1"/>
                <c:pt idx="0">
                  <c:v>354763.0732870379</c:v>
                </c:pt>
              </c:numCache>
            </c:numRef>
          </c:yVal>
          <c:smooth val="0"/>
          <c:extLst>
            <c:ext xmlns:c16="http://schemas.microsoft.com/office/drawing/2014/chart" uri="{C3380CC4-5D6E-409C-BE32-E72D297353CC}">
              <c16:uniqueId val="{00000003-FD57-460D-92E5-66115F96B168}"/>
            </c:ext>
          </c:extLst>
        </c:ser>
        <c:ser>
          <c:idx val="1"/>
          <c:order val="2"/>
          <c:tx>
            <c:strRef>
              <c:f>Sensit_calc!#REF!</c:f>
              <c:strCache>
                <c:ptCount val="1"/>
                <c:pt idx="0">
                  <c:v>#REF!</c:v>
                </c:pt>
              </c:strCache>
            </c:strRef>
          </c:tx>
          <c:spPr>
            <a:ln w="25400" cap="rnd">
              <a:noFill/>
              <a:round/>
            </a:ln>
            <a:effectLst/>
          </c:spPr>
          <c:marker>
            <c:symbol val="circle"/>
            <c:size val="5"/>
            <c:spPr>
              <a:solidFill>
                <a:srgbClr val="700000"/>
              </a:solidFill>
              <a:ln w="9525">
                <a:solidFill>
                  <a:srgbClr val="700000"/>
                </a:solidFill>
              </a:ln>
              <a:effectLst/>
            </c:spPr>
          </c:marker>
          <c:xVal>
            <c:numRef>
              <c:f>Sensit_calc!#REF!</c:f>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5-FD57-460D-92E5-66115F96B168}"/>
            </c:ext>
          </c:extLst>
        </c:ser>
        <c:ser>
          <c:idx val="3"/>
          <c:order val="3"/>
          <c:tx>
            <c:strRef>
              <c:f>Sensit_calc!$L$15</c:f>
              <c:strCache>
                <c:ptCount val="1"/>
                <c:pt idx="0">
                  <c:v>Cost effectiveᵠ</c:v>
                </c:pt>
              </c:strCache>
            </c:strRef>
          </c:tx>
          <c:spPr>
            <a:ln w="25400" cap="rnd">
              <a:noFill/>
              <a:round/>
            </a:ln>
            <a:effectLst/>
          </c:spPr>
          <c:marker>
            <c:symbol val="circle"/>
            <c:size val="5"/>
            <c:spPr>
              <a:noFill/>
              <a:ln w="9525">
                <a:noFill/>
              </a:ln>
              <a:effectLst/>
            </c:spPr>
          </c:marker>
          <c:dLbls>
            <c:dLbl>
              <c:idx val="1"/>
              <c:layout>
                <c:manualLayout>
                  <c:x val="-9.1753034930308151E-3"/>
                  <c:y val="-0.24739412121062129"/>
                </c:manualLayout>
              </c:layout>
              <c:tx>
                <c:rich>
                  <a:bodyPr rot="0" spcFirstLastPara="1" vertOverflow="ellipsis" vert="horz" wrap="square" lIns="38100" tIns="19050" rIns="38100" bIns="19050" anchor="ctr" anchorCtr="1">
                    <a:noAutofit/>
                  </a:bodyPr>
                  <a:lstStyle/>
                  <a:p>
                    <a:pPr>
                      <a:defRPr sz="900" b="0" i="0" u="none" strike="noStrike" kern="1200" baseline="0">
                        <a:solidFill>
                          <a:sysClr val="windowText" lastClr="000000"/>
                        </a:solidFill>
                        <a:latin typeface="+mn-lt"/>
                        <a:ea typeface="+mn-ea"/>
                        <a:cs typeface="+mn-cs"/>
                      </a:defRPr>
                    </a:pPr>
                    <a:r>
                      <a:rPr lang="en-US"/>
                      <a:t>WHO-Choice high </a:t>
                    </a:r>
                    <a:r>
                      <a:rPr lang="en-US" b="1">
                        <a:solidFill>
                          <a:schemeClr val="accent2"/>
                        </a:solidFill>
                      </a:rPr>
                      <a:t>cost-effectiveness</a:t>
                    </a:r>
                    <a:r>
                      <a:rPr lang="en-US"/>
                      <a:t> </a:t>
                    </a:r>
                    <a:r>
                      <a:rPr lang="en-US" b="1">
                        <a:solidFill>
                          <a:schemeClr val="accent2"/>
                        </a:solidFill>
                      </a:rPr>
                      <a:t>threshold</a:t>
                    </a:r>
                    <a:r>
                      <a:rPr lang="el-GR" b="1">
                        <a:solidFill>
                          <a:schemeClr val="accent2"/>
                        </a:solidFill>
                        <a:latin typeface="Calibri" panose="020F0502020204030204" pitchFamily="34" charset="0"/>
                      </a:rPr>
                      <a:t>ᵠ</a:t>
                    </a:r>
                    <a:r>
                      <a:rPr lang="el-GR" b="1">
                        <a:solidFill>
                          <a:schemeClr val="accent2"/>
                        </a:solidFill>
                      </a:rPr>
                      <a:t> </a:t>
                    </a:r>
                    <a:r>
                      <a:rPr lang="el-GR" b="0">
                        <a:solidFill>
                          <a:sysClr val="windowText" lastClr="000000"/>
                        </a:solidFill>
                      </a:rPr>
                      <a:t>(</a:t>
                    </a:r>
                    <a:r>
                      <a:rPr lang="en-US" b="0">
                        <a:solidFill>
                          <a:sysClr val="windowText" lastClr="000000"/>
                        </a:solidFill>
                      </a:rPr>
                      <a:t>compared</a:t>
                    </a:r>
                    <a:r>
                      <a:rPr lang="en-US" b="0" baseline="0">
                        <a:solidFill>
                          <a:sysClr val="windowText" lastClr="000000"/>
                        </a:solidFill>
                      </a:rPr>
                      <a:t> to current Haiti)</a:t>
                    </a:r>
                    <a:endParaRPr lang="en-US" b="0">
                      <a:solidFill>
                        <a:sysClr val="windowText" lastClr="000000"/>
                      </a:solidFill>
                    </a:endParaRPr>
                  </a:p>
                </c:rich>
              </c:tx>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0.40184159178077761"/>
                      <c:h val="0.18820325370343066"/>
                    </c:manualLayout>
                  </c15:layout>
                  <c15:showDataLabelsRange val="0"/>
                </c:ext>
                <c:ext xmlns:c16="http://schemas.microsoft.com/office/drawing/2014/chart" uri="{C3380CC4-5D6E-409C-BE32-E72D297353CC}">
                  <c16:uniqueId val="{00000006-FD57-460D-92E5-66115F96B168}"/>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trendline>
            <c:spPr>
              <a:ln w="22225" cap="rnd">
                <a:solidFill>
                  <a:schemeClr val="accent2"/>
                </a:solidFill>
                <a:prstDash val="sysDash"/>
              </a:ln>
              <a:effectLst/>
            </c:spPr>
            <c:trendlineType val="linear"/>
            <c:dispRSqr val="0"/>
            <c:dispEq val="0"/>
          </c:trendline>
          <c:xVal>
            <c:numRef>
              <c:f>Sensit_calc!$K$16:$K$18</c:f>
              <c:numCache>
                <c:formatCode>General</c:formatCode>
                <c:ptCount val="3"/>
                <c:pt idx="0">
                  <c:v>1</c:v>
                </c:pt>
                <c:pt idx="1">
                  <c:v>50</c:v>
                </c:pt>
                <c:pt idx="2">
                  <c:v>100</c:v>
                </c:pt>
              </c:numCache>
            </c:numRef>
          </c:xVal>
          <c:yVal>
            <c:numRef>
              <c:f>Sensit_calc!$L$16:$L$18</c:f>
              <c:numCache>
                <c:formatCode>_(* #,##0_);_(* \(#,##0\);_(* "-"??_);_(@_)</c:formatCode>
                <c:ptCount val="3"/>
                <c:pt idx="0">
                  <c:v>824.2</c:v>
                </c:pt>
                <c:pt idx="1">
                  <c:v>41210</c:v>
                </c:pt>
                <c:pt idx="2">
                  <c:v>82420</c:v>
                </c:pt>
              </c:numCache>
            </c:numRef>
          </c:yVal>
          <c:smooth val="0"/>
          <c:extLst>
            <c:ext xmlns:c16="http://schemas.microsoft.com/office/drawing/2014/chart" uri="{C3380CC4-5D6E-409C-BE32-E72D297353CC}">
              <c16:uniqueId val="{00000008-FD57-460D-92E5-66115F96B168}"/>
            </c:ext>
          </c:extLst>
        </c:ser>
        <c:dLbls>
          <c:showLegendKey val="0"/>
          <c:showVal val="0"/>
          <c:showCatName val="0"/>
          <c:showSerName val="0"/>
          <c:showPercent val="0"/>
          <c:showBubbleSize val="0"/>
        </c:dLbls>
        <c:axId val="188564608"/>
        <c:axId val="188565000"/>
      </c:scatterChart>
      <c:valAx>
        <c:axId val="188564608"/>
        <c:scaling>
          <c:orientation val="minMax"/>
        </c:scaling>
        <c:delete val="0"/>
        <c:axPos val="b"/>
        <c:title>
          <c:tx>
            <c:rich>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b="0" i="0" u="none" strike="noStrike" baseline="0">
                    <a:effectLst/>
                  </a:rPr>
                  <a:t>Incremental years of life-years saved</a:t>
                </a:r>
                <a:endParaRPr lang="en-US" sz="1050"/>
              </a:p>
            </c:rich>
          </c:tx>
          <c:layout>
            <c:manualLayout>
              <c:xMode val="edge"/>
              <c:yMode val="edge"/>
              <c:x val="0.28275117207103273"/>
              <c:y val="0.920677863102773"/>
            </c:manualLayout>
          </c:layout>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565000"/>
        <c:crosses val="autoZero"/>
        <c:crossBetween val="midCat"/>
        <c:majorUnit val="500"/>
        <c:minorUnit val="100"/>
      </c:valAx>
      <c:valAx>
        <c:axId val="188565000"/>
        <c:scaling>
          <c:orientation val="minMax"/>
          <c:max val="80000"/>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b="0" i="0" u="none" strike="noStrike" baseline="0">
                    <a:effectLst/>
                  </a:rPr>
                  <a:t>Incremental costs t</a:t>
                </a:r>
                <a:r>
                  <a:rPr lang="en-US" sz="1050"/>
                  <a:t>otal costs</a:t>
                </a:r>
                <a:r>
                  <a:rPr lang="en-US" sz="1050" baseline="0"/>
                  <a:t> (000s)</a:t>
                </a:r>
                <a:endParaRPr lang="en-US" sz="1050"/>
              </a:p>
            </c:rich>
          </c:tx>
          <c:layout>
            <c:manualLayout>
              <c:xMode val="edge"/>
              <c:yMode val="edge"/>
              <c:x val="5.0057109374746542E-2"/>
              <c:y val="0.25917641983037892"/>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564608"/>
        <c:crosses val="autoZero"/>
        <c:crossBetween val="midCat"/>
        <c:majorUnit val="20000"/>
        <c:minorUnit val="10000"/>
        <c:dispUnits>
          <c:builtInUnit val="thousands"/>
        </c:dispUnits>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Net monetary benefit as function willingness to pay (WTP) for an additional year of life gained (compared to current situtation in Haiti) </a:t>
            </a:r>
            <a:endParaRPr lang="en-US" sz="1100">
              <a:effectLst/>
            </a:endParaRPr>
          </a:p>
        </c:rich>
      </c:tx>
      <c:layout>
        <c:manualLayout>
          <c:xMode val="edge"/>
          <c:yMode val="edge"/>
          <c:x val="0.13088856899725593"/>
          <c:y val="5.0785870029247619E-3"/>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18955260152866993"/>
          <c:y val="0.16464280743747417"/>
          <c:w val="0.75333027273057718"/>
          <c:h val="0.77379333387891347"/>
        </c:manualLayout>
      </c:layout>
      <c:scatterChart>
        <c:scatterStyle val="lineMarker"/>
        <c:varyColors val="0"/>
        <c:ser>
          <c:idx val="3"/>
          <c:order val="0"/>
          <c:tx>
            <c:strRef>
              <c:f>Sensit_calc!$A$72</c:f>
              <c:strCache>
                <c:ptCount val="1"/>
                <c:pt idx="0">
                  <c:v>50% PEP</c:v>
                </c:pt>
              </c:strCache>
            </c:strRef>
          </c:tx>
          <c:spPr>
            <a:ln w="25400" cap="rnd">
              <a:solidFill>
                <a:schemeClr val="accent5">
                  <a:lumMod val="75000"/>
                </a:schemeClr>
              </a:solidFill>
              <a:round/>
            </a:ln>
            <a:effectLst/>
          </c:spPr>
          <c:marker>
            <c:symbol val="none"/>
          </c:marker>
          <c:dLbls>
            <c:dLbl>
              <c:idx val="4"/>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tx2"/>
                      </a:solidFill>
                      <a:latin typeface="+mn-lt"/>
                      <a:ea typeface="+mn-ea"/>
                      <a:cs typeface="+mn-cs"/>
                    </a:defRPr>
                  </a:pPr>
                  <a:endParaRPr lang="en-US"/>
                </a:p>
              </c:txPr>
              <c:showLegendKey val="0"/>
              <c:showVal val="0"/>
              <c:showCatName val="0"/>
              <c:showSerName val="1"/>
              <c:showPercent val="0"/>
              <c:showBubbleSize val="0"/>
              <c:extLst>
                <c:ext xmlns:c15="http://schemas.microsoft.com/office/drawing/2012/chart" uri="{CE6537A1-D6FC-4f65-9D91-7224C49458BB}"/>
                <c:ext xmlns:c16="http://schemas.microsoft.com/office/drawing/2014/chart" uri="{C3380CC4-5D6E-409C-BE32-E72D297353CC}">
                  <c16:uniqueId val="{00000000-E031-4FC0-8485-F08EAAD6157A}"/>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xVal>
            <c:numRef>
              <c:f>Sensit_calc!$B$72:$B$76</c:f>
              <c:numCache>
                <c:formatCode>General</c:formatCode>
                <c:ptCount val="5"/>
                <c:pt idx="0">
                  <c:v>0</c:v>
                </c:pt>
                <c:pt idx="1">
                  <c:v>500</c:v>
                </c:pt>
                <c:pt idx="2">
                  <c:v>824.2</c:v>
                </c:pt>
                <c:pt idx="3">
                  <c:v>1000</c:v>
                </c:pt>
                <c:pt idx="4">
                  <c:v>1500</c:v>
                </c:pt>
              </c:numCache>
            </c:numRef>
          </c:xVal>
          <c:yVal>
            <c:numRef>
              <c:f>Sensit_calc!$D$72:$D$76</c:f>
              <c:numCache>
                <c:formatCode>#,##0</c:formatCode>
                <c:ptCount val="5"/>
                <c:pt idx="0">
                  <c:v>-54.277432785197888</c:v>
                </c:pt>
                <c:pt idx="1">
                  <c:v>445.7225672148021</c:v>
                </c:pt>
                <c:pt idx="2">
                  <c:v>769.92256721480214</c:v>
                </c:pt>
                <c:pt idx="3">
                  <c:v>945.7225672148021</c:v>
                </c:pt>
                <c:pt idx="4">
                  <c:v>1445.7225672148022</c:v>
                </c:pt>
              </c:numCache>
            </c:numRef>
          </c:yVal>
          <c:smooth val="0"/>
          <c:extLst>
            <c:ext xmlns:c16="http://schemas.microsoft.com/office/drawing/2014/chart" uri="{C3380CC4-5D6E-409C-BE32-E72D297353CC}">
              <c16:uniqueId val="{00000001-E031-4FC0-8485-F08EAAD6157A}"/>
            </c:ext>
          </c:extLst>
        </c:ser>
        <c:ser>
          <c:idx val="6"/>
          <c:order val="1"/>
          <c:tx>
            <c:v>cost-effective</c:v>
          </c:tx>
          <c:spPr>
            <a:ln w="19050" cap="rnd">
              <a:solidFill>
                <a:schemeClr val="accent2"/>
              </a:solidFill>
              <a:prstDash val="sysDash"/>
              <a:round/>
            </a:ln>
            <a:effectLst/>
          </c:spPr>
          <c:marker>
            <c:symbol val="none"/>
          </c:marker>
          <c:dLbls>
            <c:dLbl>
              <c:idx val="2"/>
              <c:layout>
                <c:manualLayout>
                  <c:x val="-9.9029116119652816E-2"/>
                  <c:y val="-5.3366156805995109E-2"/>
                </c:manualLayout>
              </c:layout>
              <c:tx>
                <c:rich>
                  <a:bodyPr/>
                  <a:lstStyle/>
                  <a:p>
                    <a:r>
                      <a:rPr lang="en-US" b="1">
                        <a:solidFill>
                          <a:schemeClr val="accent2"/>
                        </a:solidFill>
                      </a:rPr>
                      <a:t>WTP</a:t>
                    </a:r>
                    <a:r>
                      <a:rPr lang="en-US"/>
                      <a:t> = Haiti</a:t>
                    </a:r>
                    <a:r>
                      <a:rPr lang="en-US" baseline="0"/>
                      <a:t> GDP per capita</a:t>
                    </a:r>
                    <a:r>
                      <a:rPr lang="el-GR" baseline="0">
                        <a:latin typeface="Calibri" panose="020F0502020204030204" pitchFamily="34" charset="0"/>
                      </a:rPr>
                      <a:t>ᵠ</a:t>
                    </a:r>
                    <a:endParaRPr lang="el-GR"/>
                  </a:p>
                </c:rich>
              </c:tx>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2-E031-4FC0-8485-F08EAAD6157A}"/>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xVal>
            <c:numRef>
              <c:f>Sensit_calc!$H$65:$H$67</c:f>
              <c:numCache>
                <c:formatCode>General</c:formatCode>
                <c:ptCount val="3"/>
                <c:pt idx="0">
                  <c:v>824.2</c:v>
                </c:pt>
                <c:pt idx="1">
                  <c:v>824.2</c:v>
                </c:pt>
                <c:pt idx="2">
                  <c:v>824.2</c:v>
                </c:pt>
              </c:numCache>
            </c:numRef>
          </c:xVal>
          <c:yVal>
            <c:numRef>
              <c:f>Sensit_calc!$G$65:$G$67</c:f>
              <c:numCache>
                <c:formatCode>General</c:formatCode>
                <c:ptCount val="3"/>
                <c:pt idx="0">
                  <c:v>-50</c:v>
                </c:pt>
                <c:pt idx="1">
                  <c:v>0</c:v>
                </c:pt>
                <c:pt idx="2">
                  <c:v>50</c:v>
                </c:pt>
              </c:numCache>
            </c:numRef>
          </c:yVal>
          <c:smooth val="0"/>
          <c:extLst>
            <c:ext xmlns:c16="http://schemas.microsoft.com/office/drawing/2014/chart" uri="{C3380CC4-5D6E-409C-BE32-E72D297353CC}">
              <c16:uniqueId val="{00000003-E031-4FC0-8485-F08EAAD6157A}"/>
            </c:ext>
          </c:extLst>
        </c:ser>
        <c:ser>
          <c:idx val="7"/>
          <c:order val="2"/>
          <c:tx>
            <c:v>Highly cost-effective</c:v>
          </c:tx>
          <c:spPr>
            <a:ln w="19050" cap="rnd">
              <a:solidFill>
                <a:schemeClr val="accent2"/>
              </a:solidFill>
              <a:prstDash val="sysDash"/>
              <a:round/>
            </a:ln>
            <a:effectLst/>
          </c:spPr>
          <c:marker>
            <c:symbol val="none"/>
          </c:marker>
          <c:dLbls>
            <c:dLbl>
              <c:idx val="2"/>
              <c:layout>
                <c:manualLayout>
                  <c:x val="-4.417102063964938E-2"/>
                  <c:y val="-6.078119437232303E-2"/>
                </c:manualLayout>
              </c:layout>
              <c:tx>
                <c:rich>
                  <a:bodyPr rot="0" spcFirstLastPara="1" vertOverflow="ellipsis" vert="horz" wrap="square" lIns="38100" tIns="19050" rIns="38100" bIns="19050" anchor="ctr" anchorCtr="0">
                    <a:spAutoFit/>
                  </a:bodyPr>
                  <a:lstStyle/>
                  <a:p>
                    <a:pPr marL="0" marR="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solidFill>
                        <a:latin typeface="+mn-lt"/>
                        <a:ea typeface="+mn-ea"/>
                        <a:cs typeface="+mn-cs"/>
                      </a:defRPr>
                    </a:pPr>
                    <a:r>
                      <a:rPr lang="en-US" sz="900" b="1" i="0" u="none" strike="noStrike" kern="1200" baseline="0">
                        <a:solidFill>
                          <a:schemeClr val="accent2"/>
                        </a:solidFill>
                      </a:rPr>
                      <a:t>WTP</a:t>
                    </a:r>
                    <a:r>
                      <a:rPr lang="en-US" sz="900" b="0" i="0" u="none" strike="noStrike" kern="1200" baseline="0">
                        <a:solidFill>
                          <a:sysClr val="windowText" lastClr="000000"/>
                        </a:solidFill>
                      </a:rPr>
                      <a:t> = 3*Haiti GDP per capita</a:t>
                    </a:r>
                    <a:r>
                      <a:rPr lang="el-GR" sz="900" b="0" i="0" u="none" strike="noStrike" kern="1200" baseline="0">
                        <a:solidFill>
                          <a:sysClr val="windowText" lastClr="000000"/>
                        </a:solidFill>
                        <a:latin typeface="Calibri" panose="020F0502020204030204" pitchFamily="34" charset="0"/>
                      </a:rPr>
                      <a:t>ᵠ</a:t>
                    </a:r>
                    <a:endParaRPr lang="el-GR" sz="900" b="0" i="0" u="none" strike="noStrike" kern="1200" baseline="0">
                      <a:solidFill>
                        <a:sysClr val="windowText" lastClr="000000"/>
                      </a:solidFill>
                    </a:endParaRPr>
                  </a:p>
                </c:rich>
              </c:tx>
              <c:spPr>
                <a:noFill/>
                <a:ln>
                  <a:noFill/>
                </a:ln>
                <a:effectLst/>
              </c:spPr>
              <c:txPr>
                <a:bodyPr rot="0" spcFirstLastPara="1" vertOverflow="ellipsis" vert="horz" wrap="square" lIns="38100" tIns="19050" rIns="38100" bIns="19050" anchor="ctr" anchorCtr="0">
                  <a:spAutoFit/>
                </a:bodyPr>
                <a:lstStyle/>
                <a:p>
                  <a:pPr marL="0" marR="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4-E031-4FC0-8485-F08EAAD6157A}"/>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0"/>
              </c:ext>
            </c:extLst>
          </c:dLbls>
          <c:xVal>
            <c:numRef>
              <c:f>Sensit_calc!$I$65:$I$67</c:f>
              <c:numCache>
                <c:formatCode>General</c:formatCode>
                <c:ptCount val="3"/>
                <c:pt idx="0">
                  <c:v>2472.6000000000004</c:v>
                </c:pt>
                <c:pt idx="1">
                  <c:v>2472.6000000000004</c:v>
                </c:pt>
                <c:pt idx="2">
                  <c:v>2472.6000000000004</c:v>
                </c:pt>
              </c:numCache>
            </c:numRef>
          </c:xVal>
          <c:yVal>
            <c:numRef>
              <c:f>Sensit_calc!$G$65:$G$67</c:f>
              <c:numCache>
                <c:formatCode>General</c:formatCode>
                <c:ptCount val="3"/>
                <c:pt idx="0">
                  <c:v>-50</c:v>
                </c:pt>
                <c:pt idx="1">
                  <c:v>0</c:v>
                </c:pt>
                <c:pt idx="2">
                  <c:v>50</c:v>
                </c:pt>
              </c:numCache>
            </c:numRef>
          </c:yVal>
          <c:smooth val="0"/>
          <c:extLst>
            <c:ext xmlns:c16="http://schemas.microsoft.com/office/drawing/2014/chart" uri="{C3380CC4-5D6E-409C-BE32-E72D297353CC}">
              <c16:uniqueId val="{00000005-E031-4FC0-8485-F08EAAD6157A}"/>
            </c:ext>
          </c:extLst>
        </c:ser>
        <c:dLbls>
          <c:showLegendKey val="0"/>
          <c:showVal val="0"/>
          <c:showCatName val="0"/>
          <c:showSerName val="0"/>
          <c:showPercent val="0"/>
          <c:showBubbleSize val="0"/>
        </c:dLbls>
        <c:axId val="188565784"/>
        <c:axId val="235257240"/>
      </c:scatterChart>
      <c:valAx>
        <c:axId val="188565784"/>
        <c:scaling>
          <c:orientation val="minMax"/>
          <c:max val="2500"/>
        </c:scaling>
        <c:delete val="0"/>
        <c:axPos val="b"/>
        <c:title>
          <c:tx>
            <c:rich>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b="0" i="0" u="none" strike="noStrike" baseline="0">
                    <a:effectLst/>
                  </a:rPr>
                  <a:t>WTP for additional year of life gained (US$/YLG)</a:t>
                </a:r>
                <a:endParaRPr lang="en-US" sz="1050"/>
              </a:p>
            </c:rich>
          </c:tx>
          <c:layout>
            <c:manualLayout>
              <c:xMode val="edge"/>
              <c:yMode val="edge"/>
              <c:x val="0.31827633585057541"/>
              <c:y val="0.91614228205323456"/>
            </c:manualLayout>
          </c:layout>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235257240"/>
        <c:crosses val="autoZero"/>
        <c:crossBetween val="midCat"/>
        <c:minorUnit val="500"/>
      </c:valAx>
      <c:valAx>
        <c:axId val="235257240"/>
        <c:scaling>
          <c:orientation val="minMax"/>
          <c:max val="1600"/>
          <c:min val="-400"/>
        </c:scaling>
        <c:delete val="0"/>
        <c:axPos val="l"/>
        <c:title>
          <c:tx>
            <c:rich>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r>
                  <a:rPr lang="en-US" sz="1050" b="0" i="0" u="none" strike="noStrike" baseline="0">
                    <a:effectLst/>
                  </a:rPr>
                  <a:t>Net monetary benefit (US$)</a:t>
                </a:r>
                <a:endParaRPr lang="en-US" sz="1050"/>
              </a:p>
            </c:rich>
          </c:tx>
          <c:layout>
            <c:manualLayout>
              <c:xMode val="edge"/>
              <c:yMode val="edge"/>
              <c:x val="2.1352049166933403E-2"/>
              <c:y val="0.2754201705858958"/>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title>
        <c:numFmt formatCode="#,##0"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565784"/>
        <c:crosses val="autoZero"/>
        <c:crossBetween val="midCat"/>
        <c:majorUnit val="400"/>
        <c:minorUnit val="400"/>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Incremental costs per death averted, compared to current situation in Haiti (US$/death averted)</a:t>
            </a:r>
            <a:endParaRPr lang="en-US" sz="1100">
              <a:effectLst/>
            </a:endParaRPr>
          </a:p>
        </c:rich>
      </c:tx>
      <c:layout>
        <c:manualLayout>
          <c:xMode val="edge"/>
          <c:yMode val="edge"/>
          <c:x val="0.11696979040156219"/>
          <c:y val="2.1628680592284618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4.9832357461212007E-2"/>
          <c:y val="0.16340531094530739"/>
          <c:w val="0.90966936396252618"/>
          <c:h val="0.69645169466198198"/>
        </c:manualLayout>
      </c:layout>
      <c:barChart>
        <c:barDir val="col"/>
        <c:grouping val="clustered"/>
        <c:varyColors val="0"/>
        <c:ser>
          <c:idx val="0"/>
          <c:order val="0"/>
          <c:tx>
            <c:strRef>
              <c:f>Useful_data!$A$82</c:f>
              <c:strCache>
                <c:ptCount val="1"/>
                <c:pt idx="0">
                  <c:v>Gov. pays 0% PEP</c:v>
                </c:pt>
              </c:strCache>
            </c:strRef>
          </c:tx>
          <c:spPr>
            <a:solidFill>
              <a:srgbClr val="002060"/>
            </a:solidFill>
            <a:ln>
              <a:solidFill>
                <a:schemeClr val="bg1"/>
              </a:solid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Detail_results!$D$6:$D$6</c:f>
              <c:strCache>
                <c:ptCount val="1"/>
                <c:pt idx="0">
                  <c:v>HARSP</c:v>
                </c:pt>
              </c:strCache>
            </c:strRef>
          </c:cat>
          <c:val>
            <c:numRef>
              <c:f>Detail_results!$D$32:$D$32</c:f>
              <c:numCache>
                <c:formatCode>"$"#,##0</c:formatCode>
                <c:ptCount val="1"/>
                <c:pt idx="0">
                  <c:v>2184.8747055340755</c:v>
                </c:pt>
              </c:numCache>
            </c:numRef>
          </c:val>
          <c:extLst>
            <c:ext xmlns:c16="http://schemas.microsoft.com/office/drawing/2014/chart" uri="{C3380CC4-5D6E-409C-BE32-E72D297353CC}">
              <c16:uniqueId val="{00000001-85E8-4A64-B138-25CC5743F861}"/>
            </c:ext>
          </c:extLst>
        </c:ser>
        <c:ser>
          <c:idx val="2"/>
          <c:order val="1"/>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6:$D$6</c:f>
              <c:strCache>
                <c:ptCount val="1"/>
                <c:pt idx="0">
                  <c:v>HARSP</c:v>
                </c:pt>
              </c:strCache>
            </c:strRef>
          </c:cat>
          <c:val>
            <c:numRef>
              <c:f>Detail_results!$D$37:$D$37</c:f>
              <c:numCache>
                <c:formatCode>"$"#,##0</c:formatCode>
                <c:ptCount val="1"/>
                <c:pt idx="0">
                  <c:v>3225.1188480639807</c:v>
                </c:pt>
              </c:numCache>
            </c:numRef>
          </c:val>
          <c:extLst>
            <c:ext xmlns:c16="http://schemas.microsoft.com/office/drawing/2014/chart" uri="{C3380CC4-5D6E-409C-BE32-E72D297353CC}">
              <c16:uniqueId val="{00000002-85E8-4A64-B138-25CC5743F861}"/>
            </c:ext>
          </c:extLst>
        </c:ser>
        <c:ser>
          <c:idx val="1"/>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6:$D$6</c:f>
              <c:strCache>
                <c:ptCount val="1"/>
                <c:pt idx="0">
                  <c:v>HARSP</c:v>
                </c:pt>
              </c:strCache>
            </c:strRef>
          </c:cat>
          <c:val>
            <c:numRef>
              <c:f>Detail_results!$D$42:$D$42</c:f>
              <c:numCache>
                <c:formatCode>"$"#,##0</c:formatCode>
                <c:ptCount val="1"/>
                <c:pt idx="0">
                  <c:v>4265.362990593886</c:v>
                </c:pt>
              </c:numCache>
            </c:numRef>
          </c:val>
          <c:extLst>
            <c:ext xmlns:c16="http://schemas.microsoft.com/office/drawing/2014/chart" uri="{C3380CC4-5D6E-409C-BE32-E72D297353CC}">
              <c16:uniqueId val="{00000003-85E8-4A64-B138-25CC5743F861}"/>
            </c:ext>
          </c:extLst>
        </c:ser>
        <c:dLbls>
          <c:showLegendKey val="0"/>
          <c:showVal val="0"/>
          <c:showCatName val="0"/>
          <c:showSerName val="0"/>
          <c:showPercent val="0"/>
          <c:showBubbleSize val="0"/>
        </c:dLbls>
        <c:gapWidth val="80"/>
        <c:overlap val="-5"/>
        <c:axId val="235258024"/>
        <c:axId val="235258416"/>
      </c:barChart>
      <c:catAx>
        <c:axId val="235258024"/>
        <c:scaling>
          <c:orientation val="minMax"/>
        </c:scaling>
        <c:delete val="0"/>
        <c:axPos val="b"/>
        <c:numFmt formatCode="General"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235258416"/>
        <c:crosses val="autoZero"/>
        <c:auto val="1"/>
        <c:lblAlgn val="ctr"/>
        <c:lblOffset val="100"/>
        <c:noMultiLvlLbl val="0"/>
      </c:catAx>
      <c:valAx>
        <c:axId val="235258416"/>
        <c:scaling>
          <c:orientation val="minMax"/>
        </c:scaling>
        <c:delete val="1"/>
        <c:axPos val="l"/>
        <c:numFmt formatCode="&quot;$&quot;#,##0" sourceLinked="1"/>
        <c:majorTickMark val="out"/>
        <c:minorTickMark val="out"/>
        <c:tickLblPos val="nextTo"/>
        <c:crossAx val="235258024"/>
        <c:crosses val="autoZero"/>
        <c:crossBetween val="between"/>
      </c:valAx>
      <c:spPr>
        <a:noFill/>
        <a:ln>
          <a:noFill/>
        </a:ln>
        <a:effectLst/>
      </c:spPr>
    </c:plotArea>
    <c:legend>
      <c:legendPos val="l"/>
      <c:layout>
        <c:manualLayout>
          <c:xMode val="edge"/>
          <c:yMode val="edge"/>
          <c:x val="0.12632694806740374"/>
          <c:y val="0.19749891259288907"/>
          <c:w val="0.31340098939787608"/>
          <c:h val="0.17586359524358941"/>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75000"/>
                  <a:lumOff val="2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Incremental costs per life-year gained (LYG), compared to current situation in Haiti (US$/LYG)</a:t>
            </a:r>
            <a:endParaRPr lang="en-US" sz="1100">
              <a:effectLst/>
            </a:endParaRPr>
          </a:p>
        </c:rich>
      </c:tx>
      <c:layout>
        <c:manualLayout>
          <c:xMode val="edge"/>
          <c:yMode val="edge"/>
          <c:x val="0.13093406865374646"/>
          <c:y val="2.4870481134252404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6.1863495372393322E-2"/>
          <c:y val="0.14354553448700955"/>
          <c:w val="0.92516847296196314"/>
          <c:h val="0.73306586004200269"/>
        </c:manualLayout>
      </c:layout>
      <c:barChart>
        <c:barDir val="col"/>
        <c:grouping val="clustered"/>
        <c:varyColors val="0"/>
        <c:ser>
          <c:idx val="0"/>
          <c:order val="0"/>
          <c:tx>
            <c:strRef>
              <c:f>Useful_data!$A$82</c:f>
              <c:strCache>
                <c:ptCount val="1"/>
                <c:pt idx="0">
                  <c:v>Gov. pays 0% PEP</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Detail_results!$D$6:$D$6</c:f>
              <c:strCache>
                <c:ptCount val="1"/>
                <c:pt idx="0">
                  <c:v>HARSP</c:v>
                </c:pt>
              </c:strCache>
            </c:strRef>
          </c:cat>
          <c:val>
            <c:numRef>
              <c:f>Detail_results!$D$33:$D$33</c:f>
              <c:numCache>
                <c:formatCode>"$"#,##0</c:formatCode>
                <c:ptCount val="1"/>
                <c:pt idx="0">
                  <c:v>36.770548795401233</c:v>
                </c:pt>
              </c:numCache>
            </c:numRef>
          </c:val>
          <c:extLst>
            <c:ext xmlns:c16="http://schemas.microsoft.com/office/drawing/2014/chart" uri="{C3380CC4-5D6E-409C-BE32-E72D297353CC}">
              <c16:uniqueId val="{00000000-C3A6-48E0-B741-90F6FEEC0BDB}"/>
            </c:ext>
          </c:extLst>
        </c:ser>
        <c:ser>
          <c:idx val="2"/>
          <c:order val="1"/>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6:$D$6</c:f>
              <c:strCache>
                <c:ptCount val="1"/>
                <c:pt idx="0">
                  <c:v>HARSP</c:v>
                </c:pt>
              </c:strCache>
            </c:strRef>
          </c:cat>
          <c:val>
            <c:numRef>
              <c:f>Detail_results!$D$38:$D$38</c:f>
              <c:numCache>
                <c:formatCode>"$"#,##0</c:formatCode>
                <c:ptCount val="1"/>
                <c:pt idx="0">
                  <c:v>54.277432785197888</c:v>
                </c:pt>
              </c:numCache>
            </c:numRef>
          </c:val>
          <c:extLst>
            <c:ext xmlns:c16="http://schemas.microsoft.com/office/drawing/2014/chart" uri="{C3380CC4-5D6E-409C-BE32-E72D297353CC}">
              <c16:uniqueId val="{00000001-C3A6-48E0-B741-90F6FEEC0BDB}"/>
            </c:ext>
          </c:extLst>
        </c:ser>
        <c:ser>
          <c:idx val="1"/>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D$6:$D$6</c:f>
              <c:strCache>
                <c:ptCount val="1"/>
                <c:pt idx="0">
                  <c:v>HARSP</c:v>
                </c:pt>
              </c:strCache>
            </c:strRef>
          </c:cat>
          <c:val>
            <c:numRef>
              <c:f>Detail_results!$D$43:$D$43</c:f>
              <c:numCache>
                <c:formatCode>"$"#,##0</c:formatCode>
                <c:ptCount val="1"/>
                <c:pt idx="0">
                  <c:v>71.784316774994537</c:v>
                </c:pt>
              </c:numCache>
            </c:numRef>
          </c:val>
          <c:extLst>
            <c:ext xmlns:c16="http://schemas.microsoft.com/office/drawing/2014/chart" uri="{C3380CC4-5D6E-409C-BE32-E72D297353CC}">
              <c16:uniqueId val="{00000002-C3A6-48E0-B741-90F6FEEC0BDB}"/>
            </c:ext>
          </c:extLst>
        </c:ser>
        <c:dLbls>
          <c:showLegendKey val="0"/>
          <c:showVal val="0"/>
          <c:showCatName val="0"/>
          <c:showSerName val="0"/>
          <c:showPercent val="0"/>
          <c:showBubbleSize val="0"/>
        </c:dLbls>
        <c:gapWidth val="80"/>
        <c:overlap val="-5"/>
        <c:axId val="235259200"/>
        <c:axId val="235259592"/>
      </c:barChart>
      <c:catAx>
        <c:axId val="235259200"/>
        <c:scaling>
          <c:orientation val="minMax"/>
        </c:scaling>
        <c:delete val="0"/>
        <c:axPos val="b"/>
        <c:numFmt formatCode="General" sourceLinked="1"/>
        <c:majorTickMark val="out"/>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235259592"/>
        <c:crosses val="autoZero"/>
        <c:auto val="1"/>
        <c:lblAlgn val="ctr"/>
        <c:lblOffset val="100"/>
        <c:noMultiLvlLbl val="0"/>
      </c:catAx>
      <c:valAx>
        <c:axId val="235259592"/>
        <c:scaling>
          <c:orientation val="minMax"/>
        </c:scaling>
        <c:delete val="1"/>
        <c:axPos val="l"/>
        <c:numFmt formatCode="&quot;$&quot;#,##0" sourceLinked="1"/>
        <c:majorTickMark val="out"/>
        <c:minorTickMark val="out"/>
        <c:tickLblPos val="nextTo"/>
        <c:crossAx val="235259200"/>
        <c:crosses val="autoZero"/>
        <c:crossBetween val="between"/>
      </c:valAx>
      <c:spPr>
        <a:noFill/>
        <a:ln>
          <a:noFill/>
        </a:ln>
        <a:effectLst/>
      </c:spPr>
    </c:plotArea>
    <c:legend>
      <c:legendPos val="l"/>
      <c:layout>
        <c:manualLayout>
          <c:xMode val="edge"/>
          <c:yMode val="edge"/>
          <c:x val="0.12632694806740374"/>
          <c:y val="0.19749891259288907"/>
          <c:w val="0.29610075083300236"/>
          <c:h val="0.17586359524358941"/>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75000"/>
                  <a:lumOff val="2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 per death averted (US$/death)</a:t>
            </a:r>
            <a:endParaRPr lang="en-US" sz="1100">
              <a:effectLst/>
            </a:endParaRPr>
          </a:p>
        </c:rich>
      </c:tx>
      <c:layout>
        <c:manualLayout>
          <c:xMode val="edge"/>
          <c:yMode val="edge"/>
          <c:x val="0.11696979040156219"/>
          <c:y val="2.1628680592284618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4.9832417289146252E-2"/>
          <c:y val="0.11702639418274244"/>
          <c:w val="0.90966936396252618"/>
          <c:h val="0.763912114339933"/>
        </c:manualLayout>
      </c:layout>
      <c:barChart>
        <c:barDir val="col"/>
        <c:grouping val="clustered"/>
        <c:varyColors val="0"/>
        <c:ser>
          <c:idx val="0"/>
          <c:order val="0"/>
          <c:tx>
            <c:strRef>
              <c:f>Useful_data!$A$82</c:f>
              <c:strCache>
                <c:ptCount val="1"/>
                <c:pt idx="0">
                  <c:v>Gov. pays 0% PEP</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30:$D$30</c:f>
              <c:numCache>
                <c:formatCode>"$"#,##0</c:formatCode>
                <c:ptCount val="2"/>
                <c:pt idx="0">
                  <c:v>397.64335606551407</c:v>
                </c:pt>
                <c:pt idx="1">
                  <c:v>1706.4727213369033</c:v>
                </c:pt>
              </c:numCache>
            </c:numRef>
          </c:val>
          <c:extLst>
            <c:ext xmlns:c16="http://schemas.microsoft.com/office/drawing/2014/chart" uri="{C3380CC4-5D6E-409C-BE32-E72D297353CC}">
              <c16:uniqueId val="{00000000-7693-4D28-9166-2585171630FF}"/>
            </c:ext>
          </c:extLst>
        </c:ser>
        <c:ser>
          <c:idx val="2"/>
          <c:order val="1"/>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35:$D$35</c:f>
              <c:numCache>
                <c:formatCode>"$"#,##0</c:formatCode>
                <c:ptCount val="2"/>
                <c:pt idx="0">
                  <c:v>1232.7436335944121</c:v>
                </c:pt>
                <c:pt idx="1">
                  <c:v>2691.804425087385</c:v>
                </c:pt>
              </c:numCache>
            </c:numRef>
          </c:val>
          <c:extLst>
            <c:ext xmlns:c16="http://schemas.microsoft.com/office/drawing/2014/chart" uri="{C3380CC4-5D6E-409C-BE32-E72D297353CC}">
              <c16:uniqueId val="{00000001-7693-4D28-9166-2585171630FF}"/>
            </c:ext>
          </c:extLst>
        </c:ser>
        <c:ser>
          <c:idx val="1"/>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40:$D$40</c:f>
              <c:numCache>
                <c:formatCode>"$"#,##0</c:formatCode>
                <c:ptCount val="2"/>
                <c:pt idx="0">
                  <c:v>2067.8439111233101</c:v>
                </c:pt>
                <c:pt idx="1">
                  <c:v>3677.1361288378666</c:v>
                </c:pt>
              </c:numCache>
            </c:numRef>
          </c:val>
          <c:extLst>
            <c:ext xmlns:c16="http://schemas.microsoft.com/office/drawing/2014/chart" uri="{C3380CC4-5D6E-409C-BE32-E72D297353CC}">
              <c16:uniqueId val="{00000002-7693-4D28-9166-2585171630FF}"/>
            </c:ext>
          </c:extLst>
        </c:ser>
        <c:dLbls>
          <c:showLegendKey val="0"/>
          <c:showVal val="0"/>
          <c:showCatName val="0"/>
          <c:showSerName val="0"/>
          <c:showPercent val="0"/>
          <c:showBubbleSize val="0"/>
        </c:dLbls>
        <c:gapWidth val="50"/>
        <c:overlap val="-5"/>
        <c:axId val="235260376"/>
        <c:axId val="235260768"/>
      </c:barChart>
      <c:catAx>
        <c:axId val="235260376"/>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235260768"/>
        <c:crosses val="autoZero"/>
        <c:auto val="1"/>
        <c:lblAlgn val="ctr"/>
        <c:lblOffset val="100"/>
        <c:noMultiLvlLbl val="0"/>
      </c:catAx>
      <c:valAx>
        <c:axId val="235260768"/>
        <c:scaling>
          <c:orientation val="minMax"/>
        </c:scaling>
        <c:delete val="1"/>
        <c:axPos val="l"/>
        <c:numFmt formatCode="&quot;$&quot;#,##0" sourceLinked="1"/>
        <c:majorTickMark val="out"/>
        <c:minorTickMark val="out"/>
        <c:tickLblPos val="nextTo"/>
        <c:crossAx val="235260376"/>
        <c:crosses val="autoZero"/>
        <c:crossBetween val="between"/>
      </c:valAx>
      <c:spPr>
        <a:noFill/>
        <a:ln>
          <a:noFill/>
        </a:ln>
        <a:effectLst/>
      </c:spPr>
    </c:plotArea>
    <c:legend>
      <c:legendPos val="l"/>
      <c:layout>
        <c:manualLayout>
          <c:xMode val="edge"/>
          <c:yMode val="edge"/>
          <c:x val="5.5485110719286218E-2"/>
          <c:y val="0.10457716188533504"/>
          <c:w val="0.31340098939787608"/>
          <c:h val="0.20537750390834958"/>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75000"/>
                  <a:lumOff val="2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 per life-year gained (US$/LYG)</a:t>
            </a:r>
            <a:endParaRPr lang="en-US" sz="1100">
              <a:effectLst/>
            </a:endParaRPr>
          </a:p>
        </c:rich>
      </c:tx>
      <c:layout>
        <c:manualLayout>
          <c:xMode val="edge"/>
          <c:yMode val="edge"/>
          <c:x val="0.13093406865374646"/>
          <c:y val="2.4870481134252404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6.1863417251145948E-2"/>
          <c:y val="7.353578746628818E-2"/>
          <c:w val="0.92516847296196314"/>
          <c:h val="0.79362448153433729"/>
        </c:manualLayout>
      </c:layout>
      <c:barChart>
        <c:barDir val="col"/>
        <c:grouping val="clustered"/>
        <c:varyColors val="0"/>
        <c:ser>
          <c:idx val="0"/>
          <c:order val="0"/>
          <c:tx>
            <c:strRef>
              <c:f>Useful_data!$A$82</c:f>
              <c:strCache>
                <c:ptCount val="1"/>
                <c:pt idx="0">
                  <c:v>Gov. pays 0% PEP</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31:$D$31</c:f>
              <c:numCache>
                <c:formatCode>"$"#,##0</c:formatCode>
                <c:ptCount val="2"/>
                <c:pt idx="0">
                  <c:v>6.6921752493811564</c:v>
                </c:pt>
                <c:pt idx="1">
                  <c:v>28.719238823629237</c:v>
                </c:pt>
              </c:numCache>
            </c:numRef>
          </c:val>
          <c:extLst>
            <c:ext xmlns:c16="http://schemas.microsoft.com/office/drawing/2014/chart" uri="{C3380CC4-5D6E-409C-BE32-E72D297353CC}">
              <c16:uniqueId val="{00000000-8F97-485B-BAB4-5B3211CC5A5D}"/>
            </c:ext>
          </c:extLst>
        </c:ser>
        <c:ser>
          <c:idx val="2"/>
          <c:order val="1"/>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36:$D$36</c:f>
              <c:numCache>
                <c:formatCode>"$"#,##0</c:formatCode>
                <c:ptCount val="2"/>
                <c:pt idx="0">
                  <c:v>20.746571790359617</c:v>
                </c:pt>
                <c:pt idx="1">
                  <c:v>45.301968899931936</c:v>
                </c:pt>
              </c:numCache>
            </c:numRef>
          </c:val>
          <c:extLst>
            <c:ext xmlns:c16="http://schemas.microsoft.com/office/drawing/2014/chart" uri="{C3380CC4-5D6E-409C-BE32-E72D297353CC}">
              <c16:uniqueId val="{00000001-8F97-485B-BAB4-5B3211CC5A5D}"/>
            </c:ext>
          </c:extLst>
        </c:ser>
        <c:ser>
          <c:idx val="1"/>
          <c:order val="2"/>
          <c:tx>
            <c:strRef>
              <c:f>Useful_data!$A$84</c:f>
              <c:strCache>
                <c:ptCount val="1"/>
                <c:pt idx="0">
                  <c:v>Gov. pays 100% PEP</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41:$D$41</c:f>
              <c:numCache>
                <c:formatCode>"$"#,##0</c:formatCode>
                <c:ptCount val="2"/>
                <c:pt idx="0">
                  <c:v>34.800968331338076</c:v>
                </c:pt>
                <c:pt idx="1">
                  <c:v>61.884698976234624</c:v>
                </c:pt>
              </c:numCache>
            </c:numRef>
          </c:val>
          <c:extLst>
            <c:ext xmlns:c16="http://schemas.microsoft.com/office/drawing/2014/chart" uri="{C3380CC4-5D6E-409C-BE32-E72D297353CC}">
              <c16:uniqueId val="{00000002-8F97-485B-BAB4-5B3211CC5A5D}"/>
            </c:ext>
          </c:extLst>
        </c:ser>
        <c:dLbls>
          <c:showLegendKey val="0"/>
          <c:showVal val="0"/>
          <c:showCatName val="0"/>
          <c:showSerName val="0"/>
          <c:showPercent val="0"/>
          <c:showBubbleSize val="0"/>
        </c:dLbls>
        <c:gapWidth val="50"/>
        <c:overlap val="-5"/>
        <c:axId val="188980280"/>
        <c:axId val="188980672"/>
      </c:barChart>
      <c:catAx>
        <c:axId val="188980280"/>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8980672"/>
        <c:crosses val="autoZero"/>
        <c:auto val="1"/>
        <c:lblAlgn val="ctr"/>
        <c:lblOffset val="100"/>
        <c:noMultiLvlLbl val="0"/>
      </c:catAx>
      <c:valAx>
        <c:axId val="188980672"/>
        <c:scaling>
          <c:orientation val="minMax"/>
        </c:scaling>
        <c:delete val="1"/>
        <c:axPos val="l"/>
        <c:numFmt formatCode="&quot;$&quot;#,##0" sourceLinked="1"/>
        <c:majorTickMark val="out"/>
        <c:minorTickMark val="out"/>
        <c:tickLblPos val="nextTo"/>
        <c:crossAx val="188980280"/>
        <c:crosses val="autoZero"/>
        <c:crossBetween val="between"/>
      </c:valAx>
      <c:spPr>
        <a:noFill/>
        <a:ln>
          <a:noFill/>
        </a:ln>
        <a:effectLst/>
      </c:spPr>
    </c:plotArea>
    <c:legend>
      <c:legendPos val="l"/>
      <c:layout>
        <c:manualLayout>
          <c:xMode val="edge"/>
          <c:yMode val="edge"/>
          <c:x val="7.6498410268952516E-2"/>
          <c:y val="9.8353257712108316E-2"/>
          <c:w val="0.35672377836103497"/>
          <c:h val="0.19288045750302818"/>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75000"/>
                  <a:lumOff val="2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9513446618805003"/>
          <c:y val="4.5580125239170377E-2"/>
          <c:w val="0.69208770874250636"/>
          <c:h val="0.78803551581387854"/>
        </c:manualLayout>
      </c:layout>
      <c:scatterChart>
        <c:scatterStyle val="lineMarker"/>
        <c:varyColors val="0"/>
        <c:ser>
          <c:idx val="3"/>
          <c:order val="0"/>
          <c:tx>
            <c:strRef>
              <c:f>Sensit_calc!$E$5</c:f>
              <c:strCache>
                <c:ptCount val="1"/>
                <c:pt idx="0">
                  <c:v>NBCM</c:v>
                </c:pt>
              </c:strCache>
            </c:strRef>
          </c:tx>
          <c:spPr>
            <a:ln w="38100" cap="rnd">
              <a:solidFill>
                <a:schemeClr val="accent5">
                  <a:lumMod val="50000"/>
                </a:schemeClr>
              </a:solidFill>
              <a:prstDash val="lgDash"/>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E$7:$E$17</c:f>
              <c:numCache>
                <c:formatCode>#,##0</c:formatCode>
                <c:ptCount val="11"/>
                <c:pt idx="0">
                  <c:v>397.64335606551407</c:v>
                </c:pt>
                <c:pt idx="1">
                  <c:v>564.66341157129375</c:v>
                </c:pt>
                <c:pt idx="2">
                  <c:v>731.68346707707337</c:v>
                </c:pt>
                <c:pt idx="3">
                  <c:v>898.703522582853</c:v>
                </c:pt>
                <c:pt idx="4">
                  <c:v>1065.7235780886326</c:v>
                </c:pt>
                <c:pt idx="5">
                  <c:v>1232.7436335944121</c:v>
                </c:pt>
                <c:pt idx="6">
                  <c:v>1399.7636891001919</c:v>
                </c:pt>
                <c:pt idx="7">
                  <c:v>1566.7837446059714</c:v>
                </c:pt>
                <c:pt idx="8">
                  <c:v>1733.8038001117507</c:v>
                </c:pt>
                <c:pt idx="9">
                  <c:v>1900.8238556175304</c:v>
                </c:pt>
                <c:pt idx="10">
                  <c:v>2067.8439111233101</c:v>
                </c:pt>
              </c:numCache>
            </c:numRef>
          </c:yVal>
          <c:smooth val="0"/>
          <c:extLst>
            <c:ext xmlns:c16="http://schemas.microsoft.com/office/drawing/2014/chart" uri="{C3380CC4-5D6E-409C-BE32-E72D297353CC}">
              <c16:uniqueId val="{00000000-EFAC-4948-B0CE-6C7E1DA681F7}"/>
            </c:ext>
          </c:extLst>
        </c:ser>
        <c:ser>
          <c:idx val="1"/>
          <c:order val="1"/>
          <c:tx>
            <c:strRef>
              <c:f>Sensit_calc!$F$5</c:f>
              <c:strCache>
                <c:ptCount val="1"/>
                <c:pt idx="0">
                  <c:v>HARSP</c:v>
                </c:pt>
              </c:strCache>
            </c:strRef>
          </c:tx>
          <c:spPr>
            <a:ln w="38100" cap="rnd">
              <a:solidFill>
                <a:srgbClr val="002060"/>
              </a:solidFill>
              <a:prstDash val="solid"/>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F$7:$F$17</c:f>
              <c:numCache>
                <c:formatCode>#,##0</c:formatCode>
                <c:ptCount val="11"/>
                <c:pt idx="0">
                  <c:v>1706.4727213369033</c:v>
                </c:pt>
                <c:pt idx="1">
                  <c:v>1903.5390620869996</c:v>
                </c:pt>
                <c:pt idx="2">
                  <c:v>2100.6054028370959</c:v>
                </c:pt>
                <c:pt idx="3">
                  <c:v>2297.6717435871924</c:v>
                </c:pt>
                <c:pt idx="4">
                  <c:v>2494.7380843372889</c:v>
                </c:pt>
                <c:pt idx="5">
                  <c:v>2691.804425087385</c:v>
                </c:pt>
                <c:pt idx="6">
                  <c:v>2888.8707658374815</c:v>
                </c:pt>
                <c:pt idx="7">
                  <c:v>3085.937106587578</c:v>
                </c:pt>
                <c:pt idx="8">
                  <c:v>3283.0034473376736</c:v>
                </c:pt>
                <c:pt idx="9">
                  <c:v>3480.0697880877706</c:v>
                </c:pt>
                <c:pt idx="10">
                  <c:v>3677.1361288378666</c:v>
                </c:pt>
              </c:numCache>
            </c:numRef>
          </c:yVal>
          <c:smooth val="0"/>
          <c:extLst>
            <c:ext xmlns:c16="http://schemas.microsoft.com/office/drawing/2014/chart" uri="{C3380CC4-5D6E-409C-BE32-E72D297353CC}">
              <c16:uniqueId val="{00000001-EFAC-4948-B0CE-6C7E1DA681F7}"/>
            </c:ext>
          </c:extLst>
        </c:ser>
        <c:ser>
          <c:idx val="0"/>
          <c:order val="2"/>
          <c:tx>
            <c:strRef>
              <c:f>Sensit_calc!#REF!</c:f>
              <c:strCache>
                <c:ptCount val="1"/>
                <c:pt idx="0">
                  <c:v>#REF!</c:v>
                </c:pt>
              </c:strCache>
            </c:strRef>
          </c:tx>
          <c:spPr>
            <a:ln w="19050" cap="rnd">
              <a:solidFill>
                <a:schemeClr val="accent1"/>
              </a:solidFill>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2-EFAC-4948-B0CE-6C7E1DA681F7}"/>
            </c:ext>
          </c:extLst>
        </c:ser>
        <c:ser>
          <c:idx val="2"/>
          <c:order val="3"/>
          <c:tx>
            <c:strRef>
              <c:f>Sensit_calc!#REF!</c:f>
              <c:strCache>
                <c:ptCount val="1"/>
                <c:pt idx="0">
                  <c:v>#REF!</c:v>
                </c:pt>
              </c:strCache>
            </c:strRef>
          </c:tx>
          <c:spPr>
            <a:ln w="19050" cap="rnd">
              <a:solidFill>
                <a:schemeClr val="accent3"/>
              </a:solidFill>
              <a:round/>
            </a:ln>
            <a:effectLst/>
          </c:spPr>
          <c:marker>
            <c:symbol val="none"/>
          </c:marker>
          <c:xVal>
            <c:numRef>
              <c:f>Sensit_calc!$B$7:$B$17</c:f>
              <c:numCache>
                <c:formatCode>0%</c:formatCode>
                <c:ptCount val="11"/>
                <c:pt idx="0">
                  <c:v>0</c:v>
                </c:pt>
                <c:pt idx="1">
                  <c:v>0.1</c:v>
                </c:pt>
                <c:pt idx="2">
                  <c:v>0.2</c:v>
                </c:pt>
                <c:pt idx="3">
                  <c:v>0.30000000000000004</c:v>
                </c:pt>
                <c:pt idx="4">
                  <c:v>0.4</c:v>
                </c:pt>
                <c:pt idx="5">
                  <c:v>0.5</c:v>
                </c:pt>
                <c:pt idx="6">
                  <c:v>0.6</c:v>
                </c:pt>
                <c:pt idx="7">
                  <c:v>0.7</c:v>
                </c:pt>
                <c:pt idx="8">
                  <c:v>0.79999999999999993</c:v>
                </c:pt>
                <c:pt idx="9">
                  <c:v>0.89999999999999991</c:v>
                </c:pt>
                <c:pt idx="10">
                  <c:v>0.99999999999999989</c:v>
                </c:pt>
              </c:numCache>
            </c:numRef>
          </c:xVal>
          <c:yVal>
            <c:numRef>
              <c:f>Sensit_calc!#REF!</c:f>
              <c:numCache>
                <c:formatCode>General</c:formatCode>
                <c:ptCount val="1"/>
                <c:pt idx="0">
                  <c:v>1</c:v>
                </c:pt>
              </c:numCache>
            </c:numRef>
          </c:yVal>
          <c:smooth val="0"/>
          <c:extLst>
            <c:ext xmlns:c16="http://schemas.microsoft.com/office/drawing/2014/chart" uri="{C3380CC4-5D6E-409C-BE32-E72D297353CC}">
              <c16:uniqueId val="{00000003-EFAC-4948-B0CE-6C7E1DA681F7}"/>
            </c:ext>
          </c:extLst>
        </c:ser>
        <c:dLbls>
          <c:showLegendKey val="0"/>
          <c:showVal val="0"/>
          <c:showCatName val="0"/>
          <c:showSerName val="0"/>
          <c:showPercent val="0"/>
          <c:showBubbleSize val="0"/>
        </c:dLbls>
        <c:axId val="188981064"/>
        <c:axId val="188981848"/>
      </c:scatterChart>
      <c:valAx>
        <c:axId val="188981064"/>
        <c:scaling>
          <c:orientation val="minMax"/>
          <c:max val="1"/>
        </c:scaling>
        <c:delete val="0"/>
        <c:axPos val="b"/>
        <c:title>
          <c:tx>
            <c:rich>
              <a:bodyPr rot="0" spcFirstLastPara="1" vertOverflow="ellipsis" vert="horz" wrap="square" anchor="ctr" anchorCtr="1"/>
              <a:lstStyle/>
              <a:p>
                <a:pPr>
                  <a:defRPr sz="2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en-US"/>
                  <a:t>Share of PEP regimes paid by government</a:t>
                </a:r>
              </a:p>
            </c:rich>
          </c:tx>
          <c:layout>
            <c:manualLayout>
              <c:xMode val="edge"/>
              <c:yMode val="edge"/>
              <c:x val="0.31789802872450801"/>
              <c:y val="0.93390526599345047"/>
            </c:manualLayout>
          </c:layout>
          <c:overlay val="0"/>
          <c:spPr>
            <a:noFill/>
            <a:ln>
              <a:noFill/>
            </a:ln>
            <a:effectLst/>
          </c:spPr>
          <c:txPr>
            <a:bodyPr rot="0" spcFirstLastPara="1" vertOverflow="ellipsis" vert="horz" wrap="square" anchor="ctr" anchorCtr="1"/>
            <a:lstStyle/>
            <a:p>
              <a:pPr>
                <a:defRPr sz="2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numFmt formatCode="0%" sourceLinked="1"/>
        <c:majorTickMark val="out"/>
        <c:minorTickMark val="out"/>
        <c:tickLblPos val="nextTo"/>
        <c:spPr>
          <a:noFill/>
          <a:ln w="9525" cap="flat" cmpd="sng" algn="ctr">
            <a:solidFill>
              <a:schemeClr val="accent5">
                <a:lumMod val="50000"/>
              </a:schemeClr>
            </a:solidFill>
            <a:round/>
          </a:ln>
          <a:effectLst/>
        </c:spPr>
        <c:txPr>
          <a:bodyPr rot="-60000000" spcFirstLastPara="1" vertOverflow="ellipsis" vert="horz" wrap="square" anchor="ctr" anchorCtr="1"/>
          <a:lstStyle/>
          <a:p>
            <a:pPr>
              <a:defRPr sz="2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188981848"/>
        <c:crosses val="autoZero"/>
        <c:crossBetween val="midCat"/>
        <c:majorUnit val="0.5"/>
        <c:minorUnit val="0.1"/>
      </c:valAx>
      <c:valAx>
        <c:axId val="188981848"/>
        <c:scaling>
          <c:orientation val="minMax"/>
          <c:max val="18000"/>
          <c:min val="0"/>
        </c:scaling>
        <c:delete val="0"/>
        <c:axPos val="l"/>
        <c:title>
          <c:tx>
            <c:rich>
              <a:bodyPr rot="-5400000" spcFirstLastPara="1" vertOverflow="ellipsis" vert="horz" wrap="square" anchor="ctr" anchorCtr="1"/>
              <a:lstStyle/>
              <a:p>
                <a:pPr>
                  <a:defRPr sz="2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en-US"/>
                  <a:t>Cost per death averted (US$/death)</a:t>
                </a:r>
              </a:p>
            </c:rich>
          </c:tx>
          <c:layout>
            <c:manualLayout>
              <c:xMode val="edge"/>
              <c:yMode val="edge"/>
              <c:x val="2.6907228133392296E-2"/>
              <c:y val="0.12312938943634408"/>
            </c:manualLayout>
          </c:layout>
          <c:overlay val="0"/>
          <c:spPr>
            <a:noFill/>
            <a:ln>
              <a:noFill/>
            </a:ln>
            <a:effectLst/>
          </c:spPr>
          <c:txPr>
            <a:bodyPr rot="-5400000" spcFirstLastPara="1" vertOverflow="ellipsis" vert="horz" wrap="square" anchor="ctr" anchorCtr="1"/>
            <a:lstStyle/>
            <a:p>
              <a:pPr>
                <a:defRPr sz="2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numFmt formatCode="#,##0" sourceLinked="1"/>
        <c:majorTickMark val="out"/>
        <c:minorTickMark val="out"/>
        <c:tickLblPos val="nextTo"/>
        <c:spPr>
          <a:noFill/>
          <a:ln w="9525" cap="flat" cmpd="sng" algn="ctr">
            <a:solidFill>
              <a:schemeClr val="accent5">
                <a:lumMod val="50000"/>
              </a:schemeClr>
            </a:solidFill>
            <a:round/>
          </a:ln>
          <a:effectLst/>
        </c:spPr>
        <c:txPr>
          <a:bodyPr rot="-60000000" spcFirstLastPara="1" vertOverflow="ellipsis" vert="horz" wrap="square" anchor="ctr" anchorCtr="1"/>
          <a:lstStyle/>
          <a:p>
            <a:pPr>
              <a:defRPr sz="2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188981064"/>
        <c:crosses val="autoZero"/>
        <c:crossBetween val="midCat"/>
        <c:majorUnit val="6000"/>
        <c:minorUnit val="1000"/>
      </c:valAx>
      <c:spPr>
        <a:noFill/>
        <a:ln>
          <a:noFill/>
        </a:ln>
        <a:effectLst/>
      </c:spPr>
    </c:plotArea>
    <c:legend>
      <c:legendPos val="r"/>
      <c:layout>
        <c:manualLayout>
          <c:xMode val="edge"/>
          <c:yMode val="edge"/>
          <c:x val="0.66501258414611364"/>
          <c:y val="4.7130441459393629E-2"/>
          <c:w val="0.26138474947779344"/>
          <c:h val="0.19051876174147092"/>
        </c:manualLayout>
      </c:layout>
      <c:overlay val="0"/>
      <c:spPr>
        <a:noFill/>
        <a:ln>
          <a:noFill/>
        </a:ln>
        <a:effectLst/>
      </c:spPr>
      <c:txPr>
        <a:bodyPr rot="0" spcFirstLastPara="1" vertOverflow="ellipsis" vert="horz" wrap="square" anchor="ctr" anchorCtr="1"/>
        <a:lstStyle/>
        <a:p>
          <a:pPr>
            <a:defRPr sz="16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noFill/>
      <a:round/>
    </a:ln>
    <a:effectLst/>
  </c:spPr>
  <c:txPr>
    <a:bodyPr/>
    <a:lstStyle/>
    <a:p>
      <a:pPr>
        <a:defRPr sz="2000">
          <a:solidFill>
            <a:sysClr val="windowText" lastClr="000000"/>
          </a:solidFill>
          <a:latin typeface="Times New Roman" panose="02020603050405020304" pitchFamily="18" charset="0"/>
          <a:cs typeface="Times New Roman" panose="02020603050405020304" pitchFamily="18" charset="0"/>
        </a:defRPr>
      </a:pPr>
      <a:endParaRPr lang="en-US"/>
    </a:p>
  </c:txPr>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s per death averted </a:t>
            </a:r>
          </a:p>
          <a:p>
            <a:pPr>
              <a:defRPr sz="1100" b="1"/>
            </a:pPr>
            <a:r>
              <a:rPr lang="en-US" sz="1100" b="1" i="0" baseline="0">
                <a:effectLst/>
              </a:rPr>
              <a:t>(US$/death averted)</a:t>
            </a:r>
            <a:endParaRPr lang="en-US" sz="1100">
              <a:effectLst/>
            </a:endParaRPr>
          </a:p>
        </c:rich>
      </c:tx>
      <c:layout>
        <c:manualLayout>
          <c:xMode val="edge"/>
          <c:yMode val="edge"/>
          <c:x val="0.27777101635996099"/>
          <c:y val="3.8325266666710482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7.9874991387842223E-2"/>
          <c:y val="0.24553085401756092"/>
          <c:w val="0.9052422278492307"/>
          <c:h val="0.61432609070085054"/>
        </c:manualLayout>
      </c:layout>
      <c:barChart>
        <c:barDir val="col"/>
        <c:grouping val="clustered"/>
        <c:varyColors val="0"/>
        <c:ser>
          <c:idx val="2"/>
          <c:order val="0"/>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35:$D$35</c:f>
              <c:numCache>
                <c:formatCode>"$"#,##0</c:formatCode>
                <c:ptCount val="2"/>
                <c:pt idx="0">
                  <c:v>1232.7436335944121</c:v>
                </c:pt>
                <c:pt idx="1">
                  <c:v>2691.804425087385</c:v>
                </c:pt>
              </c:numCache>
            </c:numRef>
          </c:val>
          <c:extLst>
            <c:ext xmlns:c16="http://schemas.microsoft.com/office/drawing/2014/chart" uri="{C3380CC4-5D6E-409C-BE32-E72D297353CC}">
              <c16:uniqueId val="{00000000-1385-4ADF-BAA4-D45901408B73}"/>
            </c:ext>
          </c:extLst>
        </c:ser>
        <c:dLbls>
          <c:showLegendKey val="0"/>
          <c:showVal val="0"/>
          <c:showCatName val="0"/>
          <c:showSerName val="0"/>
          <c:showPercent val="0"/>
          <c:showBubbleSize val="0"/>
        </c:dLbls>
        <c:gapWidth val="80"/>
        <c:overlap val="-27"/>
        <c:axId val="184943016"/>
        <c:axId val="185011872"/>
      </c:barChart>
      <c:catAx>
        <c:axId val="184943016"/>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5011872"/>
        <c:crosses val="autoZero"/>
        <c:auto val="1"/>
        <c:lblAlgn val="ctr"/>
        <c:lblOffset val="100"/>
        <c:noMultiLvlLbl val="0"/>
      </c:catAx>
      <c:valAx>
        <c:axId val="185011872"/>
        <c:scaling>
          <c:orientation val="minMax"/>
          <c:min val="0"/>
        </c:scaling>
        <c:delete val="1"/>
        <c:axPos val="l"/>
        <c:numFmt formatCode="&quot;$&quot;#,##0" sourceLinked="1"/>
        <c:majorTickMark val="out"/>
        <c:minorTickMark val="out"/>
        <c:tickLblPos val="nextTo"/>
        <c:crossAx val="184943016"/>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4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r>
              <a:rPr lang="en-US" sz="1600" b="1">
                <a:solidFill>
                  <a:sysClr val="windowText" lastClr="000000"/>
                </a:solidFill>
                <a:latin typeface="Times New Roman" panose="02020603050405020304" pitchFamily="18" charset="0"/>
                <a:cs typeface="Times New Roman" panose="02020603050405020304" pitchFamily="18" charset="0"/>
              </a:rPr>
              <a:t>Fatal human rabies infections by shar</a:t>
            </a:r>
            <a:r>
              <a:rPr lang="en-US" sz="1600" b="1" baseline="0">
                <a:solidFill>
                  <a:sysClr val="windowText" lastClr="000000"/>
                </a:solidFill>
                <a:latin typeface="Times New Roman" panose="02020603050405020304" pitchFamily="18" charset="0"/>
                <a:cs typeface="Times New Roman" panose="02020603050405020304" pitchFamily="18" charset="0"/>
              </a:rPr>
              <a:t>e of patients who seek medical care (%)</a:t>
            </a:r>
            <a:endParaRPr lang="en-US" sz="1600" b="1">
              <a:solidFill>
                <a:sysClr val="windowText" lastClr="000000"/>
              </a:solidFill>
              <a:latin typeface="Times New Roman" panose="02020603050405020304" pitchFamily="18" charset="0"/>
              <a:cs typeface="Times New Roman" panose="02020603050405020304" pitchFamily="18" charset="0"/>
            </a:endParaRPr>
          </a:p>
        </c:rich>
      </c:tx>
      <c:layout>
        <c:manualLayout>
          <c:xMode val="edge"/>
          <c:yMode val="edge"/>
          <c:x val="0.13578721775223732"/>
          <c:y val="2.1687381888349514E-2"/>
        </c:manualLayout>
      </c:layout>
      <c:overlay val="0"/>
      <c:spPr>
        <a:noFill/>
        <a:ln>
          <a:noFill/>
        </a:ln>
        <a:effectLst/>
      </c:spPr>
      <c:txPr>
        <a:bodyPr rot="0" spcFirstLastPara="1" vertOverflow="ellipsis" vert="horz" wrap="square" anchor="ctr" anchorCtr="1"/>
        <a:lstStyle/>
        <a:p>
          <a:pPr>
            <a:defRPr sz="1600" b="0"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manualLayout>
          <c:layoutTarget val="inner"/>
          <c:xMode val="edge"/>
          <c:yMode val="edge"/>
          <c:x val="3.0772313330158747E-2"/>
          <c:y val="0.14529513105835531"/>
          <c:w val="0.96922768666984127"/>
          <c:h val="0.74286477578534948"/>
        </c:manualLayout>
      </c:layout>
      <c:barChart>
        <c:barDir val="col"/>
        <c:grouping val="clustered"/>
        <c:varyColors val="0"/>
        <c:ser>
          <c:idx val="0"/>
          <c:order val="0"/>
          <c:tx>
            <c:strRef>
              <c:f>Detail_results!$E$116</c:f>
              <c:strCache>
                <c:ptCount val="1"/>
                <c:pt idx="0">
                  <c:v>15%</c:v>
                </c:pt>
              </c:strCache>
            </c:strRef>
          </c:tx>
          <c:spPr>
            <a:solidFill>
              <a:srgbClr val="00206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17:$D$117</c:f>
              <c:numCache>
                <c:formatCode>#,##0</c:formatCode>
                <c:ptCount val="2"/>
                <c:pt idx="0">
                  <c:v>190</c:v>
                </c:pt>
                <c:pt idx="1">
                  <c:v>69</c:v>
                </c:pt>
              </c:numCache>
            </c:numRef>
          </c:val>
          <c:extLst>
            <c:ext xmlns:c16="http://schemas.microsoft.com/office/drawing/2014/chart" uri="{C3380CC4-5D6E-409C-BE32-E72D297353CC}">
              <c16:uniqueId val="{00000001-B10B-4902-BD6B-43558732471D}"/>
            </c:ext>
          </c:extLst>
        </c:ser>
        <c:ser>
          <c:idx val="1"/>
          <c:order val="1"/>
          <c:tx>
            <c:strRef>
              <c:f>Detail_results!$E$126</c:f>
              <c:strCache>
                <c:ptCount val="1"/>
                <c:pt idx="0">
                  <c:v>54%</c:v>
                </c:pt>
              </c:strCache>
            </c:strRef>
          </c:tx>
          <c:spPr>
            <a:solidFill>
              <a:schemeClr val="accent5">
                <a:lumMod val="7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27:$D$127</c:f>
              <c:numCache>
                <c:formatCode>#,##0</c:formatCode>
                <c:ptCount val="2"/>
                <c:pt idx="0">
                  <c:v>160</c:v>
                </c:pt>
                <c:pt idx="1">
                  <c:v>50</c:v>
                </c:pt>
              </c:numCache>
            </c:numRef>
          </c:val>
          <c:extLst>
            <c:ext xmlns:c16="http://schemas.microsoft.com/office/drawing/2014/chart" uri="{C3380CC4-5D6E-409C-BE32-E72D297353CC}">
              <c16:uniqueId val="{00000003-B10B-4902-BD6B-43558732471D}"/>
            </c:ext>
          </c:extLst>
        </c:ser>
        <c:ser>
          <c:idx val="2"/>
          <c:order val="2"/>
          <c:tx>
            <c:strRef>
              <c:f>Detail_results!$E$136</c:f>
              <c:strCache>
                <c:ptCount val="1"/>
                <c:pt idx="0">
                  <c:v>85%</c:v>
                </c:pt>
              </c:strCache>
            </c:strRef>
          </c:tx>
          <c:spPr>
            <a:solidFill>
              <a:schemeClr val="accent5">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37:$D$137</c:f>
              <c:numCache>
                <c:formatCode>#,##0</c:formatCode>
                <c:ptCount val="2"/>
                <c:pt idx="0">
                  <c:v>137</c:v>
                </c:pt>
                <c:pt idx="1">
                  <c:v>52</c:v>
                </c:pt>
              </c:numCache>
            </c:numRef>
          </c:val>
          <c:extLst>
            <c:ext xmlns:c16="http://schemas.microsoft.com/office/drawing/2014/chart" uri="{C3380CC4-5D6E-409C-BE32-E72D297353CC}">
              <c16:uniqueId val="{00000005-B10B-4902-BD6B-43558732471D}"/>
            </c:ext>
          </c:extLst>
        </c:ser>
        <c:dLbls>
          <c:showLegendKey val="0"/>
          <c:showVal val="0"/>
          <c:showCatName val="0"/>
          <c:showSerName val="0"/>
          <c:showPercent val="0"/>
          <c:showBubbleSize val="0"/>
        </c:dLbls>
        <c:gapWidth val="80"/>
        <c:overlap val="-5"/>
        <c:axId val="188982632"/>
        <c:axId val="188983024"/>
      </c:barChart>
      <c:catAx>
        <c:axId val="1889826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1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188983024"/>
        <c:crosses val="autoZero"/>
        <c:auto val="1"/>
        <c:lblAlgn val="ctr"/>
        <c:lblOffset val="100"/>
        <c:noMultiLvlLbl val="0"/>
      </c:catAx>
      <c:valAx>
        <c:axId val="188983024"/>
        <c:scaling>
          <c:orientation val="minMax"/>
          <c:max val="25"/>
        </c:scaling>
        <c:delete val="0"/>
        <c:axPos val="l"/>
        <c:numFmt formatCode="#,##0"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8982632"/>
        <c:crosses val="autoZero"/>
        <c:crossBetween val="between"/>
      </c:valAx>
      <c:spPr>
        <a:noFill/>
        <a:ln>
          <a:noFill/>
        </a:ln>
        <a:effectLst/>
      </c:spPr>
    </c:plotArea>
    <c:legend>
      <c:legendPos val="r"/>
      <c:layout>
        <c:manualLayout>
          <c:xMode val="edge"/>
          <c:yMode val="edge"/>
          <c:x val="0.67326519514408678"/>
          <c:y val="0.15636283347493385"/>
          <c:w val="0.29146824371173502"/>
          <c:h val="9.98246733181926E-2"/>
        </c:manualLayout>
      </c:layout>
      <c:overlay val="0"/>
      <c:spPr>
        <a:noFill/>
        <a:ln>
          <a:noFill/>
        </a:ln>
        <a:effectLst/>
      </c:spPr>
      <c:txPr>
        <a:bodyPr rot="0" spcFirstLastPara="1" vertOverflow="ellipsis" vert="horz" wrap="square" anchor="ctr" anchorCtr="1"/>
        <a:lstStyle/>
        <a:p>
          <a:pPr>
            <a:defRPr sz="11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userShapes r:id="rId3"/>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s per life-year gained </a:t>
            </a:r>
          </a:p>
          <a:p>
            <a:pPr>
              <a:defRPr sz="1100" b="1"/>
            </a:pPr>
            <a:r>
              <a:rPr lang="en-US" sz="1100" b="1" i="0" baseline="0">
                <a:effectLst/>
              </a:rPr>
              <a:t>(US$/LYG)</a:t>
            </a:r>
            <a:endParaRPr lang="en-US" sz="1100">
              <a:effectLst/>
            </a:endParaRPr>
          </a:p>
        </c:rich>
      </c:tx>
      <c:layout>
        <c:manualLayout>
          <c:xMode val="edge"/>
          <c:yMode val="edge"/>
          <c:x val="0.24686836284491739"/>
          <c:y val="4.9984527660010603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3506328960999343E-2"/>
          <c:y val="0.34349529972206672"/>
          <c:w val="0.92516847296196314"/>
          <c:h val="0.51522687562306368"/>
        </c:manualLayout>
      </c:layout>
      <c:barChart>
        <c:barDir val="col"/>
        <c:grouping val="clustered"/>
        <c:varyColors val="0"/>
        <c:ser>
          <c:idx val="2"/>
          <c:order val="0"/>
          <c:tx>
            <c:strRef>
              <c:f>Useful_data!$A$83</c:f>
              <c:strCache>
                <c:ptCount val="1"/>
                <c:pt idx="0">
                  <c:v>Gov. pays 50% PEP</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6:$D$6</c:f>
              <c:strCache>
                <c:ptCount val="2"/>
                <c:pt idx="0">
                  <c:v>NBCM</c:v>
                </c:pt>
                <c:pt idx="1">
                  <c:v>HARSP</c:v>
                </c:pt>
              </c:strCache>
            </c:strRef>
          </c:cat>
          <c:val>
            <c:numRef>
              <c:f>Detail_results!$C$36:$D$36</c:f>
              <c:numCache>
                <c:formatCode>"$"#,##0</c:formatCode>
                <c:ptCount val="2"/>
                <c:pt idx="0">
                  <c:v>20.746571790359617</c:v>
                </c:pt>
                <c:pt idx="1">
                  <c:v>45.301968899931936</c:v>
                </c:pt>
              </c:numCache>
            </c:numRef>
          </c:val>
          <c:extLst>
            <c:ext xmlns:c16="http://schemas.microsoft.com/office/drawing/2014/chart" uri="{C3380CC4-5D6E-409C-BE32-E72D297353CC}">
              <c16:uniqueId val="{00000000-5E34-4A45-B00D-1DE79CE990A7}"/>
            </c:ext>
          </c:extLst>
        </c:ser>
        <c:dLbls>
          <c:showLegendKey val="0"/>
          <c:showVal val="0"/>
          <c:showCatName val="0"/>
          <c:showSerName val="0"/>
          <c:showPercent val="0"/>
          <c:showBubbleSize val="0"/>
        </c:dLbls>
        <c:gapWidth val="80"/>
        <c:overlap val="-5"/>
        <c:axId val="185014224"/>
        <c:axId val="185014616"/>
      </c:barChart>
      <c:catAx>
        <c:axId val="185014224"/>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5014616"/>
        <c:crosses val="autoZero"/>
        <c:auto val="1"/>
        <c:lblAlgn val="ctr"/>
        <c:lblOffset val="100"/>
        <c:noMultiLvlLbl val="0"/>
      </c:catAx>
      <c:valAx>
        <c:axId val="185014616"/>
        <c:scaling>
          <c:orientation val="minMax"/>
          <c:min val="0"/>
        </c:scaling>
        <c:delete val="1"/>
        <c:axPos val="l"/>
        <c:numFmt formatCode="&quot;$&quot;#,##0" sourceLinked="1"/>
        <c:majorTickMark val="out"/>
        <c:minorTickMark val="out"/>
        <c:tickLblPos val="nextTo"/>
        <c:crossAx val="185014224"/>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Fatal human rabies infections West Department</a:t>
            </a:r>
          </a:p>
        </c:rich>
      </c:tx>
      <c:layout>
        <c:manualLayout>
          <c:xMode val="edge"/>
          <c:yMode val="edge"/>
          <c:x val="0.20393272406024318"/>
          <c:y val="3.5063948188697847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8251161360943446E-2"/>
          <c:y val="0.14327313744219272"/>
          <c:w val="0.97174875422096707"/>
          <c:h val="0.69045438679199378"/>
        </c:manualLayout>
      </c:layout>
      <c:barChart>
        <c:barDir val="col"/>
        <c:grouping val="clustered"/>
        <c:varyColors val="0"/>
        <c:ser>
          <c:idx val="0"/>
          <c:order val="0"/>
          <c:tx>
            <c:v>Fatal human rabies infections</c:v>
          </c:tx>
          <c:spPr>
            <a:solidFill>
              <a:schemeClr val="accent1"/>
            </a:solidFill>
            <a:ln>
              <a:noFill/>
            </a:ln>
            <a:effectLst/>
          </c:spPr>
          <c:invertIfNegative val="0"/>
          <c:cat>
            <c:strRef>
              <c:f>Main_results!$C$6:$E$6</c:f>
              <c:strCache>
                <c:ptCount val="3"/>
                <c:pt idx="0">
                  <c:v>No intervention</c:v>
                </c:pt>
                <c:pt idx="1">
                  <c:v>NBCM</c:v>
                </c:pt>
                <c:pt idx="2">
                  <c:v>HARSP</c:v>
                </c:pt>
              </c:strCache>
            </c:strRef>
          </c:cat>
          <c:val>
            <c:numRef>
              <c:f>Main_results!#REF!</c:f>
              <c:numCache>
                <c:formatCode>General</c:formatCode>
                <c:ptCount val="1"/>
                <c:pt idx="0">
                  <c:v>1</c:v>
                </c:pt>
              </c:numCache>
            </c:numRef>
          </c:val>
          <c:extLst>
            <c:ext xmlns:c16="http://schemas.microsoft.com/office/drawing/2014/chart" uri="{C3380CC4-5D6E-409C-BE32-E72D297353CC}">
              <c16:uniqueId val="{00000004-B4C6-447E-A1A5-C2EB203B788E}"/>
            </c:ext>
          </c:extLst>
        </c:ser>
        <c:dLbls>
          <c:showLegendKey val="0"/>
          <c:showVal val="0"/>
          <c:showCatName val="0"/>
          <c:showSerName val="0"/>
          <c:showPercent val="0"/>
          <c:showBubbleSize val="0"/>
        </c:dLbls>
        <c:gapWidth val="80"/>
        <c:overlap val="-27"/>
        <c:axId val="185993672"/>
        <c:axId val="185994064"/>
      </c:barChart>
      <c:catAx>
        <c:axId val="1859936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5994064"/>
        <c:crosses val="autoZero"/>
        <c:auto val="1"/>
        <c:lblAlgn val="ctr"/>
        <c:lblOffset val="100"/>
        <c:noMultiLvlLbl val="0"/>
      </c:catAx>
      <c:valAx>
        <c:axId val="185994064"/>
        <c:scaling>
          <c:orientation val="minMax"/>
        </c:scaling>
        <c:delete val="1"/>
        <c:axPos val="l"/>
        <c:numFmt formatCode="General" sourceLinked="1"/>
        <c:majorTickMark val="none"/>
        <c:minorTickMark val="none"/>
        <c:tickLblPos val="nextTo"/>
        <c:crossAx val="185993672"/>
        <c:crosses val="autoZero"/>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s per death averted (US$/death) by share of patients who seek care (%)</a:t>
            </a:r>
            <a:endParaRPr lang="en-US" sz="1100">
              <a:effectLst/>
            </a:endParaRPr>
          </a:p>
        </c:rich>
      </c:tx>
      <c:layout>
        <c:manualLayout>
          <c:xMode val="edge"/>
          <c:yMode val="edge"/>
          <c:x val="0.11363648293963254"/>
          <c:y val="9.4509414983876619E-3"/>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3.7098284283313215E-2"/>
          <c:y val="0.2612041552308112"/>
          <c:w val="0.93195389160240094"/>
          <c:h val="0.61083017998307909"/>
        </c:manualLayout>
      </c:layout>
      <c:barChart>
        <c:barDir val="col"/>
        <c:grouping val="clustered"/>
        <c:varyColors val="0"/>
        <c:ser>
          <c:idx val="2"/>
          <c:order val="0"/>
          <c:tx>
            <c:strRef>
              <c:f>Detail_results!$E$116</c:f>
              <c:strCache>
                <c:ptCount val="1"/>
                <c:pt idx="0">
                  <c:v>15%</c:v>
                </c:pt>
              </c:strCache>
            </c:strRef>
          </c:tx>
          <c:spPr>
            <a:solidFill>
              <a:srgbClr val="002060"/>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22:$D$122</c:f>
              <c:numCache>
                <c:formatCode>#,##0</c:formatCode>
                <c:ptCount val="2"/>
                <c:pt idx="0">
                  <c:v>2480.1403630139757</c:v>
                </c:pt>
                <c:pt idx="1">
                  <c:v>2931.5801603082114</c:v>
                </c:pt>
              </c:numCache>
            </c:numRef>
          </c:val>
          <c:extLst>
            <c:ext xmlns:c16="http://schemas.microsoft.com/office/drawing/2014/chart" uri="{C3380CC4-5D6E-409C-BE32-E72D297353CC}">
              <c16:uniqueId val="{00000000-1E49-4AA8-9062-43922F0E6DF9}"/>
            </c:ext>
          </c:extLst>
        </c:ser>
        <c:ser>
          <c:idx val="0"/>
          <c:order val="1"/>
          <c:tx>
            <c:strRef>
              <c:f>Detail_results!$E$126</c:f>
              <c:strCache>
                <c:ptCount val="1"/>
                <c:pt idx="0">
                  <c:v>54%</c:v>
                </c:pt>
              </c:strCache>
            </c:strRef>
          </c:tx>
          <c:spPr>
            <a:solidFill>
              <a:schemeClr val="accent5">
                <a:lumMod val="75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32:$D$132</c:f>
              <c:numCache>
                <c:formatCode>#,##0</c:formatCode>
                <c:ptCount val="2"/>
                <c:pt idx="0">
                  <c:v>1232.7436335944121</c:v>
                </c:pt>
                <c:pt idx="1">
                  <c:v>2691.804425087385</c:v>
                </c:pt>
              </c:numCache>
            </c:numRef>
          </c:val>
          <c:extLst>
            <c:ext xmlns:c16="http://schemas.microsoft.com/office/drawing/2014/chart" uri="{C3380CC4-5D6E-409C-BE32-E72D297353CC}">
              <c16:uniqueId val="{00000001-1E49-4AA8-9062-43922F0E6DF9}"/>
            </c:ext>
          </c:extLst>
        </c:ser>
        <c:ser>
          <c:idx val="1"/>
          <c:order val="2"/>
          <c:tx>
            <c:strRef>
              <c:f>Detail_results!$E$136</c:f>
              <c:strCache>
                <c:ptCount val="1"/>
                <c:pt idx="0">
                  <c:v>85%</c:v>
                </c:pt>
              </c:strCache>
            </c:strRef>
          </c:tx>
          <c:spPr>
            <a:solidFill>
              <a:schemeClr val="accent5">
                <a:lumMod val="60000"/>
                <a:lumOff val="40000"/>
              </a:schemeClr>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42:$D$142</c:f>
              <c:numCache>
                <c:formatCode>#,##0</c:formatCode>
                <c:ptCount val="2"/>
                <c:pt idx="0">
                  <c:v>1089.1292574156832</c:v>
                </c:pt>
                <c:pt idx="1">
                  <c:v>2712.9985998230009</c:v>
                </c:pt>
              </c:numCache>
            </c:numRef>
          </c:val>
          <c:extLst>
            <c:ext xmlns:c16="http://schemas.microsoft.com/office/drawing/2014/chart" uri="{C3380CC4-5D6E-409C-BE32-E72D297353CC}">
              <c16:uniqueId val="{00000002-1E49-4AA8-9062-43922F0E6DF9}"/>
            </c:ext>
          </c:extLst>
        </c:ser>
        <c:dLbls>
          <c:showLegendKey val="0"/>
          <c:showVal val="0"/>
          <c:showCatName val="0"/>
          <c:showSerName val="0"/>
          <c:showPercent val="0"/>
          <c:showBubbleSize val="0"/>
        </c:dLbls>
        <c:gapWidth val="50"/>
        <c:overlap val="-5"/>
        <c:axId val="185013832"/>
        <c:axId val="185013440"/>
      </c:barChart>
      <c:catAx>
        <c:axId val="185013832"/>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5013440"/>
        <c:crosses val="autoZero"/>
        <c:auto val="1"/>
        <c:lblAlgn val="ctr"/>
        <c:lblOffset val="100"/>
        <c:noMultiLvlLbl val="0"/>
      </c:catAx>
      <c:valAx>
        <c:axId val="185013440"/>
        <c:scaling>
          <c:orientation val="minMax"/>
        </c:scaling>
        <c:delete val="1"/>
        <c:axPos val="l"/>
        <c:numFmt formatCode="#,##0" sourceLinked="1"/>
        <c:majorTickMark val="out"/>
        <c:minorTickMark val="out"/>
        <c:tickLblPos val="nextTo"/>
        <c:crossAx val="185013832"/>
        <c:crosses val="autoZero"/>
        <c:crossBetween val="between"/>
      </c:valAx>
      <c:spPr>
        <a:noFill/>
        <a:ln>
          <a:noFill/>
        </a:ln>
        <a:effectLst/>
      </c:spPr>
    </c:plotArea>
    <c:legend>
      <c:legendPos val="l"/>
      <c:layout>
        <c:manualLayout>
          <c:xMode val="edge"/>
          <c:yMode val="edge"/>
          <c:x val="0.63107198372076789"/>
          <c:y val="0.23196373681833535"/>
          <c:w val="0.3202474562691302"/>
          <c:h val="7.6145242155563189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r>
              <a:rPr lang="en-US" sz="1100" b="1" i="0" baseline="0">
                <a:effectLst/>
              </a:rPr>
              <a:t>Average costs per life-year gained (US$/LYG) by share of patients who seek care (%)</a:t>
            </a:r>
            <a:endParaRPr lang="en-US" sz="1100">
              <a:effectLst/>
            </a:endParaRPr>
          </a:p>
        </c:rich>
      </c:tx>
      <c:layout>
        <c:manualLayout>
          <c:xMode val="edge"/>
          <c:yMode val="edge"/>
          <c:x val="0.12779794769015132"/>
          <c:y val="2.4676339154665661E-2"/>
        </c:manualLayout>
      </c:layout>
      <c:overlay val="1"/>
      <c:spPr>
        <a:noFill/>
        <a:ln>
          <a:noFill/>
        </a:ln>
        <a:effectLst/>
      </c:spPr>
      <c:txPr>
        <a:bodyPr rot="0" spcFirstLastPara="1" vertOverflow="ellipsis" vert="horz" wrap="square" anchor="ctr" anchorCtr="1"/>
        <a:lstStyle/>
        <a:p>
          <a:pPr>
            <a:defRPr sz="11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4.6529454096009941E-2"/>
          <c:y val="0.27470770253793114"/>
          <c:w val="0.92516847296196314"/>
          <c:h val="0.60190365716248095"/>
        </c:manualLayout>
      </c:layout>
      <c:barChart>
        <c:barDir val="col"/>
        <c:grouping val="clustered"/>
        <c:varyColors val="0"/>
        <c:ser>
          <c:idx val="2"/>
          <c:order val="0"/>
          <c:tx>
            <c:strRef>
              <c:f>Detail_results!$E$116</c:f>
              <c:strCache>
                <c:ptCount val="1"/>
                <c:pt idx="0">
                  <c:v>15%</c:v>
                </c:pt>
              </c:strCache>
            </c:strRef>
          </c:tx>
          <c:spPr>
            <a:solidFill>
              <a:srgbClr val="00206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23:$D$123</c:f>
              <c:numCache>
                <c:formatCode>#,##0</c:formatCode>
                <c:ptCount val="2"/>
                <c:pt idx="0">
                  <c:v>41.739749197818206</c:v>
                </c:pt>
                <c:pt idx="1">
                  <c:v>49.337296577788599</c:v>
                </c:pt>
              </c:numCache>
            </c:numRef>
          </c:val>
          <c:extLst>
            <c:ext xmlns:c16="http://schemas.microsoft.com/office/drawing/2014/chart" uri="{C3380CC4-5D6E-409C-BE32-E72D297353CC}">
              <c16:uniqueId val="{00000000-FCB1-4837-A7D4-D8FD97F007C3}"/>
            </c:ext>
          </c:extLst>
        </c:ser>
        <c:ser>
          <c:idx val="0"/>
          <c:order val="1"/>
          <c:tx>
            <c:strRef>
              <c:f>Detail_results!$E$126</c:f>
              <c:strCache>
                <c:ptCount val="1"/>
                <c:pt idx="0">
                  <c:v>54%</c:v>
                </c:pt>
              </c:strCache>
            </c:strRef>
          </c:tx>
          <c:spPr>
            <a:solidFill>
              <a:schemeClr val="accent5">
                <a:lumMod val="7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33:$D$133</c:f>
              <c:numCache>
                <c:formatCode>#,##0</c:formatCode>
                <c:ptCount val="2"/>
                <c:pt idx="0">
                  <c:v>20.746571790359617</c:v>
                </c:pt>
                <c:pt idx="1">
                  <c:v>45.301968899931936</c:v>
                </c:pt>
              </c:numCache>
            </c:numRef>
          </c:val>
          <c:extLst>
            <c:ext xmlns:c16="http://schemas.microsoft.com/office/drawing/2014/chart" uri="{C3380CC4-5D6E-409C-BE32-E72D297353CC}">
              <c16:uniqueId val="{00000001-FCB1-4837-A7D4-D8FD97F007C3}"/>
            </c:ext>
          </c:extLst>
        </c:ser>
        <c:ser>
          <c:idx val="1"/>
          <c:order val="2"/>
          <c:tx>
            <c:strRef>
              <c:f>Detail_results!$E$136</c:f>
              <c:strCache>
                <c:ptCount val="1"/>
                <c:pt idx="0">
                  <c:v>85%</c:v>
                </c:pt>
              </c:strCache>
            </c:strRef>
          </c:tx>
          <c:spPr>
            <a:solidFill>
              <a:schemeClr val="accent5">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43:$D$143</c:f>
              <c:numCache>
                <c:formatCode>#,##0</c:formatCode>
                <c:ptCount val="2"/>
                <c:pt idx="0">
                  <c:v>18.329600504260078</c:v>
                </c:pt>
                <c:pt idx="1">
                  <c:v>45.658658203131004</c:v>
                </c:pt>
              </c:numCache>
            </c:numRef>
          </c:val>
          <c:extLst>
            <c:ext xmlns:c16="http://schemas.microsoft.com/office/drawing/2014/chart" uri="{C3380CC4-5D6E-409C-BE32-E72D297353CC}">
              <c16:uniqueId val="{00000002-FCB1-4837-A7D4-D8FD97F007C3}"/>
            </c:ext>
          </c:extLst>
        </c:ser>
        <c:dLbls>
          <c:showLegendKey val="0"/>
          <c:showVal val="0"/>
          <c:showCatName val="0"/>
          <c:showSerName val="0"/>
          <c:showPercent val="0"/>
          <c:showBubbleSize val="0"/>
        </c:dLbls>
        <c:gapWidth val="50"/>
        <c:overlap val="-5"/>
        <c:axId val="185015400"/>
        <c:axId val="185012656"/>
      </c:barChart>
      <c:catAx>
        <c:axId val="185015400"/>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crossAx val="185012656"/>
        <c:crosses val="autoZero"/>
        <c:auto val="1"/>
        <c:lblAlgn val="ctr"/>
        <c:lblOffset val="100"/>
        <c:noMultiLvlLbl val="0"/>
      </c:catAx>
      <c:valAx>
        <c:axId val="185012656"/>
        <c:scaling>
          <c:orientation val="minMax"/>
        </c:scaling>
        <c:delete val="1"/>
        <c:axPos val="l"/>
        <c:numFmt formatCode="#,##0" sourceLinked="1"/>
        <c:majorTickMark val="out"/>
        <c:minorTickMark val="out"/>
        <c:tickLblPos val="nextTo"/>
        <c:crossAx val="185015400"/>
        <c:crosses val="autoZero"/>
        <c:crossBetween val="between"/>
      </c:valAx>
      <c:spPr>
        <a:noFill/>
        <a:ln>
          <a:noFill/>
        </a:ln>
        <a:effectLst/>
      </c:spPr>
    </c:plotArea>
    <c:legend>
      <c:legendPos val="l"/>
      <c:layout>
        <c:manualLayout>
          <c:xMode val="edge"/>
          <c:yMode val="edge"/>
          <c:x val="0.67369934795027886"/>
          <c:y val="0.24176984652573752"/>
          <c:w val="0.29889180820308264"/>
          <c:h val="5.5266556516530965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ysClr val="windowText" lastClr="000000"/>
          </a:solidFill>
        </a:defRPr>
      </a:pPr>
      <a:endParaRPr lang="en-US"/>
    </a:p>
  </c:txPr>
  <c:printSettings>
    <c:headerFooter/>
    <c:pageMargins b="0.75" l="0.7" r="0.7" t="0.75" header="0.3" footer="0.3"/>
    <c:pageSetup/>
  </c:printSettings>
  <c:userShapes r:id="rId3"/>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100" b="1">
                <a:solidFill>
                  <a:sysClr val="windowText" lastClr="000000"/>
                </a:solidFill>
              </a:rPr>
              <a:t>Fatal human rabies infections by shar</a:t>
            </a:r>
            <a:r>
              <a:rPr lang="en-US" sz="1100" b="1" baseline="0">
                <a:solidFill>
                  <a:sysClr val="windowText" lastClr="000000"/>
                </a:solidFill>
              </a:rPr>
              <a:t>e of patients who seek medical care (%)</a:t>
            </a:r>
            <a:endParaRPr lang="en-US" sz="1100" b="1">
              <a:solidFill>
                <a:sysClr val="windowText" lastClr="000000"/>
              </a:solidFill>
            </a:endParaRPr>
          </a:p>
        </c:rich>
      </c:tx>
      <c:layout>
        <c:manualLayout>
          <c:xMode val="edge"/>
          <c:yMode val="edge"/>
          <c:x val="0.17247486886151567"/>
          <c:y val="3.9895511894295889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2.8251161360943446E-2"/>
          <c:y val="0.14327313744219272"/>
          <c:w val="0.94287298638170947"/>
          <c:h val="0.75053711703072856"/>
        </c:manualLayout>
      </c:layout>
      <c:barChart>
        <c:barDir val="col"/>
        <c:grouping val="clustered"/>
        <c:varyColors val="0"/>
        <c:ser>
          <c:idx val="0"/>
          <c:order val="0"/>
          <c:tx>
            <c:strRef>
              <c:f>Detail_results!$E$116</c:f>
              <c:strCache>
                <c:ptCount val="1"/>
                <c:pt idx="0">
                  <c:v>15%</c:v>
                </c:pt>
              </c:strCache>
            </c:strRef>
          </c:tx>
          <c:spPr>
            <a:solidFill>
              <a:srgbClr val="00206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17:$D$117</c:f>
              <c:numCache>
                <c:formatCode>#,##0</c:formatCode>
                <c:ptCount val="2"/>
                <c:pt idx="0">
                  <c:v>190</c:v>
                </c:pt>
                <c:pt idx="1">
                  <c:v>69</c:v>
                </c:pt>
              </c:numCache>
            </c:numRef>
          </c:val>
          <c:extLst>
            <c:ext xmlns:c16="http://schemas.microsoft.com/office/drawing/2014/chart" uri="{C3380CC4-5D6E-409C-BE32-E72D297353CC}">
              <c16:uniqueId val="{00000001-D3F5-4909-A98A-A008A9B27BDC}"/>
            </c:ext>
          </c:extLst>
        </c:ser>
        <c:ser>
          <c:idx val="1"/>
          <c:order val="1"/>
          <c:tx>
            <c:strRef>
              <c:f>Detail_results!$E$126</c:f>
              <c:strCache>
                <c:ptCount val="1"/>
                <c:pt idx="0">
                  <c:v>54%</c:v>
                </c:pt>
              </c:strCache>
            </c:strRef>
          </c:tx>
          <c:spPr>
            <a:solidFill>
              <a:schemeClr val="accent5">
                <a:lumMod val="7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27:$D$127</c:f>
              <c:numCache>
                <c:formatCode>#,##0</c:formatCode>
                <c:ptCount val="2"/>
                <c:pt idx="0">
                  <c:v>160</c:v>
                </c:pt>
                <c:pt idx="1">
                  <c:v>50</c:v>
                </c:pt>
              </c:numCache>
            </c:numRef>
          </c:val>
          <c:extLst>
            <c:ext xmlns:c16="http://schemas.microsoft.com/office/drawing/2014/chart" uri="{C3380CC4-5D6E-409C-BE32-E72D297353CC}">
              <c16:uniqueId val="{00000003-D3F5-4909-A98A-A008A9B27BDC}"/>
            </c:ext>
          </c:extLst>
        </c:ser>
        <c:ser>
          <c:idx val="2"/>
          <c:order val="2"/>
          <c:tx>
            <c:strRef>
              <c:f>Detail_results!$E$136</c:f>
              <c:strCache>
                <c:ptCount val="1"/>
                <c:pt idx="0">
                  <c:v>85%</c:v>
                </c:pt>
              </c:strCache>
            </c:strRef>
          </c:tx>
          <c:spPr>
            <a:solidFill>
              <a:schemeClr val="accent5">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1"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etail_results!$C$114:$D$114</c:f>
              <c:strCache>
                <c:ptCount val="2"/>
                <c:pt idx="0">
                  <c:v>NBCM</c:v>
                </c:pt>
                <c:pt idx="1">
                  <c:v>HARSP</c:v>
                </c:pt>
              </c:strCache>
            </c:strRef>
          </c:cat>
          <c:val>
            <c:numRef>
              <c:f>Detail_results!$C$137:$D$137</c:f>
              <c:numCache>
                <c:formatCode>#,##0</c:formatCode>
                <c:ptCount val="2"/>
                <c:pt idx="0">
                  <c:v>137</c:v>
                </c:pt>
                <c:pt idx="1">
                  <c:v>52</c:v>
                </c:pt>
              </c:numCache>
            </c:numRef>
          </c:val>
          <c:extLst>
            <c:ext xmlns:c16="http://schemas.microsoft.com/office/drawing/2014/chart" uri="{C3380CC4-5D6E-409C-BE32-E72D297353CC}">
              <c16:uniqueId val="{00000005-D3F5-4909-A98A-A008A9B27BDC}"/>
            </c:ext>
          </c:extLst>
        </c:ser>
        <c:dLbls>
          <c:showLegendKey val="0"/>
          <c:showVal val="0"/>
          <c:showCatName val="0"/>
          <c:showSerName val="0"/>
          <c:showPercent val="0"/>
          <c:showBubbleSize val="0"/>
        </c:dLbls>
        <c:gapWidth val="80"/>
        <c:overlap val="-5"/>
        <c:axId val="185995240"/>
        <c:axId val="185995632"/>
      </c:barChart>
      <c:catAx>
        <c:axId val="1859952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ysClr val="windowText" lastClr="000000"/>
                </a:solidFill>
                <a:latin typeface="+mn-lt"/>
                <a:ea typeface="+mn-ea"/>
                <a:cs typeface="+mn-cs"/>
              </a:defRPr>
            </a:pPr>
            <a:endParaRPr lang="en-US"/>
          </a:p>
        </c:txPr>
        <c:crossAx val="185995632"/>
        <c:crosses val="autoZero"/>
        <c:auto val="1"/>
        <c:lblAlgn val="ctr"/>
        <c:lblOffset val="100"/>
        <c:noMultiLvlLbl val="0"/>
      </c:catAx>
      <c:valAx>
        <c:axId val="185995632"/>
        <c:scaling>
          <c:orientation val="minMax"/>
        </c:scaling>
        <c:delete val="1"/>
        <c:axPos val="l"/>
        <c:numFmt formatCode="#,##0" sourceLinked="1"/>
        <c:majorTickMark val="none"/>
        <c:minorTickMark val="none"/>
        <c:tickLblPos val="nextTo"/>
        <c:crossAx val="185995240"/>
        <c:crosses val="autoZero"/>
        <c:crossBetween val="between"/>
      </c:valAx>
      <c:spPr>
        <a:noFill/>
        <a:ln>
          <a:noFill/>
        </a:ln>
        <a:effectLst/>
      </c:spPr>
    </c:plotArea>
    <c:legend>
      <c:legendPos val="r"/>
      <c:layout>
        <c:manualLayout>
          <c:xMode val="edge"/>
          <c:yMode val="edge"/>
          <c:x val="0.67326526295071698"/>
          <c:y val="0.19604288755933566"/>
          <c:w val="0.29146824371173502"/>
          <c:h val="9.98246733181926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heets/_rels/sheet1.xml.rels><?xml version="1.0" encoding="UTF-8" standalone="yes"?>
<Relationships xmlns="http://schemas.openxmlformats.org/package/2006/relationships"><Relationship Id="rId2" Type="http://schemas.openxmlformats.org/officeDocument/2006/relationships/drawing" Target="../drawings/drawing17.xml"/><Relationship Id="rId1" Type="http://schemas.openxmlformats.org/officeDocument/2006/relationships/printerSettings" Target="../printerSettings/printerSettings23.bin"/></Relationships>
</file>

<file path=xl/chartsheets/_rels/sheet2.xml.rels><?xml version="1.0" encoding="UTF-8" standalone="yes"?>
<Relationships xmlns="http://schemas.openxmlformats.org/package/2006/relationships"><Relationship Id="rId2" Type="http://schemas.openxmlformats.org/officeDocument/2006/relationships/drawing" Target="../drawings/drawing18.xml"/><Relationship Id="rId1" Type="http://schemas.openxmlformats.org/officeDocument/2006/relationships/printerSettings" Target="../printerSettings/printerSettings24.bin"/></Relationships>
</file>

<file path=xl/chartsheets/sheet1.xml><?xml version="1.0" encoding="utf-8"?>
<chartsheet xmlns="http://schemas.openxmlformats.org/spreadsheetml/2006/main" xmlns:r="http://schemas.openxmlformats.org/officeDocument/2006/relationships" xmlns:mc="http://schemas.openxmlformats.org/markup-compatibility/2006" xmlns:xr="http://schemas.microsoft.com/office/spreadsheetml/2014/revision" xmlns:xr3="http://schemas.microsoft.com/office/spreadsheetml/2016/revision3" mc:Ignorable="xr xr3" xr:uid="{00000000-0001-0000-1600-000000000000}">
  <sheetPr/>
  <sheetViews>
    <sheetView zoomScale="70" workbookViewId="0"/>
  </sheetViews>
  <pageMargins left="0.7" right="0.7" top="0.75" bottom="0.75" header="0.3" footer="0.3"/>
  <pageSetup orientation="landscape" r:id="rId1"/>
  <drawing r:id="rId2"/>
</chartsheet>
</file>

<file path=xl/chartsheets/sheet2.xml><?xml version="1.0" encoding="utf-8"?>
<chartsheet xmlns="http://schemas.openxmlformats.org/spreadsheetml/2006/main" xmlns:r="http://schemas.openxmlformats.org/officeDocument/2006/relationships" xmlns:mc="http://schemas.openxmlformats.org/markup-compatibility/2006" xmlns:xr="http://schemas.microsoft.com/office/spreadsheetml/2014/revision" xmlns:xr3="http://schemas.microsoft.com/office/spreadsheetml/2016/revision3" mc:Ignorable="xr xr3" xr:uid="{00000000-0001-0000-1700-000000000000}">
  <sheetPr/>
  <sheetViews>
    <sheetView zoomScale="55" workbookViewId="0"/>
  </sheetViews>
  <pageMargins left="0.7" right="0.7" top="0.75" bottom="0.75" header="0.3" footer="0.3"/>
  <pageSetup orientation="landscape" r:id="rId1"/>
  <drawing r:id="rId2"/>
</chartsheet>
</file>

<file path=xl/drawings/_rels/drawing1.xml.rels><?xml version="1.0" encoding="UTF-8" standalone="yes"?>
<Relationships xmlns="http://schemas.openxmlformats.org/package/2006/relationships"><Relationship Id="rId2" Type="http://schemas.openxmlformats.org/officeDocument/2006/relationships/hyperlink" Target="#Assumptions!A1"/><Relationship Id="rId1" Type="http://schemas.openxmlformats.org/officeDocument/2006/relationships/image" Target="../media/image1.png"/></Relationships>
</file>

<file path=xl/drawings/_rels/drawing16.xml.rels><?xml version="1.0" encoding="UTF-8" standalone="yes"?>
<Relationships xmlns="http://schemas.openxmlformats.org/package/2006/relationships"><Relationship Id="rId2" Type="http://schemas.openxmlformats.org/officeDocument/2006/relationships/image" Target="../media/image3.emf"/><Relationship Id="rId1" Type="http://schemas.openxmlformats.org/officeDocument/2006/relationships/image" Target="../media/image2.emf"/></Relationships>
</file>

<file path=xl/drawings/_rels/drawing17.xml.rels><?xml version="1.0" encoding="UTF-8" standalone="yes"?>
<Relationships xmlns="http://schemas.openxmlformats.org/package/2006/relationships"><Relationship Id="rId1" Type="http://schemas.openxmlformats.org/officeDocument/2006/relationships/chart" Target="../charts/chart39.xml"/></Relationships>
</file>

<file path=xl/drawings/_rels/drawing18.xml.rels><?xml version="1.0" encoding="UTF-8" standalone="yes"?>
<Relationships xmlns="http://schemas.openxmlformats.org/package/2006/relationships"><Relationship Id="rId1" Type="http://schemas.openxmlformats.org/officeDocument/2006/relationships/chart" Target="../charts/chart40.xml"/></Relationships>
</file>

<file path=xl/drawings/_rels/drawing2.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_rels/drawing3.xml.rels><?xml version="1.0" encoding="UTF-8" standalone="yes"?>
<Relationships xmlns="http://schemas.openxmlformats.org/package/2006/relationships"><Relationship Id="rId8" Type="http://schemas.openxmlformats.org/officeDocument/2006/relationships/chart" Target="../charts/chart14.xml"/><Relationship Id="rId3" Type="http://schemas.openxmlformats.org/officeDocument/2006/relationships/chart" Target="../charts/chart9.xml"/><Relationship Id="rId7" Type="http://schemas.openxmlformats.org/officeDocument/2006/relationships/chart" Target="../charts/chart13.xml"/><Relationship Id="rId2" Type="http://schemas.openxmlformats.org/officeDocument/2006/relationships/chart" Target="../charts/chart8.xml"/><Relationship Id="rId1" Type="http://schemas.openxmlformats.org/officeDocument/2006/relationships/chart" Target="../charts/chart7.xml"/><Relationship Id="rId6" Type="http://schemas.openxmlformats.org/officeDocument/2006/relationships/chart" Target="../charts/chart12.xml"/><Relationship Id="rId5" Type="http://schemas.openxmlformats.org/officeDocument/2006/relationships/chart" Target="../charts/chart11.xml"/><Relationship Id="rId4" Type="http://schemas.openxmlformats.org/officeDocument/2006/relationships/chart" Target="../charts/chart10.xml"/><Relationship Id="rId9" Type="http://schemas.openxmlformats.org/officeDocument/2006/relationships/chart" Target="../charts/chart15.xml"/></Relationships>
</file>

<file path=xl/drawings/_rels/drawing9.xml.rels><?xml version="1.0" encoding="UTF-8" standalone="yes"?>
<Relationships xmlns="http://schemas.openxmlformats.org/package/2006/relationships"><Relationship Id="rId8" Type="http://schemas.openxmlformats.org/officeDocument/2006/relationships/chart" Target="../charts/chart23.xml"/><Relationship Id="rId13" Type="http://schemas.openxmlformats.org/officeDocument/2006/relationships/chart" Target="../charts/chart28.xml"/><Relationship Id="rId18" Type="http://schemas.openxmlformats.org/officeDocument/2006/relationships/chart" Target="../charts/chart33.xml"/><Relationship Id="rId3" Type="http://schemas.openxmlformats.org/officeDocument/2006/relationships/chart" Target="../charts/chart18.xml"/><Relationship Id="rId21" Type="http://schemas.openxmlformats.org/officeDocument/2006/relationships/chart" Target="../charts/chart36.xml"/><Relationship Id="rId7" Type="http://schemas.openxmlformats.org/officeDocument/2006/relationships/chart" Target="../charts/chart22.xml"/><Relationship Id="rId12" Type="http://schemas.openxmlformats.org/officeDocument/2006/relationships/chart" Target="../charts/chart27.xml"/><Relationship Id="rId17" Type="http://schemas.openxmlformats.org/officeDocument/2006/relationships/chart" Target="../charts/chart32.xml"/><Relationship Id="rId2" Type="http://schemas.openxmlformats.org/officeDocument/2006/relationships/chart" Target="../charts/chart17.xml"/><Relationship Id="rId16" Type="http://schemas.openxmlformats.org/officeDocument/2006/relationships/chart" Target="../charts/chart31.xml"/><Relationship Id="rId20" Type="http://schemas.openxmlformats.org/officeDocument/2006/relationships/chart" Target="../charts/chart35.xml"/><Relationship Id="rId1" Type="http://schemas.openxmlformats.org/officeDocument/2006/relationships/chart" Target="../charts/chart16.xml"/><Relationship Id="rId6" Type="http://schemas.openxmlformats.org/officeDocument/2006/relationships/chart" Target="../charts/chart21.xml"/><Relationship Id="rId11" Type="http://schemas.openxmlformats.org/officeDocument/2006/relationships/chart" Target="../charts/chart26.xml"/><Relationship Id="rId5" Type="http://schemas.openxmlformats.org/officeDocument/2006/relationships/chart" Target="../charts/chart20.xml"/><Relationship Id="rId15" Type="http://schemas.openxmlformats.org/officeDocument/2006/relationships/chart" Target="../charts/chart30.xml"/><Relationship Id="rId23" Type="http://schemas.openxmlformats.org/officeDocument/2006/relationships/chart" Target="../charts/chart38.xml"/><Relationship Id="rId10" Type="http://schemas.openxmlformats.org/officeDocument/2006/relationships/chart" Target="../charts/chart25.xml"/><Relationship Id="rId19" Type="http://schemas.openxmlformats.org/officeDocument/2006/relationships/chart" Target="../charts/chart34.xml"/><Relationship Id="rId4" Type="http://schemas.openxmlformats.org/officeDocument/2006/relationships/chart" Target="../charts/chart19.xml"/><Relationship Id="rId9" Type="http://schemas.openxmlformats.org/officeDocument/2006/relationships/chart" Target="../charts/chart24.xml"/><Relationship Id="rId14" Type="http://schemas.openxmlformats.org/officeDocument/2006/relationships/chart" Target="../charts/chart29.xml"/><Relationship Id="rId22" Type="http://schemas.openxmlformats.org/officeDocument/2006/relationships/chart" Target="../charts/chart37.xml"/></Relationships>
</file>

<file path=xl/drawings/drawing1.xml><?xml version="1.0" encoding="utf-8"?>
<xdr:wsDr xmlns:xdr="http://schemas.openxmlformats.org/drawingml/2006/spreadsheetDrawing" xmlns:a="http://schemas.openxmlformats.org/drawingml/2006/main">
  <xdr:twoCellAnchor>
    <xdr:from>
      <xdr:col>0</xdr:col>
      <xdr:colOff>114300</xdr:colOff>
      <xdr:row>0</xdr:row>
      <xdr:rowOff>57150</xdr:rowOff>
    </xdr:from>
    <xdr:to>
      <xdr:col>0</xdr:col>
      <xdr:colOff>1028700</xdr:colOff>
      <xdr:row>4</xdr:row>
      <xdr:rowOff>0</xdr:rowOff>
    </xdr:to>
    <xdr:pic>
      <xdr:nvPicPr>
        <xdr:cNvPr id="2" name="Picture 3" descr="CDCLOGO-rgb_good">
          <a:extLst>
            <a:ext uri="{FF2B5EF4-FFF2-40B4-BE49-F238E27FC236}">
              <a16:creationId xmlns:a16="http://schemas.microsoft.com/office/drawing/2014/main" id="{00000000-0008-0000-0000-000002000000}"/>
            </a:ext>
          </a:extLst>
        </xdr:cNvPr>
        <xdr:cNvPicPr>
          <a:picLocks noChangeAspect="1" noChangeArrowheads="1"/>
        </xdr:cNvPicPr>
      </xdr:nvPicPr>
      <xdr:blipFill>
        <a:blip xmlns:r="http://schemas.openxmlformats.org/officeDocument/2006/relationships" r:embed="rId1" cstate="print">
          <a:lum contrast="30000"/>
        </a:blip>
        <a:srcRect/>
        <a:stretch>
          <a:fillRect/>
        </a:stretch>
      </xdr:blipFill>
      <xdr:spPr bwMode="auto">
        <a:xfrm>
          <a:off x="114300" y="57150"/>
          <a:ext cx="914400" cy="641985"/>
        </a:xfrm>
        <a:prstGeom prst="rect">
          <a:avLst/>
        </a:prstGeom>
        <a:noFill/>
      </xdr:spPr>
    </xdr:pic>
    <xdr:clientData/>
  </xdr:twoCellAnchor>
  <xdr:twoCellAnchor>
    <xdr:from>
      <xdr:col>0</xdr:col>
      <xdr:colOff>3076575</xdr:colOff>
      <xdr:row>16</xdr:row>
      <xdr:rowOff>142875</xdr:rowOff>
    </xdr:from>
    <xdr:to>
      <xdr:col>0</xdr:col>
      <xdr:colOff>5333999</xdr:colOff>
      <xdr:row>18</xdr:row>
      <xdr:rowOff>104775</xdr:rowOff>
    </xdr:to>
    <xdr:sp macro="" textlink="">
      <xdr:nvSpPr>
        <xdr:cNvPr id="3" name="Rectangle 2">
          <a:hlinkClick xmlns:r="http://schemas.openxmlformats.org/officeDocument/2006/relationships" r:id="rId2"/>
          <a:extLst>
            <a:ext uri="{FF2B5EF4-FFF2-40B4-BE49-F238E27FC236}">
              <a16:creationId xmlns:a16="http://schemas.microsoft.com/office/drawing/2014/main" id="{00000000-0008-0000-0000-000003000000}"/>
            </a:ext>
          </a:extLst>
        </xdr:cNvPr>
        <xdr:cNvSpPr/>
      </xdr:nvSpPr>
      <xdr:spPr>
        <a:xfrm>
          <a:off x="3076575" y="4082415"/>
          <a:ext cx="2257424" cy="297180"/>
        </a:xfrm>
        <a:prstGeom prst="rect">
          <a:avLst/>
        </a:prstGeom>
        <a:effectLst>
          <a:innerShdw blurRad="114300">
            <a:prstClr val="black"/>
          </a:innerShdw>
        </a:effectLst>
        <a:scene3d>
          <a:camera prst="orthographicFront"/>
          <a:lightRig rig="threePt" dir="t"/>
        </a:scene3d>
        <a:sp3d>
          <a:bevelT/>
          <a:bevelB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ctr"/>
          <a:r>
            <a:rPr lang="en-US" sz="1400" b="1">
              <a:latin typeface="Arial" pitchFamily="34" charset="0"/>
              <a:cs typeface="Arial" pitchFamily="34" charset="0"/>
            </a:rPr>
            <a:t>START</a:t>
          </a:r>
        </a:p>
      </xdr:txBody>
    </xdr:sp>
    <xdr:clientData/>
  </xdr:twoCellAnchor>
</xdr:wsDr>
</file>

<file path=xl/drawings/drawing10.xml><?xml version="1.0" encoding="utf-8"?>
<c:userShapes xmlns:c="http://schemas.openxmlformats.org/drawingml/2006/chart">
  <cdr:relSizeAnchor xmlns:cdr="http://schemas.openxmlformats.org/drawingml/2006/chartDrawing">
    <cdr:from>
      <cdr:x>0.67494</cdr:x>
      <cdr:y>0.13994</cdr:y>
    </cdr:from>
    <cdr:to>
      <cdr:x>0.93593</cdr:x>
      <cdr:y>0.23131</cdr:y>
    </cdr:to>
    <cdr:sp macro="" textlink="">
      <cdr:nvSpPr>
        <cdr:cNvPr id="2" name="TextBox 1"/>
        <cdr:cNvSpPr txBox="1"/>
      </cdr:nvSpPr>
      <cdr:spPr>
        <a:xfrm xmlns:a="http://schemas.openxmlformats.org/drawingml/2006/main">
          <a:off x="3272971" y="508000"/>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11.xml><?xml version="1.0" encoding="utf-8"?>
<c:userShapes xmlns:c="http://schemas.openxmlformats.org/drawingml/2006/chart">
  <cdr:relSizeAnchor xmlns:cdr="http://schemas.openxmlformats.org/drawingml/2006/chartDrawing">
    <cdr:from>
      <cdr:x>0.68717</cdr:x>
      <cdr:y>0.17715</cdr:y>
    </cdr:from>
    <cdr:to>
      <cdr:x>0.94854</cdr:x>
      <cdr:y>0.26916</cdr:y>
    </cdr:to>
    <cdr:sp macro="" textlink="">
      <cdr:nvSpPr>
        <cdr:cNvPr id="2" name="TextBox 1"/>
        <cdr:cNvSpPr txBox="1"/>
      </cdr:nvSpPr>
      <cdr:spPr>
        <a:xfrm xmlns:a="http://schemas.openxmlformats.org/drawingml/2006/main">
          <a:off x="3327389" y="619358"/>
          <a:ext cx="1265596" cy="321689"/>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12.xml><?xml version="1.0" encoding="utf-8"?>
<c:userShapes xmlns:c="http://schemas.openxmlformats.org/drawingml/2006/chart">
  <cdr:relSizeAnchor xmlns:cdr="http://schemas.openxmlformats.org/drawingml/2006/chartDrawing">
    <cdr:from>
      <cdr:x>0.01599</cdr:x>
      <cdr:y>0.19425</cdr:y>
    </cdr:from>
    <cdr:to>
      <cdr:x>0.34409</cdr:x>
      <cdr:y>0.29344</cdr:y>
    </cdr:to>
    <cdr:sp macro="" textlink="">
      <cdr:nvSpPr>
        <cdr:cNvPr id="2" name="TextBox 1"/>
        <cdr:cNvSpPr txBox="1"/>
      </cdr:nvSpPr>
      <cdr:spPr>
        <a:xfrm xmlns:a="http://schemas.openxmlformats.org/drawingml/2006/main">
          <a:off x="61686" y="649515"/>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13.xml><?xml version="1.0" encoding="utf-8"?>
<c:userShapes xmlns:c="http://schemas.openxmlformats.org/drawingml/2006/chart">
  <cdr:relSizeAnchor xmlns:cdr="http://schemas.openxmlformats.org/drawingml/2006/chartDrawing">
    <cdr:from>
      <cdr:x>0.05753</cdr:x>
      <cdr:y>0.23444</cdr:y>
    </cdr:from>
    <cdr:to>
      <cdr:x>0.36624</cdr:x>
      <cdr:y>0.33411</cdr:y>
    </cdr:to>
    <cdr:sp macro="" textlink="">
      <cdr:nvSpPr>
        <cdr:cNvPr id="2" name="TextBox 1"/>
        <cdr:cNvSpPr txBox="1"/>
      </cdr:nvSpPr>
      <cdr:spPr>
        <a:xfrm xmlns:a="http://schemas.openxmlformats.org/drawingml/2006/main">
          <a:off x="235858" y="780143"/>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14.xml><?xml version="1.0" encoding="utf-8"?>
<c:userShapes xmlns:c="http://schemas.openxmlformats.org/drawingml/2006/chart">
  <cdr:relSizeAnchor xmlns:cdr="http://schemas.openxmlformats.org/drawingml/2006/chartDrawing">
    <cdr:from>
      <cdr:x>0.02908</cdr:x>
      <cdr:y>0.13452</cdr:y>
    </cdr:from>
    <cdr:to>
      <cdr:x>0.29595</cdr:x>
      <cdr:y>0.22427</cdr:y>
    </cdr:to>
    <cdr:sp macro="" textlink="">
      <cdr:nvSpPr>
        <cdr:cNvPr id="2" name="TextBox 1"/>
        <cdr:cNvSpPr txBox="1"/>
      </cdr:nvSpPr>
      <cdr:spPr>
        <a:xfrm xmlns:a="http://schemas.openxmlformats.org/drawingml/2006/main">
          <a:off x="137886" y="497114"/>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15.xml><?xml version="1.0" encoding="utf-8"?>
<c:userShapes xmlns:c="http://schemas.openxmlformats.org/drawingml/2006/chart">
  <cdr:relSizeAnchor xmlns:cdr="http://schemas.openxmlformats.org/drawingml/2006/chartDrawing">
    <cdr:from>
      <cdr:x>0.04054</cdr:x>
      <cdr:y>0.17177</cdr:y>
    </cdr:from>
    <cdr:to>
      <cdr:x>0.29306</cdr:x>
      <cdr:y>0.26253</cdr:y>
    </cdr:to>
    <cdr:sp macro="" textlink="">
      <cdr:nvSpPr>
        <cdr:cNvPr id="2" name="TextBox 1"/>
        <cdr:cNvSpPr txBox="1"/>
      </cdr:nvSpPr>
      <cdr:spPr>
        <a:xfrm xmlns:a="http://schemas.openxmlformats.org/drawingml/2006/main">
          <a:off x="203200" y="627744"/>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16.xml><?xml version="1.0" encoding="utf-8"?>
<xdr:wsDr xmlns:xdr="http://schemas.openxmlformats.org/drawingml/2006/spreadsheetDrawing" xmlns:a="http://schemas.openxmlformats.org/drawingml/2006/main">
  <xdr:twoCellAnchor editAs="oneCell">
    <xdr:from>
      <xdr:col>4</xdr:col>
      <xdr:colOff>122121</xdr:colOff>
      <xdr:row>5</xdr:row>
      <xdr:rowOff>60960</xdr:rowOff>
    </xdr:from>
    <xdr:to>
      <xdr:col>4</xdr:col>
      <xdr:colOff>891540</xdr:colOff>
      <xdr:row>8</xdr:row>
      <xdr:rowOff>45721</xdr:rowOff>
    </xdr:to>
    <xdr:pic>
      <xdr:nvPicPr>
        <xdr:cNvPr id="4" name="Picture 3">
          <a:extLst>
            <a:ext uri="{FF2B5EF4-FFF2-40B4-BE49-F238E27FC236}">
              <a16:creationId xmlns:a16="http://schemas.microsoft.com/office/drawing/2014/main" id="{00000000-0008-0000-0E00-000004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983681" y="1950720"/>
          <a:ext cx="769418" cy="533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3</xdr:col>
      <xdr:colOff>679856</xdr:colOff>
      <xdr:row>13</xdr:row>
      <xdr:rowOff>119743</xdr:rowOff>
    </xdr:from>
    <xdr:to>
      <xdr:col>6</xdr:col>
      <xdr:colOff>599994</xdr:colOff>
      <xdr:row>16</xdr:row>
      <xdr:rowOff>105812</xdr:rowOff>
    </xdr:to>
    <xdr:pic>
      <xdr:nvPicPr>
        <xdr:cNvPr id="7" name="Picture 6">
          <a:extLst>
            <a:ext uri="{FF2B5EF4-FFF2-40B4-BE49-F238E27FC236}">
              <a16:creationId xmlns:a16="http://schemas.microsoft.com/office/drawing/2014/main" id="{00000000-0008-0000-0E00-000007000000}"/>
            </a:ext>
          </a:extLst>
        </xdr:cNvPr>
        <xdr:cNvPicPr>
          <a:picLocks noChangeAspect="1" noChangeArrowheads="1"/>
        </xdr:cNvPicPr>
      </xdr:nvPicPr>
      <xdr:blipFill>
        <a:blip xmlns:r="http://schemas.openxmlformats.org/officeDocument/2006/relationships" r:embed="rId2" cstate="print">
          <a:lum contrast="40000"/>
          <a:extLst>
            <a:ext uri="{28A0092B-C50C-407E-A947-70E740481C1C}">
              <a14:useLocalDpi xmlns:a14="http://schemas.microsoft.com/office/drawing/2010/main" val="0"/>
            </a:ext>
          </a:extLst>
        </a:blip>
        <a:srcRect/>
        <a:stretch>
          <a:fillRect/>
        </a:stretch>
      </xdr:blipFill>
      <xdr:spPr bwMode="auto">
        <a:xfrm>
          <a:off x="5072562" y="2522284"/>
          <a:ext cx="2780520" cy="52395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7.xml><?xml version="1.0" encoding="utf-8"?>
<xdr:wsDr xmlns:xdr="http://schemas.openxmlformats.org/drawingml/2006/spreadsheetDrawing" xmlns:a="http://schemas.openxmlformats.org/drawingml/2006/main">
  <xdr:absoluteAnchor>
    <xdr:pos x="0" y="0"/>
    <xdr:ext cx="8654143" cy="6281057"/>
    <xdr:graphicFrame macro="">
      <xdr:nvGraphicFramePr>
        <xdr:cNvPr id="2" name="Chart 1">
          <a:extLst>
            <a:ext uri="{FF2B5EF4-FFF2-40B4-BE49-F238E27FC236}">
              <a16:creationId xmlns:a16="http://schemas.microsoft.com/office/drawing/2014/main" id="{00000000-0008-0000-1600-000002000000}"/>
            </a:ext>
          </a:extLst>
        </xdr:cNvPr>
        <xdr:cNvGraphicFramePr>
          <a:graphicFrameLocks noGrp="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absoluteAnchor>
</xdr:wsDr>
</file>

<file path=xl/drawings/drawing18.xml><?xml version="1.0" encoding="utf-8"?>
<xdr:wsDr xmlns:xdr="http://schemas.openxmlformats.org/drawingml/2006/spreadsheetDrawing" xmlns:a="http://schemas.openxmlformats.org/drawingml/2006/main">
  <xdr:absoluteAnchor>
    <xdr:pos x="0" y="0"/>
    <xdr:ext cx="8659091" cy="6276109"/>
    <xdr:graphicFrame macro="">
      <xdr:nvGraphicFramePr>
        <xdr:cNvPr id="2" name="Chart 1">
          <a:extLst>
            <a:ext uri="{FF2B5EF4-FFF2-40B4-BE49-F238E27FC236}">
              <a16:creationId xmlns:a16="http://schemas.microsoft.com/office/drawing/2014/main" id="{00000000-0008-0000-1700-000002000000}"/>
            </a:ext>
          </a:extLst>
        </xdr:cNvPr>
        <xdr:cNvGraphicFramePr>
          <a:graphicFrameLocks noGrp="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absoluteAnchor>
</xdr:wsDr>
</file>

<file path=xl/drawings/drawing19.xml><?xml version="1.0" encoding="utf-8"?>
<c:userShapes xmlns:c="http://schemas.openxmlformats.org/drawingml/2006/chart">
  <cdr:relSizeAnchor xmlns:cdr="http://schemas.openxmlformats.org/drawingml/2006/chartDrawing">
    <cdr:from>
      <cdr:x>0.70566</cdr:x>
      <cdr:y>0.14558</cdr:y>
    </cdr:from>
    <cdr:to>
      <cdr:x>0.97107</cdr:x>
      <cdr:y>0.18718</cdr:y>
    </cdr:to>
    <cdr:sp macro="" textlink="">
      <cdr:nvSpPr>
        <cdr:cNvPr id="2" name="TextBox 1"/>
        <cdr:cNvSpPr txBox="1"/>
      </cdr:nvSpPr>
      <cdr:spPr>
        <a:xfrm xmlns:a="http://schemas.openxmlformats.org/drawingml/2006/main">
          <a:off x="6106886" y="914400"/>
          <a:ext cx="2296886" cy="261257"/>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sz="1100">
              <a:latin typeface="Times New Roman" panose="02020603050405020304" pitchFamily="18" charset="0"/>
              <a:cs typeface="Times New Roman" panose="02020603050405020304" pitchFamily="18" charset="0"/>
            </a:rPr>
            <a:t>Seek medical care:</a:t>
          </a:r>
        </a:p>
      </cdr:txBody>
    </cdr:sp>
  </cdr:relSizeAnchor>
</c:userShapes>
</file>

<file path=xl/drawings/drawing2.xml><?xml version="1.0" encoding="utf-8"?>
<xdr:wsDr xmlns:xdr="http://schemas.openxmlformats.org/drawingml/2006/spreadsheetDrawing" xmlns:a="http://schemas.openxmlformats.org/drawingml/2006/main">
  <xdr:twoCellAnchor>
    <xdr:from>
      <xdr:col>4</xdr:col>
      <xdr:colOff>322087</xdr:colOff>
      <xdr:row>24</xdr:row>
      <xdr:rowOff>83243</xdr:rowOff>
    </xdr:from>
    <xdr:to>
      <xdr:col>8</xdr:col>
      <xdr:colOff>33618</xdr:colOff>
      <xdr:row>41</xdr:row>
      <xdr:rowOff>97971</xdr:rowOff>
    </xdr:to>
    <xdr:graphicFrame macro="">
      <xdr:nvGraphicFramePr>
        <xdr:cNvPr id="10" name="Chart 9">
          <a:extLst>
            <a:ext uri="{FF2B5EF4-FFF2-40B4-BE49-F238E27FC236}">
              <a16:creationId xmlns:a16="http://schemas.microsoft.com/office/drawing/2014/main" id="{00000000-0008-0000-0A00-00000A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0</xdr:colOff>
      <xdr:row>24</xdr:row>
      <xdr:rowOff>28556</xdr:rowOff>
    </xdr:from>
    <xdr:to>
      <xdr:col>4</xdr:col>
      <xdr:colOff>598025</xdr:colOff>
      <xdr:row>57</xdr:row>
      <xdr:rowOff>169452</xdr:rowOff>
    </xdr:to>
    <xdr:grpSp>
      <xdr:nvGrpSpPr>
        <xdr:cNvPr id="12" name="Group 11">
          <a:extLst>
            <a:ext uri="{FF2B5EF4-FFF2-40B4-BE49-F238E27FC236}">
              <a16:creationId xmlns:a16="http://schemas.microsoft.com/office/drawing/2014/main" id="{00000000-0008-0000-0A00-00000C000000}"/>
            </a:ext>
          </a:extLst>
        </xdr:cNvPr>
        <xdr:cNvGrpSpPr/>
      </xdr:nvGrpSpPr>
      <xdr:grpSpPr>
        <a:xfrm>
          <a:off x="0" y="4742497"/>
          <a:ext cx="7822084" cy="6304131"/>
          <a:chOff x="0" y="3519963"/>
          <a:chExt cx="6398424" cy="6056452"/>
        </a:xfrm>
      </xdr:grpSpPr>
      <xdr:graphicFrame macro="">
        <xdr:nvGraphicFramePr>
          <xdr:cNvPr id="14" name="Chart 13">
            <a:extLst>
              <a:ext uri="{FF2B5EF4-FFF2-40B4-BE49-F238E27FC236}">
                <a16:creationId xmlns:a16="http://schemas.microsoft.com/office/drawing/2014/main" id="{00000000-0008-0000-0A00-00000E000000}"/>
              </a:ext>
            </a:extLst>
          </xdr:cNvPr>
          <xdr:cNvGraphicFramePr/>
        </xdr:nvGraphicFramePr>
        <xdr:xfrm>
          <a:off x="1" y="3558988"/>
          <a:ext cx="2909701" cy="2940424"/>
        </xdr:xfrm>
        <a:graphic>
          <a:graphicData uri="http://schemas.openxmlformats.org/drawingml/2006/chart">
            <c:chart xmlns:c="http://schemas.openxmlformats.org/drawingml/2006/chart" xmlns:r="http://schemas.openxmlformats.org/officeDocument/2006/relationships" r:id="rId2"/>
          </a:graphicData>
        </a:graphic>
      </xdr:graphicFrame>
      <xdr:graphicFrame macro="">
        <xdr:nvGraphicFramePr>
          <xdr:cNvPr id="15" name="Chart 14">
            <a:extLst>
              <a:ext uri="{FF2B5EF4-FFF2-40B4-BE49-F238E27FC236}">
                <a16:creationId xmlns:a16="http://schemas.microsoft.com/office/drawing/2014/main" id="{00000000-0008-0000-0A00-00000F000000}"/>
              </a:ext>
            </a:extLst>
          </xdr:cNvPr>
          <xdr:cNvGraphicFramePr>
            <a:graphicFrameLocks/>
          </xdr:cNvGraphicFramePr>
        </xdr:nvGraphicFramePr>
        <xdr:xfrm>
          <a:off x="3129801" y="3519963"/>
          <a:ext cx="2855609" cy="2976283"/>
        </xdr:xfrm>
        <a:graphic>
          <a:graphicData uri="http://schemas.openxmlformats.org/drawingml/2006/chart">
            <c:chart xmlns:c="http://schemas.openxmlformats.org/drawingml/2006/chart" xmlns:r="http://schemas.openxmlformats.org/officeDocument/2006/relationships" r:id="rId3"/>
          </a:graphicData>
        </a:graphic>
      </xdr:graphicFrame>
      <xdr:graphicFrame macro="">
        <xdr:nvGraphicFramePr>
          <xdr:cNvPr id="16" name="Chart 15">
            <a:extLst>
              <a:ext uri="{FF2B5EF4-FFF2-40B4-BE49-F238E27FC236}">
                <a16:creationId xmlns:a16="http://schemas.microsoft.com/office/drawing/2014/main" id="{00000000-0008-0000-0A00-000010000000}"/>
              </a:ext>
            </a:extLst>
          </xdr:cNvPr>
          <xdr:cNvGraphicFramePr>
            <a:graphicFrameLocks/>
          </xdr:cNvGraphicFramePr>
        </xdr:nvGraphicFramePr>
        <xdr:xfrm>
          <a:off x="0" y="6614893"/>
          <a:ext cx="3217705" cy="2949388"/>
        </xdr:xfrm>
        <a:graphic>
          <a:graphicData uri="http://schemas.openxmlformats.org/drawingml/2006/chart">
            <c:chart xmlns:c="http://schemas.openxmlformats.org/drawingml/2006/chart" xmlns:r="http://schemas.openxmlformats.org/officeDocument/2006/relationships" r:id="rId4"/>
          </a:graphicData>
        </a:graphic>
      </xdr:graphicFrame>
      <xdr:graphicFrame macro="">
        <xdr:nvGraphicFramePr>
          <xdr:cNvPr id="17" name="Chart 16">
            <a:extLst>
              <a:ext uri="{FF2B5EF4-FFF2-40B4-BE49-F238E27FC236}">
                <a16:creationId xmlns:a16="http://schemas.microsoft.com/office/drawing/2014/main" id="{00000000-0008-0000-0A00-000011000000}"/>
              </a:ext>
            </a:extLst>
          </xdr:cNvPr>
          <xdr:cNvGraphicFramePr>
            <a:graphicFrameLocks/>
          </xdr:cNvGraphicFramePr>
        </xdr:nvGraphicFramePr>
        <xdr:xfrm>
          <a:off x="3298195" y="6591167"/>
          <a:ext cx="3100229" cy="2985248"/>
        </xdr:xfrm>
        <a:graphic>
          <a:graphicData uri="http://schemas.openxmlformats.org/drawingml/2006/chart">
            <c:chart xmlns:c="http://schemas.openxmlformats.org/drawingml/2006/chart" xmlns:r="http://schemas.openxmlformats.org/officeDocument/2006/relationships" r:id="rId5"/>
          </a:graphicData>
        </a:graphic>
      </xdr:graphicFrame>
    </xdr:grpSp>
    <xdr:clientData/>
  </xdr:twoCellAnchor>
  <xdr:twoCellAnchor>
    <xdr:from>
      <xdr:col>8</xdr:col>
      <xdr:colOff>801062</xdr:colOff>
      <xdr:row>24</xdr:row>
      <xdr:rowOff>10565</xdr:rowOff>
    </xdr:from>
    <xdr:to>
      <xdr:col>14</xdr:col>
      <xdr:colOff>312163</xdr:colOff>
      <xdr:row>40</xdr:row>
      <xdr:rowOff>82966</xdr:rowOff>
    </xdr:to>
    <xdr:graphicFrame macro="">
      <xdr:nvGraphicFramePr>
        <xdr:cNvPr id="18" name="Chart 17">
          <a:extLst>
            <a:ext uri="{FF2B5EF4-FFF2-40B4-BE49-F238E27FC236}">
              <a16:creationId xmlns:a16="http://schemas.microsoft.com/office/drawing/2014/main" id="{00000000-0008-0000-0A00-00001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113</xdr:row>
      <xdr:rowOff>62755</xdr:rowOff>
    </xdr:from>
    <xdr:to>
      <xdr:col>8</xdr:col>
      <xdr:colOff>197223</xdr:colOff>
      <xdr:row>131</xdr:row>
      <xdr:rowOff>71720</xdr:rowOff>
    </xdr:to>
    <xdr:grpSp>
      <xdr:nvGrpSpPr>
        <xdr:cNvPr id="13" name="Group 12">
          <a:extLst>
            <a:ext uri="{FF2B5EF4-FFF2-40B4-BE49-F238E27FC236}">
              <a16:creationId xmlns:a16="http://schemas.microsoft.com/office/drawing/2014/main" id="{00000000-0008-0000-0B00-00000D000000}"/>
            </a:ext>
          </a:extLst>
        </xdr:cNvPr>
        <xdr:cNvGrpSpPr/>
      </xdr:nvGrpSpPr>
      <xdr:grpSpPr>
        <a:xfrm>
          <a:off x="0" y="20863541"/>
          <a:ext cx="11237152" cy="3274679"/>
          <a:chOff x="98612" y="18090777"/>
          <a:chExt cx="10020952" cy="3236259"/>
        </a:xfrm>
      </xdr:grpSpPr>
      <xdr:graphicFrame macro="">
        <xdr:nvGraphicFramePr>
          <xdr:cNvPr id="11" name="Chart 10">
            <a:extLst>
              <a:ext uri="{FF2B5EF4-FFF2-40B4-BE49-F238E27FC236}">
                <a16:creationId xmlns:a16="http://schemas.microsoft.com/office/drawing/2014/main" id="{00000000-0008-0000-0B00-00000B000000}"/>
              </a:ext>
            </a:extLst>
          </xdr:cNvPr>
          <xdr:cNvGraphicFramePr>
            <a:graphicFrameLocks/>
          </xdr:cNvGraphicFramePr>
        </xdr:nvGraphicFramePr>
        <xdr:xfrm>
          <a:off x="98612" y="18126636"/>
          <a:ext cx="5088693" cy="3200400"/>
        </xdr:xfrm>
        <a:graphic>
          <a:graphicData uri="http://schemas.openxmlformats.org/drawingml/2006/chart">
            <c:chart xmlns:c="http://schemas.openxmlformats.org/drawingml/2006/chart" xmlns:r="http://schemas.openxmlformats.org/officeDocument/2006/relationships" r:id="rId1"/>
          </a:graphicData>
        </a:graphic>
      </xdr:graphicFrame>
      <xdr:graphicFrame macro="">
        <xdr:nvGraphicFramePr>
          <xdr:cNvPr id="12" name="Chart 11">
            <a:extLst>
              <a:ext uri="{FF2B5EF4-FFF2-40B4-BE49-F238E27FC236}">
                <a16:creationId xmlns:a16="http://schemas.microsoft.com/office/drawing/2014/main" id="{00000000-0008-0000-0B00-00000C000000}"/>
              </a:ext>
            </a:extLst>
          </xdr:cNvPr>
          <xdr:cNvGraphicFramePr>
            <a:graphicFrameLocks/>
          </xdr:cNvGraphicFramePr>
        </xdr:nvGraphicFramePr>
        <xdr:xfrm>
          <a:off x="5187304" y="18090777"/>
          <a:ext cx="4932260" cy="3236258"/>
        </xdr:xfrm>
        <a:graphic>
          <a:graphicData uri="http://schemas.openxmlformats.org/drawingml/2006/chart">
            <c:chart xmlns:c="http://schemas.openxmlformats.org/drawingml/2006/chart" xmlns:r="http://schemas.openxmlformats.org/officeDocument/2006/relationships" r:id="rId2"/>
          </a:graphicData>
        </a:graphic>
      </xdr:graphicFrame>
    </xdr:grpSp>
    <xdr:clientData/>
  </xdr:twoCellAnchor>
  <xdr:twoCellAnchor>
    <xdr:from>
      <xdr:col>0</xdr:col>
      <xdr:colOff>0</xdr:colOff>
      <xdr:row>92</xdr:row>
      <xdr:rowOff>17930</xdr:rowOff>
    </xdr:from>
    <xdr:to>
      <xdr:col>24</xdr:col>
      <xdr:colOff>413058</xdr:colOff>
      <xdr:row>112</xdr:row>
      <xdr:rowOff>134471</xdr:rowOff>
    </xdr:to>
    <xdr:grpSp>
      <xdr:nvGrpSpPr>
        <xdr:cNvPr id="2" name="Group 1">
          <a:extLst>
            <a:ext uri="{FF2B5EF4-FFF2-40B4-BE49-F238E27FC236}">
              <a16:creationId xmlns:a16="http://schemas.microsoft.com/office/drawing/2014/main" id="{00000000-0008-0000-0B00-000002000000}"/>
            </a:ext>
          </a:extLst>
        </xdr:cNvPr>
        <xdr:cNvGrpSpPr/>
      </xdr:nvGrpSpPr>
      <xdr:grpSpPr>
        <a:xfrm>
          <a:off x="0" y="17008716"/>
          <a:ext cx="21177558" cy="3745112"/>
          <a:chOff x="0" y="20412636"/>
          <a:chExt cx="19731999" cy="3702423"/>
        </a:xfrm>
      </xdr:grpSpPr>
      <xdr:grpSp>
        <xdr:nvGrpSpPr>
          <xdr:cNvPr id="15" name="Group 14">
            <a:extLst>
              <a:ext uri="{FF2B5EF4-FFF2-40B4-BE49-F238E27FC236}">
                <a16:creationId xmlns:a16="http://schemas.microsoft.com/office/drawing/2014/main" id="{00000000-0008-0000-0B00-00000F000000}"/>
              </a:ext>
            </a:extLst>
          </xdr:cNvPr>
          <xdr:cNvGrpSpPr/>
        </xdr:nvGrpSpPr>
        <xdr:grpSpPr>
          <a:xfrm>
            <a:off x="0" y="20412637"/>
            <a:ext cx="9754240" cy="3576921"/>
            <a:chOff x="-1" y="4281924"/>
            <a:chExt cx="9416783" cy="2668932"/>
          </a:xfrm>
        </xdr:grpSpPr>
        <xdr:graphicFrame macro="">
          <xdr:nvGraphicFramePr>
            <xdr:cNvPr id="16" name="Chart 15">
              <a:extLst>
                <a:ext uri="{FF2B5EF4-FFF2-40B4-BE49-F238E27FC236}">
                  <a16:creationId xmlns:a16="http://schemas.microsoft.com/office/drawing/2014/main" id="{00000000-0008-0000-0B00-000010000000}"/>
                </a:ext>
              </a:extLst>
            </xdr:cNvPr>
            <xdr:cNvGraphicFramePr/>
          </xdr:nvGraphicFramePr>
          <xdr:xfrm>
            <a:off x="-1" y="4281924"/>
            <a:ext cx="4681498" cy="2626944"/>
          </xdr:xfrm>
          <a:graphic>
            <a:graphicData uri="http://schemas.openxmlformats.org/drawingml/2006/chart">
              <c:chart xmlns:c="http://schemas.openxmlformats.org/drawingml/2006/chart" xmlns:r="http://schemas.openxmlformats.org/officeDocument/2006/relationships" r:id="rId3"/>
            </a:graphicData>
          </a:graphic>
        </xdr:graphicFrame>
        <xdr:graphicFrame macro="">
          <xdr:nvGraphicFramePr>
            <xdr:cNvPr id="17" name="Chart 16">
              <a:extLst>
                <a:ext uri="{FF2B5EF4-FFF2-40B4-BE49-F238E27FC236}">
                  <a16:creationId xmlns:a16="http://schemas.microsoft.com/office/drawing/2014/main" id="{00000000-0008-0000-0B00-000011000000}"/>
                </a:ext>
              </a:extLst>
            </xdr:cNvPr>
            <xdr:cNvGraphicFramePr>
              <a:graphicFrameLocks/>
            </xdr:cNvGraphicFramePr>
          </xdr:nvGraphicFramePr>
          <xdr:xfrm>
            <a:off x="4742138" y="4342127"/>
            <a:ext cx="4674644" cy="2608729"/>
          </xdr:xfrm>
          <a:graphic>
            <a:graphicData uri="http://schemas.openxmlformats.org/drawingml/2006/chart">
              <c:chart xmlns:c="http://schemas.openxmlformats.org/drawingml/2006/chart" xmlns:r="http://schemas.openxmlformats.org/officeDocument/2006/relationships" r:id="rId4"/>
            </a:graphicData>
          </a:graphic>
        </xdr:graphicFrame>
      </xdr:grpSp>
      <xdr:grpSp>
        <xdr:nvGrpSpPr>
          <xdr:cNvPr id="18" name="Group 17">
            <a:extLst>
              <a:ext uri="{FF2B5EF4-FFF2-40B4-BE49-F238E27FC236}">
                <a16:creationId xmlns:a16="http://schemas.microsoft.com/office/drawing/2014/main" id="{00000000-0008-0000-0B00-000012000000}"/>
              </a:ext>
            </a:extLst>
          </xdr:cNvPr>
          <xdr:cNvGrpSpPr/>
        </xdr:nvGrpSpPr>
        <xdr:grpSpPr>
          <a:xfrm>
            <a:off x="9861176" y="20412636"/>
            <a:ext cx="9870823" cy="3702423"/>
            <a:chOff x="4720163" y="4356685"/>
            <a:chExt cx="7090590" cy="1868421"/>
          </a:xfrm>
        </xdr:grpSpPr>
        <xdr:graphicFrame macro="">
          <xdr:nvGraphicFramePr>
            <xdr:cNvPr id="19" name="Chart 18">
              <a:extLst>
                <a:ext uri="{FF2B5EF4-FFF2-40B4-BE49-F238E27FC236}">
                  <a16:creationId xmlns:a16="http://schemas.microsoft.com/office/drawing/2014/main" id="{00000000-0008-0000-0B00-000013000000}"/>
                </a:ext>
              </a:extLst>
            </xdr:cNvPr>
            <xdr:cNvGraphicFramePr>
              <a:graphicFrameLocks/>
            </xdr:cNvGraphicFramePr>
          </xdr:nvGraphicFramePr>
          <xdr:xfrm>
            <a:off x="8404167" y="4364007"/>
            <a:ext cx="3406586" cy="1861099"/>
          </xdr:xfrm>
          <a:graphic>
            <a:graphicData uri="http://schemas.openxmlformats.org/drawingml/2006/chart">
              <c:chart xmlns:c="http://schemas.openxmlformats.org/drawingml/2006/chart" xmlns:r="http://schemas.openxmlformats.org/officeDocument/2006/relationships" r:id="rId5"/>
            </a:graphicData>
          </a:graphic>
        </xdr:graphicFrame>
        <xdr:graphicFrame macro="">
          <xdr:nvGraphicFramePr>
            <xdr:cNvPr id="20" name="Chart 19">
              <a:extLst>
                <a:ext uri="{FF2B5EF4-FFF2-40B4-BE49-F238E27FC236}">
                  <a16:creationId xmlns:a16="http://schemas.microsoft.com/office/drawing/2014/main" id="{00000000-0008-0000-0B00-000014000000}"/>
                </a:ext>
              </a:extLst>
            </xdr:cNvPr>
            <xdr:cNvGraphicFramePr>
              <a:graphicFrameLocks/>
            </xdr:cNvGraphicFramePr>
          </xdr:nvGraphicFramePr>
          <xdr:xfrm>
            <a:off x="4720163" y="4356685"/>
            <a:ext cx="3600292" cy="1845123"/>
          </xdr:xfrm>
          <a:graphic>
            <a:graphicData uri="http://schemas.openxmlformats.org/drawingml/2006/chart">
              <c:chart xmlns:c="http://schemas.openxmlformats.org/drawingml/2006/chart" xmlns:r="http://schemas.openxmlformats.org/officeDocument/2006/relationships" r:id="rId6"/>
            </a:graphicData>
          </a:graphic>
        </xdr:graphicFrame>
      </xdr:grpSp>
    </xdr:grpSp>
    <xdr:clientData/>
  </xdr:twoCellAnchor>
  <xdr:twoCellAnchor>
    <xdr:from>
      <xdr:col>0</xdr:col>
      <xdr:colOff>0</xdr:colOff>
      <xdr:row>43</xdr:row>
      <xdr:rowOff>170330</xdr:rowOff>
    </xdr:from>
    <xdr:to>
      <xdr:col>15</xdr:col>
      <xdr:colOff>412378</xdr:colOff>
      <xdr:row>64</xdr:row>
      <xdr:rowOff>116541</xdr:rowOff>
    </xdr:to>
    <xdr:grpSp>
      <xdr:nvGrpSpPr>
        <xdr:cNvPr id="24" name="Group 23">
          <a:extLst>
            <a:ext uri="{FF2B5EF4-FFF2-40B4-BE49-F238E27FC236}">
              <a16:creationId xmlns:a16="http://schemas.microsoft.com/office/drawing/2014/main" id="{00000000-0008-0000-0B00-000018000000}"/>
            </a:ext>
          </a:extLst>
        </xdr:cNvPr>
        <xdr:cNvGrpSpPr/>
      </xdr:nvGrpSpPr>
      <xdr:grpSpPr>
        <a:xfrm>
          <a:off x="0" y="8252973"/>
          <a:ext cx="15706807" cy="3756211"/>
          <a:chOff x="0" y="12290612"/>
          <a:chExt cx="14244919" cy="3711388"/>
        </a:xfrm>
      </xdr:grpSpPr>
      <xdr:grpSp>
        <xdr:nvGrpSpPr>
          <xdr:cNvPr id="10" name="Group 9">
            <a:extLst>
              <a:ext uri="{FF2B5EF4-FFF2-40B4-BE49-F238E27FC236}">
                <a16:creationId xmlns:a16="http://schemas.microsoft.com/office/drawing/2014/main" id="{00000000-0008-0000-0B00-00000A000000}"/>
              </a:ext>
            </a:extLst>
          </xdr:cNvPr>
          <xdr:cNvGrpSpPr/>
        </xdr:nvGrpSpPr>
        <xdr:grpSpPr>
          <a:xfrm>
            <a:off x="4536141" y="12290612"/>
            <a:ext cx="9708778" cy="3711388"/>
            <a:chOff x="1" y="10300447"/>
            <a:chExt cx="9963688" cy="3083859"/>
          </a:xfrm>
        </xdr:grpSpPr>
        <xdr:graphicFrame macro="">
          <xdr:nvGraphicFramePr>
            <xdr:cNvPr id="8" name="Chart 7">
              <a:extLst>
                <a:ext uri="{FF2B5EF4-FFF2-40B4-BE49-F238E27FC236}">
                  <a16:creationId xmlns:a16="http://schemas.microsoft.com/office/drawing/2014/main" id="{00000000-0008-0000-0B00-000008000000}"/>
                </a:ext>
              </a:extLst>
            </xdr:cNvPr>
            <xdr:cNvGraphicFramePr>
              <a:graphicFrameLocks/>
            </xdr:cNvGraphicFramePr>
          </xdr:nvGraphicFramePr>
          <xdr:xfrm>
            <a:off x="1" y="10327340"/>
            <a:ext cx="5133645" cy="3012141"/>
          </xdr:xfrm>
          <a:graphic>
            <a:graphicData uri="http://schemas.openxmlformats.org/drawingml/2006/chart">
              <c:chart xmlns:c="http://schemas.openxmlformats.org/drawingml/2006/chart" xmlns:r="http://schemas.openxmlformats.org/officeDocument/2006/relationships" r:id="rId7"/>
            </a:graphicData>
          </a:graphic>
        </xdr:graphicFrame>
        <xdr:graphicFrame macro="">
          <xdr:nvGraphicFramePr>
            <xdr:cNvPr id="9" name="Chart 8">
              <a:extLst>
                <a:ext uri="{FF2B5EF4-FFF2-40B4-BE49-F238E27FC236}">
                  <a16:creationId xmlns:a16="http://schemas.microsoft.com/office/drawing/2014/main" id="{00000000-0008-0000-0B00-000009000000}"/>
                </a:ext>
              </a:extLst>
            </xdr:cNvPr>
            <xdr:cNvGraphicFramePr>
              <a:graphicFrameLocks/>
            </xdr:cNvGraphicFramePr>
          </xdr:nvGraphicFramePr>
          <xdr:xfrm>
            <a:off x="5280848" y="10300447"/>
            <a:ext cx="4682841" cy="3083859"/>
          </xdr:xfrm>
          <a:graphic>
            <a:graphicData uri="http://schemas.openxmlformats.org/drawingml/2006/chart">
              <c:chart xmlns:c="http://schemas.openxmlformats.org/drawingml/2006/chart" xmlns:r="http://schemas.openxmlformats.org/officeDocument/2006/relationships" r:id="rId8"/>
            </a:graphicData>
          </a:graphic>
        </xdr:graphicFrame>
      </xdr:grpSp>
      <xdr:graphicFrame macro="">
        <xdr:nvGraphicFramePr>
          <xdr:cNvPr id="22" name="Chart 21">
            <a:extLst>
              <a:ext uri="{FF2B5EF4-FFF2-40B4-BE49-F238E27FC236}">
                <a16:creationId xmlns:a16="http://schemas.microsoft.com/office/drawing/2014/main" id="{00000000-0008-0000-0B00-000016000000}"/>
              </a:ext>
            </a:extLst>
          </xdr:cNvPr>
          <xdr:cNvGraphicFramePr>
            <a:graphicFrameLocks/>
          </xdr:cNvGraphicFramePr>
        </xdr:nvGraphicFramePr>
        <xdr:xfrm>
          <a:off x="0" y="12371294"/>
          <a:ext cx="4461164" cy="3558987"/>
        </xdr:xfrm>
        <a:graphic>
          <a:graphicData uri="http://schemas.openxmlformats.org/drawingml/2006/chart">
            <c:chart xmlns:c="http://schemas.openxmlformats.org/drawingml/2006/chart" xmlns:r="http://schemas.openxmlformats.org/officeDocument/2006/relationships" r:id="rId9"/>
          </a:graphicData>
        </a:graphic>
      </xdr:graphicFrame>
    </xdr:grpSp>
    <xdr:clientData/>
  </xdr:twoCellAnchor>
  <xdr:twoCellAnchor>
    <xdr:from>
      <xdr:col>0</xdr:col>
      <xdr:colOff>3675529</xdr:colOff>
      <xdr:row>116</xdr:row>
      <xdr:rowOff>80684</xdr:rowOff>
    </xdr:from>
    <xdr:to>
      <xdr:col>1</xdr:col>
      <xdr:colOff>243609</xdr:colOff>
      <xdr:row>118</xdr:row>
      <xdr:rowOff>53789</xdr:rowOff>
    </xdr:to>
    <xdr:sp macro="" textlink="">
      <xdr:nvSpPr>
        <xdr:cNvPr id="21" name="TextBox 1">
          <a:extLst>
            <a:ext uri="{FF2B5EF4-FFF2-40B4-BE49-F238E27FC236}">
              <a16:creationId xmlns:a16="http://schemas.microsoft.com/office/drawing/2014/main" id="{00000000-0008-0000-0B00-000015000000}"/>
            </a:ext>
          </a:extLst>
        </xdr:cNvPr>
        <xdr:cNvSpPr txBox="1"/>
      </xdr:nvSpPr>
      <xdr:spPr>
        <a:xfrm>
          <a:off x="3675529" y="21192566"/>
          <a:ext cx="1265586" cy="331694"/>
        </a:xfrm>
        <a:prstGeom prst="rect">
          <a:avLst/>
        </a:prstGeom>
      </xdr:spPr>
      <xdr:txBody>
        <a:bodyPr wrap="square" rtlCol="0"/>
        <a:lstStyle>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a:r>
            <a:rPr lang="en-US" sz="1100" baseline="0"/>
            <a:t>Seek medical care:</a:t>
          </a:r>
          <a:endParaRPr lang="en-US" sz="1100"/>
        </a:p>
      </xdr:txBody>
    </xdr:sp>
    <xdr:clientData/>
  </xdr:twoCellAnchor>
</xdr:wsDr>
</file>

<file path=xl/drawings/drawing4.xml><?xml version="1.0" encoding="utf-8"?>
<c:userShapes xmlns:c="http://schemas.openxmlformats.org/drawingml/2006/chart">
  <cdr:relSizeAnchor xmlns:cdr="http://schemas.openxmlformats.org/drawingml/2006/chartDrawing">
    <cdr:from>
      <cdr:x>0.68934</cdr:x>
      <cdr:y>0.16805</cdr:y>
    </cdr:from>
    <cdr:to>
      <cdr:x>0.92234</cdr:x>
      <cdr:y>0.27054</cdr:y>
    </cdr:to>
    <cdr:sp macro="" textlink="">
      <cdr:nvSpPr>
        <cdr:cNvPr id="2" name="TextBox 1"/>
        <cdr:cNvSpPr txBox="1"/>
      </cdr:nvSpPr>
      <cdr:spPr>
        <a:xfrm xmlns:a="http://schemas.openxmlformats.org/drawingml/2006/main">
          <a:off x="3744259" y="543859"/>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5.xml><?xml version="1.0" encoding="utf-8"?>
<c:userShapes xmlns:c="http://schemas.openxmlformats.org/drawingml/2006/chart">
  <cdr:relSizeAnchor xmlns:cdr="http://schemas.openxmlformats.org/drawingml/2006/chartDrawing">
    <cdr:from>
      <cdr:x>0.68393</cdr:x>
      <cdr:y>0.15278</cdr:y>
    </cdr:from>
    <cdr:to>
      <cdr:x>0.9291</cdr:x>
      <cdr:y>0.24699</cdr:y>
    </cdr:to>
    <cdr:sp macro="" textlink="">
      <cdr:nvSpPr>
        <cdr:cNvPr id="2" name="TextBox 1"/>
        <cdr:cNvSpPr txBox="1"/>
      </cdr:nvSpPr>
      <cdr:spPr>
        <a:xfrm xmlns:a="http://schemas.openxmlformats.org/drawingml/2006/main">
          <a:off x="3530532" y="537883"/>
          <a:ext cx="1265586" cy="331694"/>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sz="1100" baseline="0"/>
            <a:t>Seek medical care:</a:t>
          </a:r>
          <a:endParaRPr lang="en-US" sz="1100"/>
        </a:p>
      </cdr:txBody>
    </cdr:sp>
  </cdr:relSizeAnchor>
</c:userShapes>
</file>

<file path=xl/drawings/drawing6.xml><?xml version="1.0" encoding="utf-8"?>
<c:userShapes xmlns:c="http://schemas.openxmlformats.org/drawingml/2006/chart">
  <cdr:relSizeAnchor xmlns:cdr="http://schemas.openxmlformats.org/drawingml/2006/chartDrawing">
    <cdr:from>
      <cdr:x>0.69161</cdr:x>
      <cdr:y>0.1735</cdr:y>
    </cdr:from>
    <cdr:to>
      <cdr:x>0.93714</cdr:x>
      <cdr:y>0.26838</cdr:y>
    </cdr:to>
    <cdr:sp macro="" textlink="">
      <cdr:nvSpPr>
        <cdr:cNvPr id="2" name="TextBox 1"/>
        <cdr:cNvSpPr txBox="1"/>
      </cdr:nvSpPr>
      <cdr:spPr>
        <a:xfrm xmlns:a="http://schemas.openxmlformats.org/drawingml/2006/main">
          <a:off x="3564964" y="606611"/>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7.xml><?xml version="1.0" encoding="utf-8"?>
<c:userShapes xmlns:c="http://schemas.openxmlformats.org/drawingml/2006/chart">
  <cdr:relSizeAnchor xmlns:cdr="http://schemas.openxmlformats.org/drawingml/2006/chartDrawing">
    <cdr:from>
      <cdr:x>0.03848</cdr:x>
      <cdr:y>0.17664</cdr:y>
    </cdr:from>
    <cdr:to>
      <cdr:x>0.28917</cdr:x>
      <cdr:y>0.26658</cdr:y>
    </cdr:to>
    <cdr:sp macro="" textlink="">
      <cdr:nvSpPr>
        <cdr:cNvPr id="2" name="TextBox 1"/>
        <cdr:cNvSpPr txBox="1"/>
      </cdr:nvSpPr>
      <cdr:spPr>
        <a:xfrm xmlns:a="http://schemas.openxmlformats.org/drawingml/2006/main">
          <a:off x="194235" y="651435"/>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8.xml><?xml version="1.0" encoding="utf-8"?>
<c:userShapes xmlns:c="http://schemas.openxmlformats.org/drawingml/2006/chart">
  <cdr:relSizeAnchor xmlns:cdr="http://schemas.openxmlformats.org/drawingml/2006/chartDrawing">
    <cdr:from>
      <cdr:x>0.06329</cdr:x>
      <cdr:y>0.17081</cdr:y>
    </cdr:from>
    <cdr:to>
      <cdr:x>0.3005</cdr:x>
      <cdr:y>0.26153</cdr:y>
    </cdr:to>
    <cdr:sp macro="" textlink="">
      <cdr:nvSpPr>
        <cdr:cNvPr id="2" name="TextBox 1"/>
        <cdr:cNvSpPr txBox="1"/>
      </cdr:nvSpPr>
      <cdr:spPr>
        <a:xfrm xmlns:a="http://schemas.openxmlformats.org/drawingml/2006/main">
          <a:off x="337670" y="624542"/>
          <a:ext cx="1265586" cy="33169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aseline="0"/>
            <a:t>Seek medical care:</a:t>
          </a:r>
          <a:endParaRPr lang="en-US" sz="1100"/>
        </a:p>
      </cdr:txBody>
    </cdr:sp>
  </cdr:relSizeAnchor>
</c:userShapes>
</file>

<file path=xl/drawings/drawing9.xml><?xml version="1.0" encoding="utf-8"?>
<xdr:wsDr xmlns:xdr="http://schemas.openxmlformats.org/drawingml/2006/spreadsheetDrawing" xmlns:a="http://schemas.openxmlformats.org/drawingml/2006/main">
  <xdr:twoCellAnchor>
    <xdr:from>
      <xdr:col>0</xdr:col>
      <xdr:colOff>80001</xdr:colOff>
      <xdr:row>24</xdr:row>
      <xdr:rowOff>33028</xdr:rowOff>
    </xdr:from>
    <xdr:to>
      <xdr:col>15</xdr:col>
      <xdr:colOff>125507</xdr:colOff>
      <xdr:row>45</xdr:row>
      <xdr:rowOff>161362</xdr:rowOff>
    </xdr:to>
    <xdr:grpSp>
      <xdr:nvGrpSpPr>
        <xdr:cNvPr id="2" name="Group 1">
          <a:extLst>
            <a:ext uri="{FF2B5EF4-FFF2-40B4-BE49-F238E27FC236}">
              <a16:creationId xmlns:a16="http://schemas.microsoft.com/office/drawing/2014/main" id="{00000000-0008-0000-0D00-000002000000}"/>
            </a:ext>
          </a:extLst>
        </xdr:cNvPr>
        <xdr:cNvGrpSpPr/>
      </xdr:nvGrpSpPr>
      <xdr:grpSpPr>
        <a:xfrm>
          <a:off x="80001" y="4567675"/>
          <a:ext cx="9234330" cy="4050393"/>
          <a:chOff x="4720163" y="4309192"/>
          <a:chExt cx="7017191" cy="2092968"/>
        </a:xfrm>
      </xdr:grpSpPr>
      <xdr:graphicFrame macro="">
        <xdr:nvGraphicFramePr>
          <xdr:cNvPr id="3" name="Chart 2">
            <a:extLst>
              <a:ext uri="{FF2B5EF4-FFF2-40B4-BE49-F238E27FC236}">
                <a16:creationId xmlns:a16="http://schemas.microsoft.com/office/drawing/2014/main" id="{00000000-0008-0000-0D00-000003000000}"/>
              </a:ext>
            </a:extLst>
          </xdr:cNvPr>
          <xdr:cNvGraphicFramePr>
            <a:graphicFrameLocks/>
          </xdr:cNvGraphicFramePr>
        </xdr:nvGraphicFramePr>
        <xdr:xfrm>
          <a:off x="8330768" y="4309192"/>
          <a:ext cx="3406586" cy="2092968"/>
        </xdr:xfrm>
        <a:graphic>
          <a:graphicData uri="http://schemas.openxmlformats.org/drawingml/2006/chart">
            <c:chart xmlns:c="http://schemas.openxmlformats.org/drawingml/2006/chart" xmlns:r="http://schemas.openxmlformats.org/officeDocument/2006/relationships" r:id="rId1"/>
          </a:graphicData>
        </a:graphic>
      </xdr:graphicFrame>
      <xdr:graphicFrame macro="">
        <xdr:nvGraphicFramePr>
          <xdr:cNvPr id="4" name="Chart 3">
            <a:extLst>
              <a:ext uri="{FF2B5EF4-FFF2-40B4-BE49-F238E27FC236}">
                <a16:creationId xmlns:a16="http://schemas.microsoft.com/office/drawing/2014/main" id="{00000000-0008-0000-0D00-000004000000}"/>
              </a:ext>
            </a:extLst>
          </xdr:cNvPr>
          <xdr:cNvGraphicFramePr>
            <a:graphicFrameLocks/>
          </xdr:cNvGraphicFramePr>
        </xdr:nvGraphicFramePr>
        <xdr:xfrm>
          <a:off x="4720163" y="4381699"/>
          <a:ext cx="3478051" cy="1983848"/>
        </xdr:xfrm>
        <a:graphic>
          <a:graphicData uri="http://schemas.openxmlformats.org/drawingml/2006/chart">
            <c:chart xmlns:c="http://schemas.openxmlformats.org/drawingml/2006/chart" xmlns:r="http://schemas.openxmlformats.org/officeDocument/2006/relationships" r:id="rId2"/>
          </a:graphicData>
        </a:graphic>
      </xdr:graphicFrame>
    </xdr:grpSp>
    <xdr:clientData/>
  </xdr:twoCellAnchor>
  <xdr:twoCellAnchor>
    <xdr:from>
      <xdr:col>0</xdr:col>
      <xdr:colOff>62753</xdr:colOff>
      <xdr:row>6</xdr:row>
      <xdr:rowOff>62721</xdr:rowOff>
    </xdr:from>
    <xdr:to>
      <xdr:col>11</xdr:col>
      <xdr:colOff>555812</xdr:colOff>
      <xdr:row>21</xdr:row>
      <xdr:rowOff>8966</xdr:rowOff>
    </xdr:to>
    <xdr:grpSp>
      <xdr:nvGrpSpPr>
        <xdr:cNvPr id="5" name="Group 4">
          <a:extLst>
            <a:ext uri="{FF2B5EF4-FFF2-40B4-BE49-F238E27FC236}">
              <a16:creationId xmlns:a16="http://schemas.microsoft.com/office/drawing/2014/main" id="{00000000-0008-0000-0D00-000005000000}"/>
            </a:ext>
          </a:extLst>
        </xdr:cNvPr>
        <xdr:cNvGrpSpPr/>
      </xdr:nvGrpSpPr>
      <xdr:grpSpPr>
        <a:xfrm>
          <a:off x="62753" y="1235603"/>
          <a:ext cx="7231530" cy="2747716"/>
          <a:chOff x="-1" y="4419599"/>
          <a:chExt cx="6266329" cy="2644744"/>
        </a:xfrm>
      </xdr:grpSpPr>
      <xdr:graphicFrame macro="">
        <xdr:nvGraphicFramePr>
          <xdr:cNvPr id="6" name="Chart 5">
            <a:extLst>
              <a:ext uri="{FF2B5EF4-FFF2-40B4-BE49-F238E27FC236}">
                <a16:creationId xmlns:a16="http://schemas.microsoft.com/office/drawing/2014/main" id="{00000000-0008-0000-0D00-000006000000}"/>
              </a:ext>
            </a:extLst>
          </xdr:cNvPr>
          <xdr:cNvGraphicFramePr/>
        </xdr:nvGraphicFramePr>
        <xdr:xfrm>
          <a:off x="-1" y="4419599"/>
          <a:ext cx="3092824" cy="2581836"/>
        </xdr:xfrm>
        <a:graphic>
          <a:graphicData uri="http://schemas.openxmlformats.org/drawingml/2006/chart">
            <c:chart xmlns:c="http://schemas.openxmlformats.org/drawingml/2006/chart" xmlns:r="http://schemas.openxmlformats.org/officeDocument/2006/relationships" r:id="rId3"/>
          </a:graphicData>
        </a:graphic>
      </xdr:graphicFrame>
      <xdr:graphicFrame macro="">
        <xdr:nvGraphicFramePr>
          <xdr:cNvPr id="7" name="Chart 6">
            <a:extLst>
              <a:ext uri="{FF2B5EF4-FFF2-40B4-BE49-F238E27FC236}">
                <a16:creationId xmlns:a16="http://schemas.microsoft.com/office/drawing/2014/main" id="{00000000-0008-0000-0D00-000007000000}"/>
              </a:ext>
            </a:extLst>
          </xdr:cNvPr>
          <xdr:cNvGraphicFramePr>
            <a:graphicFrameLocks/>
          </xdr:cNvGraphicFramePr>
        </xdr:nvGraphicFramePr>
        <xdr:xfrm>
          <a:off x="3191437" y="4455614"/>
          <a:ext cx="3074891" cy="2608729"/>
        </xdr:xfrm>
        <a:graphic>
          <a:graphicData uri="http://schemas.openxmlformats.org/drawingml/2006/chart">
            <c:chart xmlns:c="http://schemas.openxmlformats.org/drawingml/2006/chart" xmlns:r="http://schemas.openxmlformats.org/officeDocument/2006/relationships" r:id="rId4"/>
          </a:graphicData>
        </a:graphic>
      </xdr:graphicFrame>
    </xdr:grpSp>
    <xdr:clientData/>
  </xdr:twoCellAnchor>
  <xdr:twoCellAnchor>
    <xdr:from>
      <xdr:col>0</xdr:col>
      <xdr:colOff>50079</xdr:colOff>
      <xdr:row>153</xdr:row>
      <xdr:rowOff>56879</xdr:rowOff>
    </xdr:from>
    <xdr:to>
      <xdr:col>8</xdr:col>
      <xdr:colOff>238338</xdr:colOff>
      <xdr:row>170</xdr:row>
      <xdr:rowOff>173420</xdr:rowOff>
    </xdr:to>
    <xdr:graphicFrame macro="">
      <xdr:nvGraphicFramePr>
        <xdr:cNvPr id="8" name="Chart 7">
          <a:extLst>
            <a:ext uri="{FF2B5EF4-FFF2-40B4-BE49-F238E27FC236}">
              <a16:creationId xmlns:a16="http://schemas.microsoft.com/office/drawing/2014/main" id="{00000000-0008-0000-0D00-00000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8</xdr:col>
      <xdr:colOff>421339</xdr:colOff>
      <xdr:row>153</xdr:row>
      <xdr:rowOff>44823</xdr:rowOff>
    </xdr:from>
    <xdr:to>
      <xdr:col>15</xdr:col>
      <xdr:colOff>475129</xdr:colOff>
      <xdr:row>171</xdr:row>
      <xdr:rowOff>-1</xdr:rowOff>
    </xdr:to>
    <xdr:graphicFrame macro="">
      <xdr:nvGraphicFramePr>
        <xdr:cNvPr id="9" name="Chart 8">
          <a:extLst>
            <a:ext uri="{FF2B5EF4-FFF2-40B4-BE49-F238E27FC236}">
              <a16:creationId xmlns:a16="http://schemas.microsoft.com/office/drawing/2014/main" id="{00000000-0008-0000-0D00-000009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0</xdr:col>
      <xdr:colOff>26893</xdr:colOff>
      <xdr:row>201</xdr:row>
      <xdr:rowOff>17932</xdr:rowOff>
    </xdr:from>
    <xdr:to>
      <xdr:col>6</xdr:col>
      <xdr:colOff>582705</xdr:colOff>
      <xdr:row>221</xdr:row>
      <xdr:rowOff>143435</xdr:rowOff>
    </xdr:to>
    <xdr:graphicFrame macro="">
      <xdr:nvGraphicFramePr>
        <xdr:cNvPr id="10" name="Chart 9">
          <a:extLst>
            <a:ext uri="{FF2B5EF4-FFF2-40B4-BE49-F238E27FC236}">
              <a16:creationId xmlns:a16="http://schemas.microsoft.com/office/drawing/2014/main" id="{00000000-0008-0000-0D00-00000A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0</xdr:col>
      <xdr:colOff>134469</xdr:colOff>
      <xdr:row>176</xdr:row>
      <xdr:rowOff>141515</xdr:rowOff>
    </xdr:from>
    <xdr:to>
      <xdr:col>8</xdr:col>
      <xdr:colOff>381000</xdr:colOff>
      <xdr:row>197</xdr:row>
      <xdr:rowOff>116541</xdr:rowOff>
    </xdr:to>
    <xdr:graphicFrame macro="">
      <xdr:nvGraphicFramePr>
        <xdr:cNvPr id="11" name="Chart 10">
          <a:extLst>
            <a:ext uri="{FF2B5EF4-FFF2-40B4-BE49-F238E27FC236}">
              <a16:creationId xmlns:a16="http://schemas.microsoft.com/office/drawing/2014/main" id="{00000000-0008-0000-0D00-00000B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9</xdr:col>
      <xdr:colOff>206189</xdr:colOff>
      <xdr:row>176</xdr:row>
      <xdr:rowOff>53789</xdr:rowOff>
    </xdr:from>
    <xdr:to>
      <xdr:col>17</xdr:col>
      <xdr:colOff>71717</xdr:colOff>
      <xdr:row>197</xdr:row>
      <xdr:rowOff>71718</xdr:rowOff>
    </xdr:to>
    <xdr:graphicFrame macro="">
      <xdr:nvGraphicFramePr>
        <xdr:cNvPr id="12" name="Chart 11">
          <a:extLst>
            <a:ext uri="{FF2B5EF4-FFF2-40B4-BE49-F238E27FC236}">
              <a16:creationId xmlns:a16="http://schemas.microsoft.com/office/drawing/2014/main" id="{00000000-0008-0000-0D00-00000C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7</xdr:col>
      <xdr:colOff>134471</xdr:colOff>
      <xdr:row>201</xdr:row>
      <xdr:rowOff>26894</xdr:rowOff>
    </xdr:from>
    <xdr:to>
      <xdr:col>14</xdr:col>
      <xdr:colOff>80683</xdr:colOff>
      <xdr:row>221</xdr:row>
      <xdr:rowOff>152397</xdr:rowOff>
    </xdr:to>
    <xdr:graphicFrame macro="">
      <xdr:nvGraphicFramePr>
        <xdr:cNvPr id="17" name="Chart 16">
          <a:extLst>
            <a:ext uri="{FF2B5EF4-FFF2-40B4-BE49-F238E27FC236}">
              <a16:creationId xmlns:a16="http://schemas.microsoft.com/office/drawing/2014/main" id="{00000000-0008-0000-0D00-000011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4</xdr:col>
      <xdr:colOff>265739</xdr:colOff>
      <xdr:row>200</xdr:row>
      <xdr:rowOff>180575</xdr:rowOff>
    </xdr:from>
    <xdr:to>
      <xdr:col>21</xdr:col>
      <xdr:colOff>211951</xdr:colOff>
      <xdr:row>221</xdr:row>
      <xdr:rowOff>126784</xdr:rowOff>
    </xdr:to>
    <xdr:graphicFrame macro="">
      <xdr:nvGraphicFramePr>
        <xdr:cNvPr id="18" name="Chart 17">
          <a:extLst>
            <a:ext uri="{FF2B5EF4-FFF2-40B4-BE49-F238E27FC236}">
              <a16:creationId xmlns:a16="http://schemas.microsoft.com/office/drawing/2014/main" id="{00000000-0008-0000-0D00-00001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0</xdr:col>
      <xdr:colOff>0</xdr:colOff>
      <xdr:row>79</xdr:row>
      <xdr:rowOff>62752</xdr:rowOff>
    </xdr:from>
    <xdr:to>
      <xdr:col>16</xdr:col>
      <xdr:colOff>14727</xdr:colOff>
      <xdr:row>98</xdr:row>
      <xdr:rowOff>176812</xdr:rowOff>
    </xdr:to>
    <xdr:grpSp>
      <xdr:nvGrpSpPr>
        <xdr:cNvPr id="19" name="Group 18">
          <a:extLst>
            <a:ext uri="{FF2B5EF4-FFF2-40B4-BE49-F238E27FC236}">
              <a16:creationId xmlns:a16="http://schemas.microsoft.com/office/drawing/2014/main" id="{00000000-0008-0000-0D00-000013000000}"/>
            </a:ext>
          </a:extLst>
        </xdr:cNvPr>
        <xdr:cNvGrpSpPr/>
      </xdr:nvGrpSpPr>
      <xdr:grpSpPr>
        <a:xfrm>
          <a:off x="0" y="14876928"/>
          <a:ext cx="9816139" cy="3662590"/>
          <a:chOff x="-13601" y="4335436"/>
          <a:chExt cx="9430383" cy="2626944"/>
        </a:xfrm>
      </xdr:grpSpPr>
      <xdr:graphicFrame macro="">
        <xdr:nvGraphicFramePr>
          <xdr:cNvPr id="20" name="Chart 19">
            <a:extLst>
              <a:ext uri="{FF2B5EF4-FFF2-40B4-BE49-F238E27FC236}">
                <a16:creationId xmlns:a16="http://schemas.microsoft.com/office/drawing/2014/main" id="{00000000-0008-0000-0D00-000014000000}"/>
              </a:ext>
            </a:extLst>
          </xdr:cNvPr>
          <xdr:cNvGraphicFramePr/>
        </xdr:nvGraphicFramePr>
        <xdr:xfrm>
          <a:off x="-13601" y="4335436"/>
          <a:ext cx="4681498" cy="2626944"/>
        </xdr:xfrm>
        <a:graphic>
          <a:graphicData uri="http://schemas.openxmlformats.org/drawingml/2006/chart">
            <c:chart xmlns:c="http://schemas.openxmlformats.org/drawingml/2006/chart" xmlns:r="http://schemas.openxmlformats.org/officeDocument/2006/relationships" r:id="rId12"/>
          </a:graphicData>
        </a:graphic>
      </xdr:graphicFrame>
      <xdr:graphicFrame macro="">
        <xdr:nvGraphicFramePr>
          <xdr:cNvPr id="21" name="Chart 20">
            <a:extLst>
              <a:ext uri="{FF2B5EF4-FFF2-40B4-BE49-F238E27FC236}">
                <a16:creationId xmlns:a16="http://schemas.microsoft.com/office/drawing/2014/main" id="{00000000-0008-0000-0D00-000015000000}"/>
              </a:ext>
            </a:extLst>
          </xdr:cNvPr>
          <xdr:cNvGraphicFramePr>
            <a:graphicFrameLocks/>
          </xdr:cNvGraphicFramePr>
        </xdr:nvGraphicFramePr>
        <xdr:xfrm>
          <a:off x="4742138" y="4342127"/>
          <a:ext cx="4674644" cy="2608729"/>
        </xdr:xfrm>
        <a:graphic>
          <a:graphicData uri="http://schemas.openxmlformats.org/drawingml/2006/chart">
            <c:chart xmlns:c="http://schemas.openxmlformats.org/drawingml/2006/chart" xmlns:r="http://schemas.openxmlformats.org/officeDocument/2006/relationships" r:id="rId13"/>
          </a:graphicData>
        </a:graphic>
      </xdr:graphicFrame>
    </xdr:grpSp>
    <xdr:clientData/>
  </xdr:twoCellAnchor>
  <xdr:twoCellAnchor>
    <xdr:from>
      <xdr:col>0</xdr:col>
      <xdr:colOff>89646</xdr:colOff>
      <xdr:row>128</xdr:row>
      <xdr:rowOff>116542</xdr:rowOff>
    </xdr:from>
    <xdr:to>
      <xdr:col>13</xdr:col>
      <xdr:colOff>340659</xdr:colOff>
      <xdr:row>146</xdr:row>
      <xdr:rowOff>143435</xdr:rowOff>
    </xdr:to>
    <xdr:grpSp>
      <xdr:nvGrpSpPr>
        <xdr:cNvPr id="27" name="Group 26">
          <a:extLst>
            <a:ext uri="{FF2B5EF4-FFF2-40B4-BE49-F238E27FC236}">
              <a16:creationId xmlns:a16="http://schemas.microsoft.com/office/drawing/2014/main" id="{00000000-0008-0000-0D00-00001B000000}"/>
            </a:ext>
          </a:extLst>
        </xdr:cNvPr>
        <xdr:cNvGrpSpPr/>
      </xdr:nvGrpSpPr>
      <xdr:grpSpPr>
        <a:xfrm>
          <a:off x="89646" y="24082189"/>
          <a:ext cx="8214660" cy="3388658"/>
          <a:chOff x="89646" y="36979413"/>
          <a:chExt cx="8923724" cy="3989292"/>
        </a:xfrm>
      </xdr:grpSpPr>
      <xdr:graphicFrame macro="">
        <xdr:nvGraphicFramePr>
          <xdr:cNvPr id="22" name="Chart 21">
            <a:extLst>
              <a:ext uri="{FF2B5EF4-FFF2-40B4-BE49-F238E27FC236}">
                <a16:creationId xmlns:a16="http://schemas.microsoft.com/office/drawing/2014/main" id="{00000000-0008-0000-0D00-000016000000}"/>
              </a:ext>
            </a:extLst>
          </xdr:cNvPr>
          <xdr:cNvGraphicFramePr>
            <a:graphicFrameLocks/>
          </xdr:cNvGraphicFramePr>
        </xdr:nvGraphicFramePr>
        <xdr:xfrm>
          <a:off x="89646" y="36979413"/>
          <a:ext cx="4210211" cy="3972495"/>
        </xdr:xfrm>
        <a:graphic>
          <a:graphicData uri="http://schemas.openxmlformats.org/drawingml/2006/chart">
            <c:chart xmlns:c="http://schemas.openxmlformats.org/drawingml/2006/chart" xmlns:r="http://schemas.openxmlformats.org/officeDocument/2006/relationships" r:id="rId14"/>
          </a:graphicData>
        </a:graphic>
      </xdr:graphicFrame>
      <xdr:graphicFrame macro="">
        <xdr:nvGraphicFramePr>
          <xdr:cNvPr id="23" name="Chart 22">
            <a:extLst>
              <a:ext uri="{FF2B5EF4-FFF2-40B4-BE49-F238E27FC236}">
                <a16:creationId xmlns:a16="http://schemas.microsoft.com/office/drawing/2014/main" id="{00000000-0008-0000-0D00-000017000000}"/>
              </a:ext>
            </a:extLst>
          </xdr:cNvPr>
          <xdr:cNvGraphicFramePr>
            <a:graphicFrameLocks/>
          </xdr:cNvGraphicFramePr>
        </xdr:nvGraphicFramePr>
        <xdr:xfrm>
          <a:off x="4538701" y="37015270"/>
          <a:ext cx="4474669" cy="3953435"/>
        </xdr:xfrm>
        <a:graphic>
          <a:graphicData uri="http://schemas.openxmlformats.org/drawingml/2006/chart">
            <c:chart xmlns:c="http://schemas.openxmlformats.org/drawingml/2006/chart" xmlns:r="http://schemas.openxmlformats.org/officeDocument/2006/relationships" r:id="rId15"/>
          </a:graphicData>
        </a:graphic>
      </xdr:graphicFrame>
    </xdr:grpSp>
    <xdr:clientData/>
  </xdr:twoCellAnchor>
  <xdr:twoCellAnchor>
    <xdr:from>
      <xdr:col>0</xdr:col>
      <xdr:colOff>115859</xdr:colOff>
      <xdr:row>103</xdr:row>
      <xdr:rowOff>116540</xdr:rowOff>
    </xdr:from>
    <xdr:to>
      <xdr:col>16</xdr:col>
      <xdr:colOff>233082</xdr:colOff>
      <xdr:row>123</xdr:row>
      <xdr:rowOff>125505</xdr:rowOff>
    </xdr:to>
    <xdr:grpSp>
      <xdr:nvGrpSpPr>
        <xdr:cNvPr id="24" name="Group 23">
          <a:extLst>
            <a:ext uri="{FF2B5EF4-FFF2-40B4-BE49-F238E27FC236}">
              <a16:creationId xmlns:a16="http://schemas.microsoft.com/office/drawing/2014/main" id="{00000000-0008-0000-0D00-000018000000}"/>
            </a:ext>
          </a:extLst>
        </xdr:cNvPr>
        <xdr:cNvGrpSpPr/>
      </xdr:nvGrpSpPr>
      <xdr:grpSpPr>
        <a:xfrm>
          <a:off x="115859" y="19413069"/>
          <a:ext cx="9918635" cy="3744260"/>
          <a:chOff x="4720163" y="4356686"/>
          <a:chExt cx="7090590" cy="1868420"/>
        </a:xfrm>
      </xdr:grpSpPr>
      <xdr:graphicFrame macro="">
        <xdr:nvGraphicFramePr>
          <xdr:cNvPr id="25" name="Chart 24">
            <a:extLst>
              <a:ext uri="{FF2B5EF4-FFF2-40B4-BE49-F238E27FC236}">
                <a16:creationId xmlns:a16="http://schemas.microsoft.com/office/drawing/2014/main" id="{00000000-0008-0000-0D00-000019000000}"/>
              </a:ext>
            </a:extLst>
          </xdr:cNvPr>
          <xdr:cNvGraphicFramePr>
            <a:graphicFrameLocks/>
          </xdr:cNvGraphicFramePr>
        </xdr:nvGraphicFramePr>
        <xdr:xfrm>
          <a:off x="8404167" y="4364007"/>
          <a:ext cx="3406586" cy="1861099"/>
        </xdr:xfrm>
        <a:graphic>
          <a:graphicData uri="http://schemas.openxmlformats.org/drawingml/2006/chart">
            <c:chart xmlns:c="http://schemas.openxmlformats.org/drawingml/2006/chart" xmlns:r="http://schemas.openxmlformats.org/officeDocument/2006/relationships" r:id="rId16"/>
          </a:graphicData>
        </a:graphic>
      </xdr:graphicFrame>
      <xdr:graphicFrame macro="">
        <xdr:nvGraphicFramePr>
          <xdr:cNvPr id="26" name="Chart 25">
            <a:extLst>
              <a:ext uri="{FF2B5EF4-FFF2-40B4-BE49-F238E27FC236}">
                <a16:creationId xmlns:a16="http://schemas.microsoft.com/office/drawing/2014/main" id="{00000000-0008-0000-0D00-00001A000000}"/>
              </a:ext>
            </a:extLst>
          </xdr:cNvPr>
          <xdr:cNvGraphicFramePr>
            <a:graphicFrameLocks/>
          </xdr:cNvGraphicFramePr>
        </xdr:nvGraphicFramePr>
        <xdr:xfrm>
          <a:off x="4720163" y="4356686"/>
          <a:ext cx="3600292" cy="1840463"/>
        </xdr:xfrm>
        <a:graphic>
          <a:graphicData uri="http://schemas.openxmlformats.org/drawingml/2006/chart">
            <c:chart xmlns:c="http://schemas.openxmlformats.org/drawingml/2006/chart" xmlns:r="http://schemas.openxmlformats.org/officeDocument/2006/relationships" r:id="rId17"/>
          </a:graphicData>
        </a:graphic>
      </xdr:graphicFrame>
    </xdr:grpSp>
    <xdr:clientData/>
  </xdr:twoCellAnchor>
  <xdr:twoCellAnchor>
    <xdr:from>
      <xdr:col>0</xdr:col>
      <xdr:colOff>0</xdr:colOff>
      <xdr:row>49</xdr:row>
      <xdr:rowOff>146692</xdr:rowOff>
    </xdr:from>
    <xdr:to>
      <xdr:col>51</xdr:col>
      <xdr:colOff>560700</xdr:colOff>
      <xdr:row>72</xdr:row>
      <xdr:rowOff>121428</xdr:rowOff>
    </xdr:to>
    <xdr:grpSp>
      <xdr:nvGrpSpPr>
        <xdr:cNvPr id="32" name="Group 31">
          <a:extLst>
            <a:ext uri="{FF2B5EF4-FFF2-40B4-BE49-F238E27FC236}">
              <a16:creationId xmlns:a16="http://schemas.microsoft.com/office/drawing/2014/main" id="{00000000-0008-0000-0D00-000020000000}"/>
            </a:ext>
          </a:extLst>
        </xdr:cNvPr>
        <xdr:cNvGrpSpPr/>
      </xdr:nvGrpSpPr>
      <xdr:grpSpPr>
        <a:xfrm>
          <a:off x="0" y="9350457"/>
          <a:ext cx="31802700" cy="4270324"/>
          <a:chOff x="0" y="8810228"/>
          <a:chExt cx="31650300" cy="4098947"/>
        </a:xfrm>
      </xdr:grpSpPr>
      <xdr:grpSp>
        <xdr:nvGrpSpPr>
          <xdr:cNvPr id="28" name="Group 27">
            <a:extLst>
              <a:ext uri="{FF2B5EF4-FFF2-40B4-BE49-F238E27FC236}">
                <a16:creationId xmlns:a16="http://schemas.microsoft.com/office/drawing/2014/main" id="{00000000-0008-0000-0D00-00001C000000}"/>
              </a:ext>
            </a:extLst>
          </xdr:cNvPr>
          <xdr:cNvGrpSpPr/>
        </xdr:nvGrpSpPr>
        <xdr:grpSpPr>
          <a:xfrm>
            <a:off x="9807386" y="8810228"/>
            <a:ext cx="21842914" cy="4027230"/>
            <a:chOff x="89646" y="8684723"/>
            <a:chExt cx="21842914" cy="4027230"/>
          </a:xfrm>
        </xdr:grpSpPr>
        <xdr:graphicFrame macro="">
          <xdr:nvGraphicFramePr>
            <xdr:cNvPr id="13" name="Chart 12">
              <a:extLst>
                <a:ext uri="{FF2B5EF4-FFF2-40B4-BE49-F238E27FC236}">
                  <a16:creationId xmlns:a16="http://schemas.microsoft.com/office/drawing/2014/main" id="{00000000-0008-0000-0D00-00000D000000}"/>
                </a:ext>
              </a:extLst>
            </xdr:cNvPr>
            <xdr:cNvGraphicFramePr>
              <a:graphicFrameLocks/>
            </xdr:cNvGraphicFramePr>
          </xdr:nvGraphicFramePr>
          <xdr:xfrm>
            <a:off x="13703775" y="8684723"/>
            <a:ext cx="4007223" cy="3863789"/>
          </xdr:xfrm>
          <a:graphic>
            <a:graphicData uri="http://schemas.openxmlformats.org/drawingml/2006/chart">
              <c:chart xmlns:c="http://schemas.openxmlformats.org/drawingml/2006/chart" xmlns:r="http://schemas.openxmlformats.org/officeDocument/2006/relationships" r:id="rId18"/>
            </a:graphicData>
          </a:graphic>
        </xdr:graphicFrame>
        <xdr:graphicFrame macro="">
          <xdr:nvGraphicFramePr>
            <xdr:cNvPr id="14" name="Chart 13">
              <a:extLst>
                <a:ext uri="{FF2B5EF4-FFF2-40B4-BE49-F238E27FC236}">
                  <a16:creationId xmlns:a16="http://schemas.microsoft.com/office/drawing/2014/main" id="{00000000-0008-0000-0D00-00000E000000}"/>
                </a:ext>
              </a:extLst>
            </xdr:cNvPr>
            <xdr:cNvGraphicFramePr>
              <a:graphicFrameLocks/>
            </xdr:cNvGraphicFramePr>
          </xdr:nvGraphicFramePr>
          <xdr:xfrm>
            <a:off x="18077286" y="8725411"/>
            <a:ext cx="3855274" cy="3836894"/>
          </xdr:xfrm>
          <a:graphic>
            <a:graphicData uri="http://schemas.openxmlformats.org/drawingml/2006/chart">
              <c:chart xmlns:c="http://schemas.openxmlformats.org/drawingml/2006/chart" xmlns:r="http://schemas.openxmlformats.org/officeDocument/2006/relationships" r:id="rId19"/>
            </a:graphicData>
          </a:graphic>
        </xdr:graphicFrame>
        <xdr:graphicFrame macro="">
          <xdr:nvGraphicFramePr>
            <xdr:cNvPr id="15" name="Chart 14">
              <a:extLst>
                <a:ext uri="{FF2B5EF4-FFF2-40B4-BE49-F238E27FC236}">
                  <a16:creationId xmlns:a16="http://schemas.microsoft.com/office/drawing/2014/main" id="{00000000-0008-0000-0D00-00000F000000}"/>
                </a:ext>
              </a:extLst>
            </xdr:cNvPr>
            <xdr:cNvGraphicFramePr>
              <a:graphicFrameLocks/>
            </xdr:cNvGraphicFramePr>
          </xdr:nvGraphicFramePr>
          <xdr:xfrm>
            <a:off x="89646" y="8794377"/>
            <a:ext cx="3989295" cy="3917576"/>
          </xdr:xfrm>
          <a:graphic>
            <a:graphicData uri="http://schemas.openxmlformats.org/drawingml/2006/chart">
              <c:chart xmlns:c="http://schemas.openxmlformats.org/drawingml/2006/chart" xmlns:r="http://schemas.openxmlformats.org/officeDocument/2006/relationships" r:id="rId20"/>
            </a:graphicData>
          </a:graphic>
        </xdr:graphicFrame>
        <xdr:graphicFrame macro="">
          <xdr:nvGraphicFramePr>
            <xdr:cNvPr id="16" name="Chart 15">
              <a:extLst>
                <a:ext uri="{FF2B5EF4-FFF2-40B4-BE49-F238E27FC236}">
                  <a16:creationId xmlns:a16="http://schemas.microsoft.com/office/drawing/2014/main" id="{00000000-0008-0000-0D00-000010000000}"/>
                </a:ext>
              </a:extLst>
            </xdr:cNvPr>
            <xdr:cNvGraphicFramePr>
              <a:graphicFrameLocks/>
            </xdr:cNvGraphicFramePr>
          </xdr:nvGraphicFramePr>
          <xdr:xfrm>
            <a:off x="4168588" y="8830235"/>
            <a:ext cx="4043082" cy="3836894"/>
          </xdr:xfrm>
          <a:graphic>
            <a:graphicData uri="http://schemas.openxmlformats.org/drawingml/2006/chart">
              <c:chart xmlns:c="http://schemas.openxmlformats.org/drawingml/2006/chart" xmlns:r="http://schemas.openxmlformats.org/officeDocument/2006/relationships" r:id="rId21"/>
            </a:graphicData>
          </a:graphic>
        </xdr:graphicFrame>
      </xdr:grpSp>
      <xdr:grpSp>
        <xdr:nvGrpSpPr>
          <xdr:cNvPr id="29" name="Group 28">
            <a:extLst>
              <a:ext uri="{FF2B5EF4-FFF2-40B4-BE49-F238E27FC236}">
                <a16:creationId xmlns:a16="http://schemas.microsoft.com/office/drawing/2014/main" id="{00000000-0008-0000-0D00-00001D000000}"/>
              </a:ext>
            </a:extLst>
          </xdr:cNvPr>
          <xdr:cNvGrpSpPr/>
        </xdr:nvGrpSpPr>
        <xdr:grpSpPr>
          <a:xfrm>
            <a:off x="0" y="8928848"/>
            <a:ext cx="9708778" cy="3980327"/>
            <a:chOff x="1" y="9986684"/>
            <a:chExt cx="9963688" cy="3980327"/>
          </a:xfrm>
        </xdr:grpSpPr>
        <xdr:graphicFrame macro="">
          <xdr:nvGraphicFramePr>
            <xdr:cNvPr id="30" name="Chart 29">
              <a:extLst>
                <a:ext uri="{FF2B5EF4-FFF2-40B4-BE49-F238E27FC236}">
                  <a16:creationId xmlns:a16="http://schemas.microsoft.com/office/drawing/2014/main" id="{00000000-0008-0000-0D00-00001E000000}"/>
                </a:ext>
              </a:extLst>
            </xdr:cNvPr>
            <xdr:cNvGraphicFramePr>
              <a:graphicFrameLocks/>
            </xdr:cNvGraphicFramePr>
          </xdr:nvGraphicFramePr>
          <xdr:xfrm>
            <a:off x="1" y="9986684"/>
            <a:ext cx="5234846" cy="3908611"/>
          </xdr:xfrm>
          <a:graphic>
            <a:graphicData uri="http://schemas.openxmlformats.org/drawingml/2006/chart">
              <c:chart xmlns:c="http://schemas.openxmlformats.org/drawingml/2006/chart" xmlns:r="http://schemas.openxmlformats.org/officeDocument/2006/relationships" r:id="rId22"/>
            </a:graphicData>
          </a:graphic>
        </xdr:graphicFrame>
        <xdr:graphicFrame macro="">
          <xdr:nvGraphicFramePr>
            <xdr:cNvPr id="31" name="Chart 30">
              <a:extLst>
                <a:ext uri="{FF2B5EF4-FFF2-40B4-BE49-F238E27FC236}">
                  <a16:creationId xmlns:a16="http://schemas.microsoft.com/office/drawing/2014/main" id="{00000000-0008-0000-0D00-00001F000000}"/>
                </a:ext>
              </a:extLst>
            </xdr:cNvPr>
            <xdr:cNvGraphicFramePr>
              <a:graphicFrameLocks/>
            </xdr:cNvGraphicFramePr>
          </xdr:nvGraphicFramePr>
          <xdr:xfrm>
            <a:off x="5280848" y="9995648"/>
            <a:ext cx="4682841" cy="3971363"/>
          </xdr:xfrm>
          <a:graphic>
            <a:graphicData uri="http://schemas.openxmlformats.org/drawingml/2006/chart">
              <c:chart xmlns:c="http://schemas.openxmlformats.org/drawingml/2006/chart" xmlns:r="http://schemas.openxmlformats.org/officeDocument/2006/relationships" r:id="rId23"/>
            </a:graphicData>
          </a:graphic>
        </xdr:graphicFrame>
      </xdr:grpSp>
    </xdr:grp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dc.gov\private\M332\kqq9\Projects\Rabies\Haiti\RabiesEcon_Haiti.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itle"/>
      <sheetName val="Instructions"/>
      <sheetName val="Define_program"/>
      <sheetName val="Other_Inputs"/>
      <sheetName val="Probabilities"/>
      <sheetName val="DALY"/>
      <sheetName val="Campaign_Cost"/>
      <sheetName val="PEP_Costs"/>
      <sheetName val="Summary"/>
      <sheetName val="data"/>
      <sheetName val="data_discounted"/>
      <sheetName val="Rural"/>
      <sheetName val="Rural-no vaccination"/>
      <sheetName val="Rural-current"/>
      <sheetName val="Rural-alternate"/>
      <sheetName val="Urban"/>
      <sheetName val="Urban-no vaccination"/>
      <sheetName val="Urban-current"/>
      <sheetName val="Urban-alternate"/>
      <sheetName val="Other_Inputs_Calculations"/>
      <sheetName val="dog-dog"/>
      <sheetName val="Transmission models"/>
      <sheetName val="dog-human"/>
      <sheetName val="Sheet2 (2)"/>
      <sheetName val="Sheet2"/>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ow r="7">
          <cell r="L7">
            <v>0.03</v>
          </cell>
        </row>
      </sheetData>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2" Type="http://schemas.openxmlformats.org/officeDocument/2006/relationships/drawing" Target="../drawings/drawing9.xml"/><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2" Type="http://schemas.openxmlformats.org/officeDocument/2006/relationships/drawing" Target="../drawings/drawing16.xml"/><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002060"/>
  </sheetPr>
  <dimension ref="A6:C16"/>
  <sheetViews>
    <sheetView zoomScale="130" zoomScaleNormal="130" workbookViewId="0">
      <selection activeCell="A5" sqref="A5"/>
    </sheetView>
  </sheetViews>
  <sheetFormatPr defaultColWidth="9.1796875" defaultRowHeight="13" x14ac:dyDescent="0.3"/>
  <cols>
    <col min="1" max="1" width="136.81640625" style="333" customWidth="1"/>
    <col min="2" max="16384" width="9.1796875" style="333"/>
  </cols>
  <sheetData>
    <row r="6" spans="1:3" ht="21" x14ac:dyDescent="0.5">
      <c r="A6" s="331" t="s">
        <v>165</v>
      </c>
      <c r="B6" s="332"/>
      <c r="C6" s="332"/>
    </row>
    <row r="7" spans="1:3" ht="18.5" x14ac:dyDescent="0.45">
      <c r="A7" s="334" t="s">
        <v>777</v>
      </c>
      <c r="B7" s="332"/>
      <c r="C7" s="332"/>
    </row>
    <row r="8" spans="1:3" ht="18.5" x14ac:dyDescent="0.45">
      <c r="A8" s="334" t="s">
        <v>155</v>
      </c>
      <c r="B8" s="332"/>
      <c r="C8" s="332"/>
    </row>
    <row r="9" spans="1:3" ht="18.5" x14ac:dyDescent="0.45">
      <c r="A9" s="334"/>
      <c r="B9" s="332"/>
      <c r="C9" s="332"/>
    </row>
    <row r="10" spans="1:3" ht="14.5" x14ac:dyDescent="0.35">
      <c r="A10" s="335">
        <f>Assumptions!C4</f>
        <v>44521</v>
      </c>
      <c r="B10" s="332"/>
      <c r="C10" s="332"/>
    </row>
    <row r="11" spans="1:3" ht="24" customHeight="1" x14ac:dyDescent="0.3">
      <c r="A11" s="336"/>
      <c r="B11" s="332"/>
      <c r="C11" s="332"/>
    </row>
    <row r="12" spans="1:3" x14ac:dyDescent="0.3">
      <c r="A12" s="337"/>
      <c r="B12" s="332"/>
      <c r="C12" s="332"/>
    </row>
    <row r="13" spans="1:3" ht="21.65" customHeight="1" x14ac:dyDescent="0.3">
      <c r="A13" s="418" t="s">
        <v>775</v>
      </c>
      <c r="B13" s="418"/>
      <c r="C13" s="418"/>
    </row>
    <row r="14" spans="1:3" ht="15.5" x14ac:dyDescent="0.35">
      <c r="A14" s="338"/>
      <c r="B14" s="332"/>
      <c r="C14" s="332"/>
    </row>
    <row r="15" spans="1:3" ht="15.5" x14ac:dyDescent="0.35">
      <c r="A15" s="339"/>
      <c r="B15" s="332"/>
      <c r="C15" s="332"/>
    </row>
    <row r="16" spans="1:3" ht="26" x14ac:dyDescent="0.3">
      <c r="A16" s="340" t="s">
        <v>654</v>
      </c>
      <c r="B16" s="332"/>
      <c r="C16" s="332"/>
    </row>
  </sheetData>
  <mergeCells count="1">
    <mergeCell ref="A13:C13"/>
  </mergeCells>
  <pageMargins left="0.7" right="0.7" top="0.75" bottom="0.75" header="0.3" footer="0.3"/>
  <pageSetup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tabColor rgb="FFFFFF00"/>
  </sheetPr>
  <dimension ref="A1:BH65"/>
  <sheetViews>
    <sheetView zoomScale="85" zoomScaleNormal="85" workbookViewId="0">
      <selection activeCell="L3" sqref="L3"/>
    </sheetView>
  </sheetViews>
  <sheetFormatPr defaultColWidth="6.26953125" defaultRowHeight="14.5" x14ac:dyDescent="0.35"/>
  <cols>
    <col min="1" max="1" width="41.453125" customWidth="1"/>
    <col min="2" max="2" width="8.54296875" customWidth="1"/>
    <col min="3" max="3" width="10.26953125" customWidth="1"/>
    <col min="4" max="4" width="12.26953125" customWidth="1"/>
    <col min="6" max="6" width="1.26953125" style="95" customWidth="1"/>
    <col min="7" max="7" width="2.1796875" customWidth="1"/>
    <col min="10" max="10" width="2" customWidth="1"/>
    <col min="11" max="11" width="6.1796875" customWidth="1"/>
    <col min="12" max="12" width="5.54296875" customWidth="1"/>
    <col min="13" max="13" width="2" customWidth="1"/>
    <col min="15" max="15" width="5.26953125" customWidth="1"/>
    <col min="16" max="16" width="1.81640625" customWidth="1"/>
    <col min="18" max="18" width="4.81640625" customWidth="1"/>
    <col min="19" max="19" width="1.7265625" customWidth="1"/>
    <col min="20" max="20" width="5.7265625" customWidth="1"/>
    <col min="21" max="21" width="7" customWidth="1"/>
    <col min="22" max="22" width="1.7265625" customWidth="1"/>
    <col min="23" max="23" width="5.7265625" customWidth="1"/>
    <col min="24" max="24" width="5" customWidth="1"/>
    <col min="25" max="25" width="1.7265625" customWidth="1"/>
    <col min="26" max="26" width="5.453125" customWidth="1"/>
    <col min="27" max="27" width="4.7265625" customWidth="1"/>
    <col min="28" max="28" width="1.81640625" customWidth="1"/>
    <col min="29" max="29" width="5.7265625" customWidth="1"/>
    <col min="30" max="30" width="5.54296875" customWidth="1"/>
    <col min="31" max="31" width="1.81640625" customWidth="1"/>
    <col min="32" max="32" width="5.7265625" customWidth="1"/>
    <col min="33" max="33" width="5.54296875" customWidth="1"/>
    <col min="34" max="34" width="2" customWidth="1"/>
    <col min="35" max="35" width="5.453125" customWidth="1"/>
    <col min="36" max="36" width="4.7265625" customWidth="1"/>
    <col min="37" max="37" width="2.26953125" customWidth="1"/>
    <col min="38" max="38" width="6.1796875" customWidth="1"/>
    <col min="39" max="39" width="5.7265625" customWidth="1"/>
    <col min="40" max="40" width="1.7265625" customWidth="1"/>
    <col min="41" max="41" width="5.81640625" customWidth="1"/>
    <col min="42" max="42" width="5.54296875" customWidth="1"/>
    <col min="43" max="43" width="1.7265625" customWidth="1"/>
    <col min="44" max="44" width="5.453125" customWidth="1"/>
    <col min="45" max="45" width="5.7265625" customWidth="1"/>
    <col min="46" max="46" width="2" customWidth="1"/>
    <col min="47" max="47" width="5.81640625" customWidth="1"/>
    <col min="48" max="48" width="4.7265625" customWidth="1"/>
    <col min="49" max="49" width="1.7265625" customWidth="1"/>
    <col min="50" max="51" width="5.26953125" customWidth="1"/>
    <col min="52" max="52" width="1.54296875" customWidth="1"/>
    <col min="53" max="53" width="6.26953125" customWidth="1"/>
    <col min="54" max="54" width="5.453125" customWidth="1"/>
    <col min="55" max="55" width="1.26953125" customWidth="1"/>
    <col min="57" max="57" width="5.7265625" customWidth="1"/>
    <col min="58" max="58" width="1.26953125" customWidth="1"/>
    <col min="60" max="60" width="5.7265625" customWidth="1"/>
  </cols>
  <sheetData>
    <row r="1" spans="1:60" ht="18.5" x14ac:dyDescent="0.45">
      <c r="A1" s="18" t="s">
        <v>111</v>
      </c>
      <c r="H1" s="18"/>
      <c r="I1" s="18"/>
      <c r="J1" s="18"/>
    </row>
    <row r="2" spans="1:60" x14ac:dyDescent="0.35">
      <c r="A2" s="408" t="str">
        <f>Title!A7</f>
        <v>Cost-effectiveness evaluation of pIBCM in Haiti (National)</v>
      </c>
    </row>
    <row r="3" spans="1:60" x14ac:dyDescent="0.35">
      <c r="A3" s="1" t="s">
        <v>155</v>
      </c>
    </row>
    <row r="4" spans="1:60" x14ac:dyDescent="0.35">
      <c r="A4" s="1"/>
    </row>
    <row r="5" spans="1:60" ht="15.5" x14ac:dyDescent="0.35">
      <c r="A5" s="268" t="s">
        <v>485</v>
      </c>
      <c r="B5" s="269"/>
      <c r="C5" s="269"/>
      <c r="D5" s="269"/>
      <c r="G5" s="268" t="s">
        <v>615</v>
      </c>
      <c r="H5" s="268"/>
      <c r="I5" s="268"/>
      <c r="J5" s="268"/>
      <c r="K5" s="269"/>
      <c r="L5" s="269"/>
      <c r="M5" s="269"/>
      <c r="N5" s="269"/>
      <c r="O5" s="269"/>
      <c r="P5" s="269"/>
      <c r="Q5" s="269"/>
      <c r="R5" s="269"/>
      <c r="S5" s="269"/>
      <c r="T5" s="269"/>
      <c r="U5" s="269"/>
      <c r="V5" s="269"/>
      <c r="W5" s="269"/>
      <c r="X5" s="269"/>
      <c r="Y5" s="269"/>
      <c r="Z5" s="269"/>
      <c r="AA5" s="269"/>
      <c r="AB5" s="269"/>
      <c r="AC5" s="269"/>
      <c r="AD5" s="269"/>
      <c r="AE5" s="269"/>
      <c r="AF5" s="269"/>
      <c r="AG5" s="269"/>
      <c r="AH5" s="269"/>
      <c r="AI5" s="269"/>
      <c r="AJ5" s="269"/>
      <c r="AK5" s="269"/>
      <c r="AL5" s="269"/>
      <c r="AM5" s="269"/>
      <c r="AN5" s="269"/>
      <c r="AO5" s="269"/>
      <c r="AP5" s="269"/>
      <c r="AQ5" s="269"/>
      <c r="AR5" s="269"/>
      <c r="AS5" s="269"/>
      <c r="AT5" s="269"/>
      <c r="AU5" s="269"/>
      <c r="AV5" s="269"/>
      <c r="AW5" s="269"/>
      <c r="AX5" s="269"/>
      <c r="AY5" s="269"/>
      <c r="AZ5" s="269"/>
      <c r="BA5" s="269"/>
      <c r="BB5" s="269"/>
      <c r="BC5" s="269"/>
      <c r="BD5" s="269"/>
      <c r="BE5" s="269"/>
      <c r="BF5" s="269"/>
      <c r="BG5" s="269"/>
      <c r="BH5" s="269"/>
    </row>
    <row r="6" spans="1:60" x14ac:dyDescent="0.35">
      <c r="A6" s="12" t="s">
        <v>21</v>
      </c>
      <c r="B6" s="9" t="s">
        <v>18</v>
      </c>
      <c r="C6" s="10" t="s">
        <v>20</v>
      </c>
      <c r="D6" s="10" t="s">
        <v>23</v>
      </c>
      <c r="G6" s="69" t="s">
        <v>508</v>
      </c>
      <c r="T6" s="207"/>
      <c r="U6" s="207"/>
    </row>
    <row r="7" spans="1:60" x14ac:dyDescent="0.35">
      <c r="A7" s="1" t="s">
        <v>498</v>
      </c>
      <c r="T7" s="425" t="s">
        <v>479</v>
      </c>
      <c r="U7" s="426"/>
    </row>
    <row r="8" spans="1:60" x14ac:dyDescent="0.35">
      <c r="A8" t="s">
        <v>499</v>
      </c>
      <c r="B8" t="s">
        <v>500</v>
      </c>
      <c r="C8">
        <v>20</v>
      </c>
      <c r="D8" s="31" t="s">
        <v>769</v>
      </c>
      <c r="T8" s="429">
        <f>H12+AL12</f>
        <v>12194</v>
      </c>
      <c r="U8" s="430"/>
    </row>
    <row r="9" spans="1:60" x14ac:dyDescent="0.35">
      <c r="A9" s="56" t="s">
        <v>486</v>
      </c>
      <c r="B9" t="s">
        <v>419</v>
      </c>
      <c r="C9" s="285">
        <f>C12*4</f>
        <v>2.9522666666666666</v>
      </c>
      <c r="D9" s="31"/>
      <c r="I9" s="6"/>
      <c r="J9" s="6"/>
      <c r="K9" s="6"/>
      <c r="L9" s="6"/>
      <c r="M9" s="6"/>
      <c r="N9" s="6"/>
      <c r="O9" s="6"/>
      <c r="P9" s="6"/>
      <c r="Q9" s="6"/>
      <c r="R9" s="6"/>
      <c r="S9" s="6"/>
      <c r="T9" s="202"/>
      <c r="U9" s="6"/>
      <c r="V9" s="6"/>
      <c r="W9" s="6"/>
      <c r="X9" s="6"/>
      <c r="Y9" s="6"/>
      <c r="Z9" s="6"/>
      <c r="AA9" s="6"/>
      <c r="AB9" s="6"/>
      <c r="AC9" s="6"/>
      <c r="AD9" s="6"/>
      <c r="AE9" s="6"/>
      <c r="AF9" s="6"/>
      <c r="AG9" s="6"/>
      <c r="AH9" s="6"/>
      <c r="AI9" s="6"/>
      <c r="AJ9" s="6"/>
      <c r="AK9" s="6"/>
      <c r="AL9" s="6"/>
    </row>
    <row r="10" spans="1:60" x14ac:dyDescent="0.35">
      <c r="A10" t="s">
        <v>490</v>
      </c>
      <c r="B10" t="s">
        <v>419</v>
      </c>
      <c r="C10" s="285">
        <f>C22*C8</f>
        <v>0.82368000000000008</v>
      </c>
      <c r="D10" s="31"/>
      <c r="H10" s="202"/>
      <c r="AL10" s="202"/>
    </row>
    <row r="11" spans="1:60" ht="28.15" customHeight="1" x14ac:dyDescent="0.35">
      <c r="A11" s="1" t="s">
        <v>503</v>
      </c>
      <c r="D11" s="31"/>
      <c r="H11" s="425" t="s">
        <v>437</v>
      </c>
      <c r="I11" s="426"/>
      <c r="AL11" s="425" t="s">
        <v>478</v>
      </c>
      <c r="AM11" s="426"/>
    </row>
    <row r="12" spans="1:60" x14ac:dyDescent="0.35">
      <c r="A12" s="210" t="s">
        <v>460</v>
      </c>
      <c r="B12" t="s">
        <v>496</v>
      </c>
      <c r="C12" s="285">
        <f>C14/C13</f>
        <v>0.73806666666666665</v>
      </c>
      <c r="D12" s="31"/>
      <c r="H12" s="429">
        <f>H37+H40+H34</f>
        <v>34</v>
      </c>
      <c r="I12" s="430"/>
      <c r="AL12" s="429">
        <f>AC16+BA16</f>
        <v>12160</v>
      </c>
      <c r="AM12" s="430"/>
    </row>
    <row r="13" spans="1:60" x14ac:dyDescent="0.35">
      <c r="A13" s="61" t="s">
        <v>458</v>
      </c>
      <c r="B13" t="s">
        <v>495</v>
      </c>
      <c r="C13">
        <v>12</v>
      </c>
      <c r="D13" s="31" t="s">
        <v>509</v>
      </c>
      <c r="H13" s="200"/>
      <c r="AD13" s="6"/>
      <c r="AE13" s="6"/>
      <c r="AF13" s="6"/>
      <c r="AG13" s="6"/>
      <c r="AH13" s="6"/>
      <c r="AI13" s="6"/>
      <c r="AJ13" s="6"/>
      <c r="AK13" s="6"/>
      <c r="AL13" s="202"/>
      <c r="AM13" s="6"/>
      <c r="AN13" s="6"/>
      <c r="AO13" s="6"/>
      <c r="AP13" s="6"/>
      <c r="AQ13" s="6"/>
      <c r="AR13" s="6"/>
      <c r="AS13" s="6"/>
      <c r="AT13" s="6"/>
      <c r="AU13" s="6"/>
      <c r="AV13" s="6"/>
      <c r="AW13" s="6"/>
      <c r="AX13" s="6"/>
      <c r="AY13" s="6"/>
      <c r="AZ13" s="6"/>
      <c r="BA13" s="6"/>
    </row>
    <row r="14" spans="1:60" x14ac:dyDescent="0.35">
      <c r="A14" s="213" t="s">
        <v>494</v>
      </c>
      <c r="B14" t="s">
        <v>497</v>
      </c>
      <c r="C14" s="173">
        <f>2*C15+10*C18</f>
        <v>8.8567999999999998</v>
      </c>
      <c r="D14" s="31" t="s">
        <v>509</v>
      </c>
      <c r="H14" s="201"/>
      <c r="AC14" s="202"/>
      <c r="BA14" s="202"/>
    </row>
    <row r="15" spans="1:60" x14ac:dyDescent="0.35">
      <c r="A15" s="2" t="s">
        <v>487</v>
      </c>
      <c r="B15" t="s">
        <v>496</v>
      </c>
      <c r="C15" s="285">
        <f>C17/C16</f>
        <v>0.6784</v>
      </c>
      <c r="D15" s="31"/>
      <c r="H15" s="201"/>
      <c r="K15" s="69"/>
      <c r="L15" s="69"/>
      <c r="M15" s="69"/>
      <c r="N15" s="69"/>
      <c r="O15" s="69"/>
      <c r="P15" s="69"/>
      <c r="Q15" s="69"/>
      <c r="R15" s="69"/>
      <c r="S15" s="69"/>
      <c r="T15" s="69"/>
      <c r="U15" s="69"/>
      <c r="V15" s="69"/>
      <c r="W15" s="69"/>
      <c r="X15" s="69"/>
      <c r="Y15" s="69"/>
      <c r="Z15" s="69"/>
      <c r="AA15" s="69"/>
      <c r="AB15" s="69"/>
      <c r="AC15" s="425" t="s">
        <v>477</v>
      </c>
      <c r="AD15" s="426"/>
      <c r="BA15" s="425" t="s">
        <v>476</v>
      </c>
      <c r="BB15" s="426"/>
    </row>
    <row r="16" spans="1:60" x14ac:dyDescent="0.35">
      <c r="A16" s="61" t="s">
        <v>458</v>
      </c>
      <c r="B16" t="s">
        <v>488</v>
      </c>
      <c r="C16">
        <v>50</v>
      </c>
      <c r="D16" s="31" t="s">
        <v>509</v>
      </c>
      <c r="H16" s="201"/>
      <c r="K16" s="69"/>
      <c r="L16" s="69"/>
      <c r="M16" s="69"/>
      <c r="N16" s="69"/>
      <c r="O16" s="69"/>
      <c r="P16" s="69"/>
      <c r="Q16" s="69"/>
      <c r="R16" s="69"/>
      <c r="S16" s="69"/>
      <c r="T16" s="69"/>
      <c r="U16" s="69"/>
      <c r="V16" s="69"/>
      <c r="W16" s="69"/>
      <c r="X16" s="69"/>
      <c r="Y16" s="69"/>
      <c r="Z16" s="69"/>
      <c r="AA16" s="69"/>
      <c r="AB16" s="69"/>
      <c r="AC16" s="429">
        <f>T20+AL20</f>
        <v>10060</v>
      </c>
      <c r="AD16" s="430"/>
      <c r="BA16" s="429">
        <f>AX20+BD20</f>
        <v>2100</v>
      </c>
      <c r="BB16" s="430"/>
    </row>
    <row r="17" spans="1:60" x14ac:dyDescent="0.35">
      <c r="A17" s="61" t="s">
        <v>459</v>
      </c>
      <c r="B17" t="s">
        <v>93</v>
      </c>
      <c r="C17">
        <v>33.92</v>
      </c>
      <c r="D17" s="31" t="s">
        <v>509</v>
      </c>
      <c r="H17" s="201"/>
      <c r="K17" s="69"/>
      <c r="L17" s="69"/>
      <c r="M17" s="69"/>
      <c r="N17" s="69"/>
      <c r="O17" s="69"/>
      <c r="P17" s="69"/>
      <c r="Q17" s="69"/>
      <c r="R17" s="69"/>
      <c r="S17" s="69"/>
      <c r="T17" s="69"/>
      <c r="U17" s="196"/>
      <c r="V17" s="196"/>
      <c r="W17" s="196"/>
      <c r="X17" s="196"/>
      <c r="Y17" s="196"/>
      <c r="Z17" s="196"/>
      <c r="AA17" s="196"/>
      <c r="AB17" s="196"/>
      <c r="AC17" s="189"/>
      <c r="AD17" s="196"/>
      <c r="AE17" s="6"/>
      <c r="AF17" s="6"/>
      <c r="AG17" s="6"/>
      <c r="AH17" s="6"/>
      <c r="AI17" s="6"/>
      <c r="AJ17" s="6"/>
      <c r="AK17" s="6"/>
      <c r="AL17" s="6"/>
      <c r="AX17" s="117"/>
      <c r="AY17" s="81"/>
      <c r="AZ17" s="81"/>
      <c r="BA17" s="401"/>
      <c r="BB17" s="81"/>
      <c r="BC17" s="81"/>
      <c r="BD17" s="81"/>
      <c r="BE17" s="117"/>
    </row>
    <row r="18" spans="1:60" ht="14.5" customHeight="1" x14ac:dyDescent="0.35">
      <c r="A18" s="2" t="s">
        <v>489</v>
      </c>
      <c r="B18" t="s">
        <v>496</v>
      </c>
      <c r="C18" s="285">
        <f>C20/C19</f>
        <v>0.75</v>
      </c>
      <c r="D18" s="31"/>
      <c r="H18" s="201"/>
      <c r="K18" s="69"/>
      <c r="L18" s="69"/>
      <c r="M18" s="69"/>
      <c r="N18" s="69"/>
      <c r="O18" s="69"/>
      <c r="P18" s="69"/>
      <c r="Q18" s="69"/>
      <c r="R18" s="69"/>
      <c r="S18" s="69"/>
      <c r="T18" s="194"/>
      <c r="U18" s="69"/>
      <c r="V18" s="69"/>
      <c r="W18" s="69"/>
      <c r="X18" s="69"/>
      <c r="Y18" s="69"/>
      <c r="Z18" s="69"/>
      <c r="AA18" s="69"/>
      <c r="AB18" s="69"/>
      <c r="AC18" s="69"/>
      <c r="AD18" s="69"/>
      <c r="AL18" s="204"/>
      <c r="AX18" s="401"/>
      <c r="AY18" s="117"/>
      <c r="AZ18" s="117"/>
      <c r="BA18" s="117"/>
      <c r="BB18" s="117"/>
      <c r="BC18" s="117"/>
      <c r="BD18" s="401"/>
      <c r="BE18" s="117"/>
    </row>
    <row r="19" spans="1:60" ht="14.5" customHeight="1" x14ac:dyDescent="0.35">
      <c r="A19" s="61" t="s">
        <v>458</v>
      </c>
      <c r="B19" t="s">
        <v>488</v>
      </c>
      <c r="C19">
        <v>10</v>
      </c>
      <c r="D19" s="31" t="s">
        <v>509</v>
      </c>
      <c r="H19" s="201"/>
      <c r="K19" s="69"/>
      <c r="L19" s="69"/>
      <c r="M19" s="69"/>
      <c r="N19" s="69"/>
      <c r="O19" s="69"/>
      <c r="P19" s="69"/>
      <c r="Q19" s="69"/>
      <c r="R19" s="69"/>
      <c r="S19" s="69"/>
      <c r="T19" s="425" t="s">
        <v>472</v>
      </c>
      <c r="U19" s="426"/>
      <c r="V19" s="69"/>
      <c r="W19" s="69"/>
      <c r="X19" s="69"/>
      <c r="Y19" s="69"/>
      <c r="Z19" s="69"/>
      <c r="AA19" s="69"/>
      <c r="AB19" s="69"/>
      <c r="AC19" s="69"/>
      <c r="AD19" s="69"/>
      <c r="AL19" s="425" t="s">
        <v>473</v>
      </c>
      <c r="AM19" s="426"/>
      <c r="AX19" s="425" t="s">
        <v>472</v>
      </c>
      <c r="AY19" s="426"/>
      <c r="BD19" s="425" t="s">
        <v>473</v>
      </c>
      <c r="BE19" s="426"/>
    </row>
    <row r="20" spans="1:60" x14ac:dyDescent="0.35">
      <c r="A20" s="61" t="s">
        <v>459</v>
      </c>
      <c r="B20" t="s">
        <v>93</v>
      </c>
      <c r="C20">
        <v>7.5</v>
      </c>
      <c r="D20" s="31" t="s">
        <v>509</v>
      </c>
      <c r="H20" s="201"/>
      <c r="K20" s="69"/>
      <c r="L20" s="69"/>
      <c r="M20" s="187"/>
      <c r="N20" s="187"/>
      <c r="O20" s="69"/>
      <c r="P20" s="69"/>
      <c r="Q20" s="69"/>
      <c r="R20" s="69"/>
      <c r="S20" s="69"/>
      <c r="T20" s="429">
        <f>K24+T24+AC24+AI24</f>
        <v>9543</v>
      </c>
      <c r="U20" s="430"/>
      <c r="V20" s="69"/>
      <c r="W20" s="69"/>
      <c r="X20" s="69"/>
      <c r="Y20" s="69"/>
      <c r="Z20" s="69"/>
      <c r="AA20" s="69"/>
      <c r="AB20" s="69"/>
      <c r="AC20" s="69"/>
      <c r="AD20" s="69"/>
      <c r="AL20" s="429">
        <f>SUM(AL28:AV28)</f>
        <v>517</v>
      </c>
      <c r="AM20" s="430"/>
      <c r="AR20" s="117"/>
      <c r="AX20" s="421">
        <v>1936</v>
      </c>
      <c r="AY20" s="422"/>
      <c r="BD20" s="429">
        <f>SUM(BA28,BD28,BG28)</f>
        <v>164</v>
      </c>
      <c r="BE20" s="430"/>
    </row>
    <row r="21" spans="1:60" x14ac:dyDescent="0.35">
      <c r="A21" s="1" t="s">
        <v>504</v>
      </c>
      <c r="D21" s="31"/>
      <c r="H21" s="201"/>
      <c r="K21" s="69"/>
      <c r="L21" s="196"/>
      <c r="M21" s="206"/>
      <c r="N21" s="206"/>
      <c r="O21" s="196"/>
      <c r="P21" s="196"/>
      <c r="Q21" s="196"/>
      <c r="R21" s="196"/>
      <c r="S21" s="196"/>
      <c r="T21" s="189"/>
      <c r="U21" s="196"/>
      <c r="V21" s="196"/>
      <c r="W21" s="196"/>
      <c r="X21" s="196"/>
      <c r="Y21" s="196"/>
      <c r="Z21" s="196"/>
      <c r="AA21" s="196"/>
      <c r="AB21" s="196"/>
      <c r="AC21" s="196"/>
      <c r="AD21" s="196"/>
      <c r="AE21" s="6"/>
      <c r="AF21" s="6"/>
      <c r="AG21" s="6"/>
      <c r="AH21" s="6"/>
      <c r="AI21" s="6"/>
      <c r="AL21" s="200"/>
      <c r="AR21" s="117"/>
      <c r="AX21" s="200"/>
      <c r="BD21" s="200"/>
    </row>
    <row r="22" spans="1:60" x14ac:dyDescent="0.35">
      <c r="A22" s="212" t="s">
        <v>493</v>
      </c>
      <c r="B22" t="s">
        <v>496</v>
      </c>
      <c r="C22" s="414">
        <f>((C23*C24)+(90*C26))/100</f>
        <v>4.1184000000000005E-2</v>
      </c>
      <c r="D22" s="216"/>
      <c r="H22" s="201"/>
      <c r="K22" s="194"/>
      <c r="L22" s="69"/>
      <c r="M22" s="69"/>
      <c r="N22" s="69"/>
      <c r="O22" s="69"/>
      <c r="P22" s="69"/>
      <c r="Q22" s="69"/>
      <c r="R22" s="72"/>
      <c r="S22" s="72"/>
      <c r="T22" s="189"/>
      <c r="U22" s="69"/>
      <c r="V22" s="69"/>
      <c r="W22" s="69"/>
      <c r="X22" s="69"/>
      <c r="Y22" s="69"/>
      <c r="Z22" s="69"/>
      <c r="AA22" s="69"/>
      <c r="AB22" s="69"/>
      <c r="AC22" s="189"/>
      <c r="AD22" s="69"/>
      <c r="AI22" s="204"/>
      <c r="AL22" s="201"/>
      <c r="AR22" s="117"/>
      <c r="AX22" s="201"/>
      <c r="BD22" s="201"/>
    </row>
    <row r="23" spans="1:60" ht="30" customHeight="1" x14ac:dyDescent="0.35">
      <c r="A23" s="211" t="s">
        <v>491</v>
      </c>
      <c r="B23" t="s">
        <v>496</v>
      </c>
      <c r="C23" s="285">
        <f>C25/C24</f>
        <v>0.26100000000000001</v>
      </c>
      <c r="D23" s="31"/>
      <c r="H23" s="201"/>
      <c r="K23" s="425" t="s">
        <v>468</v>
      </c>
      <c r="L23" s="426"/>
      <c r="M23" s="187"/>
      <c r="N23" s="187"/>
      <c r="O23" s="69"/>
      <c r="P23" s="69"/>
      <c r="Q23" s="69"/>
      <c r="R23" s="199"/>
      <c r="S23" s="199"/>
      <c r="T23" s="425" t="s">
        <v>469</v>
      </c>
      <c r="U23" s="426"/>
      <c r="V23" s="69"/>
      <c r="W23" s="69"/>
      <c r="X23" s="69"/>
      <c r="Y23" s="69"/>
      <c r="Z23" s="69"/>
      <c r="AA23" s="69"/>
      <c r="AB23" s="69"/>
      <c r="AC23" s="425" t="s">
        <v>470</v>
      </c>
      <c r="AD23" s="426"/>
      <c r="AI23" s="425" t="s">
        <v>438</v>
      </c>
      <c r="AJ23" s="426"/>
      <c r="AL23" s="201"/>
      <c r="AR23" s="117"/>
      <c r="AX23" s="201"/>
      <c r="BD23" s="201"/>
    </row>
    <row r="24" spans="1:60" x14ac:dyDescent="0.35">
      <c r="A24" s="61" t="s">
        <v>458</v>
      </c>
      <c r="B24" t="s">
        <v>488</v>
      </c>
      <c r="C24">
        <v>10</v>
      </c>
      <c r="D24" s="31" t="s">
        <v>510</v>
      </c>
      <c r="H24" s="201"/>
      <c r="K24" s="421">
        <v>121</v>
      </c>
      <c r="L24" s="422"/>
      <c r="M24" s="69"/>
      <c r="N24" s="69"/>
      <c r="O24" s="187"/>
      <c r="P24" s="69"/>
      <c r="Q24" s="69"/>
      <c r="R24" s="198"/>
      <c r="S24" s="198"/>
      <c r="T24" s="429">
        <f>SUM(N28:AA28)</f>
        <v>9209</v>
      </c>
      <c r="U24" s="430"/>
      <c r="V24" s="69"/>
      <c r="W24" s="69"/>
      <c r="X24" s="69"/>
      <c r="Y24" s="69"/>
      <c r="Z24" s="69"/>
      <c r="AA24" s="69"/>
      <c r="AB24" s="69"/>
      <c r="AC24" s="429">
        <f>AC28+AF28</f>
        <v>6</v>
      </c>
      <c r="AD24" s="430"/>
      <c r="AI24" s="421">
        <v>207</v>
      </c>
      <c r="AJ24" s="422"/>
      <c r="AL24" s="201"/>
      <c r="AX24" s="201"/>
      <c r="BD24" s="201"/>
    </row>
    <row r="25" spans="1:60" x14ac:dyDescent="0.35">
      <c r="A25" s="61" t="s">
        <v>459</v>
      </c>
      <c r="B25" t="s">
        <v>93</v>
      </c>
      <c r="C25">
        <v>2.61</v>
      </c>
      <c r="D25" s="31" t="s">
        <v>510</v>
      </c>
      <c r="H25" s="201"/>
      <c r="K25" s="193"/>
      <c r="L25" s="69"/>
      <c r="M25" s="69"/>
      <c r="N25" s="69"/>
      <c r="O25" s="196"/>
      <c r="P25" s="196"/>
      <c r="Q25" s="196"/>
      <c r="R25" s="196"/>
      <c r="S25" s="196"/>
      <c r="T25" s="196"/>
      <c r="U25" s="191"/>
      <c r="V25" s="196"/>
      <c r="W25" s="196"/>
      <c r="X25" s="196"/>
      <c r="Y25" s="196"/>
      <c r="Z25" s="196"/>
      <c r="AA25" s="69"/>
      <c r="AB25" s="69"/>
      <c r="AC25" s="192"/>
      <c r="AD25" s="203"/>
      <c r="AE25" s="6"/>
      <c r="AF25" s="6"/>
      <c r="AI25" s="415"/>
      <c r="AJ25" s="117"/>
      <c r="AL25" s="399"/>
      <c r="AM25" s="400"/>
      <c r="AN25" s="81"/>
      <c r="AO25" s="81"/>
      <c r="AP25" s="81"/>
      <c r="AQ25" s="81"/>
      <c r="AR25" s="81"/>
      <c r="AS25" s="81"/>
      <c r="AT25" s="81"/>
      <c r="AU25" s="81"/>
      <c r="AV25" s="117"/>
      <c r="AX25" s="201"/>
      <c r="BA25" s="117"/>
      <c r="BB25" s="81"/>
      <c r="BC25" s="81"/>
      <c r="BD25" s="401"/>
      <c r="BE25" s="81"/>
      <c r="BF25" s="6"/>
      <c r="BG25" s="6"/>
    </row>
    <row r="26" spans="1:60" x14ac:dyDescent="0.35">
      <c r="A26" s="4" t="s">
        <v>492</v>
      </c>
      <c r="B26" s="3" t="s">
        <v>496</v>
      </c>
      <c r="C26" s="285">
        <f>C28/C27</f>
        <v>1.6760000000000001E-2</v>
      </c>
      <c r="D26" s="38"/>
      <c r="H26" s="201"/>
      <c r="K26" s="195"/>
      <c r="L26" s="69"/>
      <c r="M26" s="187"/>
      <c r="N26" s="197"/>
      <c r="O26" s="196"/>
      <c r="P26" s="69"/>
      <c r="Q26" s="189"/>
      <c r="R26" s="69"/>
      <c r="S26" s="69"/>
      <c r="T26" s="189"/>
      <c r="U26" s="69"/>
      <c r="V26" s="69"/>
      <c r="W26" s="189"/>
      <c r="X26" s="69"/>
      <c r="Y26" s="69"/>
      <c r="Z26" s="189"/>
      <c r="AA26" s="69"/>
      <c r="AB26" s="69"/>
      <c r="AC26" s="194"/>
      <c r="AD26" s="69"/>
      <c r="AG26" s="205"/>
      <c r="AI26" s="399"/>
      <c r="AJ26" s="117"/>
      <c r="AL26" s="401"/>
      <c r="AM26" s="117"/>
      <c r="AN26" s="117"/>
      <c r="AO26" s="402"/>
      <c r="AP26" s="117"/>
      <c r="AQ26" s="117"/>
      <c r="AR26" s="402"/>
      <c r="AS26" s="117"/>
      <c r="AT26" s="117"/>
      <c r="AU26" s="402"/>
      <c r="AV26" s="117"/>
      <c r="AX26" s="201"/>
      <c r="BA26" s="401"/>
      <c r="BB26" s="117"/>
      <c r="BC26" s="117"/>
      <c r="BD26" s="401"/>
      <c r="BE26" s="117"/>
      <c r="BG26" s="202"/>
    </row>
    <row r="27" spans="1:60" ht="28.15" customHeight="1" x14ac:dyDescent="0.35">
      <c r="A27" s="19" t="s">
        <v>458</v>
      </c>
      <c r="B27" s="3" t="s">
        <v>488</v>
      </c>
      <c r="C27" s="3">
        <v>250</v>
      </c>
      <c r="D27" s="31" t="s">
        <v>510</v>
      </c>
      <c r="H27" s="201"/>
      <c r="K27" s="193"/>
      <c r="L27" s="69"/>
      <c r="M27" s="69"/>
      <c r="N27" s="425" t="s">
        <v>464</v>
      </c>
      <c r="O27" s="426"/>
      <c r="P27" s="69"/>
      <c r="Q27" s="427" t="s">
        <v>465</v>
      </c>
      <c r="R27" s="428"/>
      <c r="S27" s="69"/>
      <c r="T27" s="427" t="s">
        <v>466</v>
      </c>
      <c r="U27" s="428"/>
      <c r="V27" s="69"/>
      <c r="W27" s="427" t="s">
        <v>471</v>
      </c>
      <c r="X27" s="428"/>
      <c r="Y27" s="69"/>
      <c r="Z27" s="427" t="s">
        <v>467</v>
      </c>
      <c r="AA27" s="428"/>
      <c r="AB27" s="69"/>
      <c r="AC27" s="425" t="s">
        <v>464</v>
      </c>
      <c r="AD27" s="426"/>
      <c r="AF27" s="427" t="s">
        <v>467</v>
      </c>
      <c r="AG27" s="428"/>
      <c r="AI27" s="399"/>
      <c r="AJ27" s="117"/>
      <c r="AL27" s="425" t="s">
        <v>464</v>
      </c>
      <c r="AM27" s="426"/>
      <c r="AN27" s="69"/>
      <c r="AO27" s="427" t="s">
        <v>466</v>
      </c>
      <c r="AP27" s="428"/>
      <c r="AR27" s="425" t="s">
        <v>474</v>
      </c>
      <c r="AS27" s="426"/>
      <c r="AT27" s="69"/>
      <c r="AU27" s="427" t="s">
        <v>475</v>
      </c>
      <c r="AV27" s="428"/>
      <c r="AX27" s="201"/>
      <c r="BA27" s="427" t="s">
        <v>464</v>
      </c>
      <c r="BB27" s="428"/>
      <c r="BC27" s="117"/>
      <c r="BD27" s="427" t="s">
        <v>466</v>
      </c>
      <c r="BE27" s="428"/>
      <c r="BG27" s="427" t="s">
        <v>475</v>
      </c>
      <c r="BH27" s="428"/>
    </row>
    <row r="28" spans="1:60" x14ac:dyDescent="0.35">
      <c r="A28" s="63" t="s">
        <v>459</v>
      </c>
      <c r="B28" s="6" t="s">
        <v>93</v>
      </c>
      <c r="C28" s="6">
        <v>4.1900000000000004</v>
      </c>
      <c r="D28" s="42" t="s">
        <v>510</v>
      </c>
      <c r="H28" s="201"/>
      <c r="K28" s="193"/>
      <c r="L28" s="69"/>
      <c r="M28" s="69"/>
      <c r="N28" s="423">
        <v>128</v>
      </c>
      <c r="O28" s="424"/>
      <c r="P28" s="69"/>
      <c r="Q28" s="423">
        <v>19</v>
      </c>
      <c r="R28" s="424"/>
      <c r="S28" s="69"/>
      <c r="T28" s="423">
        <v>3</v>
      </c>
      <c r="U28" s="424"/>
      <c r="V28" s="69"/>
      <c r="W28" s="423">
        <v>37</v>
      </c>
      <c r="X28" s="424"/>
      <c r="Y28" s="69"/>
      <c r="Z28" s="421">
        <v>9022</v>
      </c>
      <c r="AA28" s="422"/>
      <c r="AB28" s="69"/>
      <c r="AC28" s="423">
        <v>1</v>
      </c>
      <c r="AD28" s="424"/>
      <c r="AF28" s="423">
        <v>5</v>
      </c>
      <c r="AG28" s="424"/>
      <c r="AI28" s="399"/>
      <c r="AJ28" s="117"/>
      <c r="AL28" s="423">
        <v>159</v>
      </c>
      <c r="AM28" s="424"/>
      <c r="AN28" s="69"/>
      <c r="AO28" s="423">
        <v>307</v>
      </c>
      <c r="AP28" s="424"/>
      <c r="AR28" s="423">
        <v>4</v>
      </c>
      <c r="AS28" s="424"/>
      <c r="AT28" s="69"/>
      <c r="AU28" s="423">
        <v>47</v>
      </c>
      <c r="AV28" s="424"/>
      <c r="AX28" s="201"/>
      <c r="BA28" s="421">
        <v>58</v>
      </c>
      <c r="BB28" s="422"/>
      <c r="BC28" s="117"/>
      <c r="BD28" s="421">
        <v>101</v>
      </c>
      <c r="BE28" s="422"/>
      <c r="BG28" s="423">
        <v>5</v>
      </c>
      <c r="BH28" s="424"/>
    </row>
    <row r="29" spans="1:60" x14ac:dyDescent="0.35">
      <c r="A29" s="13" t="s">
        <v>170</v>
      </c>
      <c r="H29" s="201"/>
      <c r="K29" s="194"/>
      <c r="L29" s="69"/>
      <c r="M29" s="69"/>
      <c r="N29" s="189"/>
      <c r="O29" s="69"/>
      <c r="P29" s="69"/>
      <c r="Q29" s="189"/>
      <c r="R29" s="69"/>
      <c r="S29" s="69"/>
      <c r="T29" s="189"/>
      <c r="U29" s="69"/>
      <c r="V29" s="69"/>
      <c r="W29" s="192"/>
      <c r="X29" s="69"/>
      <c r="Y29" s="69"/>
      <c r="Z29" s="404"/>
      <c r="AA29" s="404"/>
      <c r="AB29" s="69"/>
      <c r="AC29" s="189"/>
      <c r="AD29" s="69"/>
      <c r="AF29" s="69"/>
      <c r="AG29" s="69"/>
      <c r="AI29" s="399"/>
      <c r="AJ29" s="117"/>
      <c r="AL29" s="189"/>
      <c r="AM29" s="69"/>
      <c r="AN29" s="69"/>
      <c r="AO29" s="189"/>
      <c r="AP29" s="69"/>
      <c r="AR29" s="189"/>
      <c r="AS29" s="69"/>
      <c r="AT29" s="69"/>
      <c r="AU29" s="189"/>
      <c r="AV29" s="69"/>
      <c r="AX29" s="201"/>
      <c r="BA29" s="415"/>
      <c r="BB29" s="117"/>
      <c r="BC29" s="117"/>
      <c r="BD29" s="415"/>
      <c r="BE29" s="117"/>
      <c r="BG29" s="200"/>
    </row>
    <row r="30" spans="1:60" x14ac:dyDescent="0.35">
      <c r="A30" s="215" t="s">
        <v>506</v>
      </c>
      <c r="H30" s="201"/>
      <c r="K30" s="419" t="s">
        <v>463</v>
      </c>
      <c r="L30" s="420"/>
      <c r="M30" s="69"/>
      <c r="N30" s="419" t="s">
        <v>463</v>
      </c>
      <c r="O30" s="420"/>
      <c r="P30" s="69"/>
      <c r="Q30" s="419" t="s">
        <v>463</v>
      </c>
      <c r="R30" s="420"/>
      <c r="S30" s="69"/>
      <c r="T30" s="419" t="s">
        <v>463</v>
      </c>
      <c r="U30" s="420"/>
      <c r="V30" s="69"/>
      <c r="W30" s="193"/>
      <c r="X30" s="69"/>
      <c r="Y30" s="69"/>
      <c r="Z30" s="69"/>
      <c r="AA30" s="69"/>
      <c r="AB30" s="69"/>
      <c r="AC30" s="419" t="s">
        <v>463</v>
      </c>
      <c r="AD30" s="420"/>
      <c r="AF30" s="69"/>
      <c r="AG30" s="69"/>
      <c r="AI30" s="399"/>
      <c r="AJ30" s="117"/>
      <c r="AL30" s="419" t="s">
        <v>463</v>
      </c>
      <c r="AM30" s="420"/>
      <c r="AN30" s="69"/>
      <c r="AO30" s="419" t="s">
        <v>463</v>
      </c>
      <c r="AP30" s="420"/>
      <c r="AR30" s="419" t="s">
        <v>463</v>
      </c>
      <c r="AS30" s="420"/>
      <c r="AT30" s="69"/>
      <c r="AU30" s="419" t="s">
        <v>463</v>
      </c>
      <c r="AV30" s="420"/>
      <c r="AX30" s="201"/>
      <c r="BA30" s="399"/>
      <c r="BB30" s="117"/>
      <c r="BC30" s="117"/>
      <c r="BD30" s="399"/>
      <c r="BE30" s="117"/>
      <c r="BG30" s="201"/>
    </row>
    <row r="31" spans="1:60" x14ac:dyDescent="0.35">
      <c r="A31" s="214" t="s">
        <v>505</v>
      </c>
      <c r="H31" s="399"/>
      <c r="I31" s="117"/>
      <c r="K31" s="421">
        <v>61</v>
      </c>
      <c r="L31" s="422"/>
      <c r="M31" s="69"/>
      <c r="N31" s="423">
        <v>57</v>
      </c>
      <c r="O31" s="424"/>
      <c r="P31" s="69"/>
      <c r="Q31" s="423">
        <v>13</v>
      </c>
      <c r="R31" s="424"/>
      <c r="S31" s="69"/>
      <c r="T31" s="423">
        <v>1</v>
      </c>
      <c r="U31" s="424"/>
      <c r="V31" s="69"/>
      <c r="W31" s="193"/>
      <c r="X31" s="69"/>
      <c r="Y31" s="69"/>
      <c r="Z31" s="69"/>
      <c r="AA31" s="69"/>
      <c r="AB31" s="69"/>
      <c r="AC31" s="423">
        <v>1</v>
      </c>
      <c r="AD31" s="424"/>
      <c r="AF31" s="69"/>
      <c r="AG31" s="69"/>
      <c r="AI31" s="399"/>
      <c r="AJ31" s="117"/>
      <c r="AL31" s="423">
        <v>120</v>
      </c>
      <c r="AM31" s="424"/>
      <c r="AN31" s="69"/>
      <c r="AO31" s="423">
        <v>92</v>
      </c>
      <c r="AP31" s="424"/>
      <c r="AR31" s="423">
        <v>4</v>
      </c>
      <c r="AS31" s="424"/>
      <c r="AT31" s="69"/>
      <c r="AU31" s="423">
        <v>40</v>
      </c>
      <c r="AV31" s="424"/>
      <c r="AX31" s="201"/>
      <c r="BA31" s="399"/>
      <c r="BB31" s="117"/>
      <c r="BC31" s="117"/>
      <c r="BD31" s="399"/>
      <c r="BE31" s="117"/>
      <c r="BG31" s="201"/>
    </row>
    <row r="32" spans="1:60" x14ac:dyDescent="0.35">
      <c r="A32" s="1"/>
      <c r="H32" s="399"/>
      <c r="I32" s="117"/>
      <c r="K32" s="187"/>
      <c r="L32" s="188"/>
      <c r="M32" s="187"/>
      <c r="N32" s="190"/>
      <c r="O32" s="187"/>
      <c r="P32" s="69"/>
      <c r="Q32" s="190"/>
      <c r="R32" s="187"/>
      <c r="S32" s="69"/>
      <c r="T32" s="192"/>
      <c r="U32" s="69"/>
      <c r="V32" s="69"/>
      <c r="W32" s="193"/>
      <c r="X32" s="69"/>
      <c r="Y32" s="69"/>
      <c r="Z32" s="69"/>
      <c r="AA32" s="69"/>
      <c r="AB32" s="69"/>
      <c r="AC32" s="190"/>
      <c r="AD32" s="187"/>
      <c r="AF32" s="69"/>
      <c r="AG32" s="69"/>
      <c r="AI32" s="399"/>
      <c r="AJ32" s="117"/>
      <c r="AL32" s="190"/>
      <c r="AM32" s="187"/>
      <c r="AN32" s="69"/>
      <c r="AO32" s="190"/>
      <c r="AP32" s="187"/>
      <c r="AR32" s="190"/>
      <c r="AS32" s="187"/>
      <c r="AT32" s="69"/>
      <c r="AU32" s="190"/>
      <c r="AV32" s="187"/>
      <c r="AX32" s="201"/>
      <c r="BA32" s="399"/>
      <c r="BB32" s="117"/>
      <c r="BC32" s="117"/>
      <c r="BD32" s="399"/>
      <c r="BE32" s="117"/>
      <c r="BG32" s="201"/>
    </row>
    <row r="33" spans="1:60" ht="15.5" x14ac:dyDescent="0.35">
      <c r="A33" s="268" t="s">
        <v>660</v>
      </c>
      <c r="B33" s="269"/>
      <c r="C33" s="269"/>
      <c r="D33" s="269"/>
      <c r="H33" s="421" t="s">
        <v>462</v>
      </c>
      <c r="I33" s="422"/>
      <c r="K33" s="419" t="s">
        <v>462</v>
      </c>
      <c r="L33" s="420"/>
      <c r="M33" s="187"/>
      <c r="N33" s="419" t="s">
        <v>462</v>
      </c>
      <c r="O33" s="420"/>
      <c r="P33" s="69"/>
      <c r="Q33" s="419" t="s">
        <v>462</v>
      </c>
      <c r="R33" s="420"/>
      <c r="S33" s="69"/>
      <c r="T33" s="193"/>
      <c r="U33" s="69"/>
      <c r="V33" s="69"/>
      <c r="W33" s="193"/>
      <c r="X33" s="69"/>
      <c r="Y33" s="69"/>
      <c r="Z33" s="69"/>
      <c r="AA33" s="69"/>
      <c r="AB33" s="69"/>
      <c r="AC33" s="419" t="s">
        <v>462</v>
      </c>
      <c r="AD33" s="420"/>
      <c r="AF33" s="69"/>
      <c r="AG33" s="69"/>
      <c r="AI33" s="399"/>
      <c r="AJ33" s="117"/>
      <c r="AL33" s="419" t="s">
        <v>462</v>
      </c>
      <c r="AM33" s="420"/>
      <c r="AN33" s="69"/>
      <c r="AO33" s="419" t="s">
        <v>462</v>
      </c>
      <c r="AP33" s="420"/>
      <c r="AR33" s="419" t="s">
        <v>462</v>
      </c>
      <c r="AS33" s="420"/>
      <c r="AT33" s="69"/>
      <c r="AU33" s="419" t="s">
        <v>462</v>
      </c>
      <c r="AV33" s="420"/>
      <c r="AX33" s="201"/>
      <c r="BA33" s="399"/>
      <c r="BB33" s="117"/>
      <c r="BC33" s="117"/>
      <c r="BD33" s="399"/>
      <c r="BE33" s="117"/>
      <c r="BG33" s="201"/>
    </row>
    <row r="34" spans="1:60" x14ac:dyDescent="0.35">
      <c r="A34" s="12" t="s">
        <v>21</v>
      </c>
      <c r="B34" s="9" t="s">
        <v>18</v>
      </c>
      <c r="C34" s="10" t="s">
        <v>20</v>
      </c>
      <c r="D34" s="10" t="s">
        <v>23</v>
      </c>
      <c r="H34" s="421">
        <v>27</v>
      </c>
      <c r="I34" s="422"/>
      <c r="K34" s="421">
        <v>58</v>
      </c>
      <c r="L34" s="422"/>
      <c r="M34" s="187"/>
      <c r="N34" s="423">
        <v>51</v>
      </c>
      <c r="O34" s="424"/>
      <c r="P34" s="69"/>
      <c r="Q34" s="423">
        <v>13</v>
      </c>
      <c r="R34" s="424"/>
      <c r="S34" s="69"/>
      <c r="T34" s="193"/>
      <c r="U34" s="69"/>
      <c r="V34" s="69"/>
      <c r="W34" s="193"/>
      <c r="X34" s="69"/>
      <c r="Y34" s="69"/>
      <c r="Z34" s="69"/>
      <c r="AA34" s="69"/>
      <c r="AB34" s="69"/>
      <c r="AC34" s="423">
        <v>1</v>
      </c>
      <c r="AD34" s="424"/>
      <c r="AF34" s="69"/>
      <c r="AG34" s="69"/>
      <c r="AI34" s="399"/>
      <c r="AJ34" s="117"/>
      <c r="AL34" s="423">
        <v>106</v>
      </c>
      <c r="AM34" s="424"/>
      <c r="AN34" s="69"/>
      <c r="AO34" s="423">
        <v>80</v>
      </c>
      <c r="AP34" s="424"/>
      <c r="AR34" s="423">
        <v>4</v>
      </c>
      <c r="AS34" s="424"/>
      <c r="AT34" s="69"/>
      <c r="AU34" s="423">
        <v>36</v>
      </c>
      <c r="AV34" s="424"/>
      <c r="AX34" s="201"/>
      <c r="BA34" s="399"/>
      <c r="BB34" s="117"/>
      <c r="BC34" s="117"/>
      <c r="BD34" s="399"/>
      <c r="BE34" s="117"/>
      <c r="BG34" s="201"/>
    </row>
    <row r="35" spans="1:60" x14ac:dyDescent="0.35">
      <c r="A35" s="20" t="s">
        <v>436</v>
      </c>
      <c r="B35" s="22" t="s">
        <v>17</v>
      </c>
      <c r="C35" s="123">
        <f>T8</f>
        <v>12194</v>
      </c>
      <c r="D35" s="31" t="s">
        <v>511</v>
      </c>
      <c r="H35" s="401"/>
      <c r="I35" s="117"/>
      <c r="K35" s="189"/>
      <c r="L35" s="69"/>
      <c r="M35" s="69"/>
      <c r="N35" s="69"/>
      <c r="O35" s="191"/>
      <c r="P35" s="69"/>
      <c r="Q35" s="189"/>
      <c r="R35" s="69"/>
      <c r="S35" s="69"/>
      <c r="T35" s="193"/>
      <c r="U35" s="69"/>
      <c r="V35" s="69"/>
      <c r="W35" s="193"/>
      <c r="X35" s="69"/>
      <c r="Y35" s="69"/>
      <c r="Z35" s="69"/>
      <c r="AA35" s="69"/>
      <c r="AB35" s="69"/>
      <c r="AC35" s="69"/>
      <c r="AD35" s="191"/>
      <c r="AF35" s="69"/>
      <c r="AG35" s="69"/>
      <c r="AI35" s="399"/>
      <c r="AJ35" s="117"/>
      <c r="AL35" s="69"/>
      <c r="AM35" s="191"/>
      <c r="AN35" s="69"/>
      <c r="AO35" s="189"/>
      <c r="AP35" s="69"/>
      <c r="AR35" s="69"/>
      <c r="AS35" s="191"/>
      <c r="AT35" s="69"/>
      <c r="AU35" s="189"/>
      <c r="AV35" s="69"/>
      <c r="AX35" s="201"/>
      <c r="BA35" s="399"/>
      <c r="BB35" s="117"/>
      <c r="BC35" s="117"/>
      <c r="BD35" s="399"/>
      <c r="BE35" s="117"/>
      <c r="BG35" s="201"/>
    </row>
    <row r="36" spans="1:60" x14ac:dyDescent="0.35">
      <c r="A36" s="51" t="s">
        <v>483</v>
      </c>
      <c r="B36" s="22" t="s">
        <v>17</v>
      </c>
      <c r="C36" s="124">
        <f>SUM(H37:BH37)</f>
        <v>170</v>
      </c>
      <c r="D36" s="31" t="s">
        <v>511</v>
      </c>
      <c r="H36" s="421" t="s">
        <v>461</v>
      </c>
      <c r="I36" s="422"/>
      <c r="K36" s="419" t="s">
        <v>461</v>
      </c>
      <c r="L36" s="420"/>
      <c r="M36" s="69"/>
      <c r="N36" s="419" t="s">
        <v>461</v>
      </c>
      <c r="O36" s="420"/>
      <c r="P36" s="69"/>
      <c r="Q36" s="419" t="s">
        <v>461</v>
      </c>
      <c r="R36" s="420"/>
      <c r="S36" s="69"/>
      <c r="T36" s="193"/>
      <c r="U36" s="69"/>
      <c r="V36" s="69"/>
      <c r="W36" s="193"/>
      <c r="X36" s="69"/>
      <c r="Y36" s="69"/>
      <c r="Z36" s="69"/>
      <c r="AA36" s="69"/>
      <c r="AB36" s="69"/>
      <c r="AC36" s="419" t="s">
        <v>461</v>
      </c>
      <c r="AD36" s="420"/>
      <c r="AF36" s="69"/>
      <c r="AG36" s="69"/>
      <c r="AI36" s="399"/>
      <c r="AJ36" s="117"/>
      <c r="AL36" s="419" t="s">
        <v>461</v>
      </c>
      <c r="AM36" s="420"/>
      <c r="AN36" s="69"/>
      <c r="AO36" s="419" t="s">
        <v>461</v>
      </c>
      <c r="AP36" s="420"/>
      <c r="AR36" s="419" t="s">
        <v>461</v>
      </c>
      <c r="AS36" s="420"/>
      <c r="AT36" s="69"/>
      <c r="AU36" s="419" t="s">
        <v>461</v>
      </c>
      <c r="AV36" s="420"/>
      <c r="AX36" s="201"/>
      <c r="BA36" s="399"/>
      <c r="BB36" s="117"/>
      <c r="BC36" s="117"/>
      <c r="BD36" s="399"/>
      <c r="BE36" s="117"/>
      <c r="BG36" s="201"/>
    </row>
    <row r="37" spans="1:60" x14ac:dyDescent="0.35">
      <c r="A37" s="51" t="s">
        <v>484</v>
      </c>
      <c r="B37" s="22" t="s">
        <v>17</v>
      </c>
      <c r="C37" s="124">
        <f>SUM(H40:BH40)</f>
        <v>630</v>
      </c>
      <c r="D37" s="31" t="s">
        <v>511</v>
      </c>
      <c r="H37" s="421">
        <v>3</v>
      </c>
      <c r="I37" s="422"/>
      <c r="K37" s="421">
        <v>35</v>
      </c>
      <c r="L37" s="422"/>
      <c r="M37" s="69"/>
      <c r="N37" s="423">
        <v>25</v>
      </c>
      <c r="O37" s="424"/>
      <c r="P37" s="69"/>
      <c r="Q37" s="423">
        <v>11</v>
      </c>
      <c r="R37" s="424"/>
      <c r="S37" s="69"/>
      <c r="T37" s="193"/>
      <c r="U37" s="69"/>
      <c r="V37" s="69"/>
      <c r="W37" s="193"/>
      <c r="X37" s="69"/>
      <c r="Y37" s="69"/>
      <c r="Z37" s="69"/>
      <c r="AA37" s="69"/>
      <c r="AB37" s="69"/>
      <c r="AC37" s="423">
        <v>1</v>
      </c>
      <c r="AD37" s="424"/>
      <c r="AF37" s="69"/>
      <c r="AG37" s="69"/>
      <c r="AI37" s="399"/>
      <c r="AJ37" s="117"/>
      <c r="AL37" s="423">
        <v>43</v>
      </c>
      <c r="AM37" s="424"/>
      <c r="AN37" s="69"/>
      <c r="AO37" s="423">
        <v>44</v>
      </c>
      <c r="AP37" s="424"/>
      <c r="AR37" s="423">
        <v>4</v>
      </c>
      <c r="AS37" s="424"/>
      <c r="AT37" s="69"/>
      <c r="AU37" s="423">
        <v>4</v>
      </c>
      <c r="AV37" s="424"/>
      <c r="AX37" s="201"/>
      <c r="BA37" s="399"/>
      <c r="BB37" s="117"/>
      <c r="BC37" s="117"/>
      <c r="BD37" s="399"/>
      <c r="BE37" s="117"/>
      <c r="BG37" s="201"/>
    </row>
    <row r="38" spans="1:60" x14ac:dyDescent="0.35">
      <c r="A38" s="16" t="s">
        <v>437</v>
      </c>
      <c r="B38" s="22" t="s">
        <v>17</v>
      </c>
      <c r="C38" s="124">
        <f>H12</f>
        <v>34</v>
      </c>
      <c r="D38" s="31" t="s">
        <v>511</v>
      </c>
      <c r="H38" s="403"/>
      <c r="I38" s="404"/>
      <c r="K38" s="189"/>
      <c r="L38" s="69"/>
      <c r="M38" s="69"/>
      <c r="N38" s="69"/>
      <c r="O38" s="191"/>
      <c r="P38" s="69"/>
      <c r="Q38" s="189"/>
      <c r="R38" s="69"/>
      <c r="S38" s="69"/>
      <c r="T38" s="194"/>
      <c r="U38" s="69"/>
      <c r="V38" s="69"/>
      <c r="W38" s="194"/>
      <c r="X38" s="69"/>
      <c r="Y38" s="69"/>
      <c r="Z38" s="69"/>
      <c r="AA38" s="69"/>
      <c r="AB38" s="69"/>
      <c r="AC38" s="69"/>
      <c r="AD38" s="191"/>
      <c r="AF38" s="69"/>
      <c r="AG38" s="69"/>
      <c r="AI38" s="401"/>
      <c r="AJ38" s="117"/>
      <c r="AL38" s="69"/>
      <c r="AM38" s="191"/>
      <c r="AN38" s="69"/>
      <c r="AO38" s="189"/>
      <c r="AP38" s="69"/>
      <c r="AR38" s="69"/>
      <c r="AS38" s="191"/>
      <c r="AT38" s="69"/>
      <c r="AU38" s="189"/>
      <c r="AV38" s="69"/>
      <c r="AX38" s="202"/>
      <c r="BA38" s="401"/>
      <c r="BB38" s="117"/>
      <c r="BC38" s="117"/>
      <c r="BD38" s="401"/>
      <c r="BE38" s="117"/>
      <c r="BG38" s="202"/>
    </row>
    <row r="39" spans="1:60" x14ac:dyDescent="0.35">
      <c r="A39" s="2" t="s">
        <v>462</v>
      </c>
      <c r="B39" s="22" t="s">
        <v>17</v>
      </c>
      <c r="C39" s="124">
        <f>H34</f>
        <v>27</v>
      </c>
      <c r="D39" s="31" t="s">
        <v>511</v>
      </c>
      <c r="H39" s="421" t="s">
        <v>12</v>
      </c>
      <c r="I39" s="422"/>
      <c r="K39" s="419" t="s">
        <v>12</v>
      </c>
      <c r="L39" s="420"/>
      <c r="M39" s="69"/>
      <c r="N39" s="419" t="s">
        <v>12</v>
      </c>
      <c r="O39" s="420"/>
      <c r="P39" s="69"/>
      <c r="Q39" s="419" t="s">
        <v>12</v>
      </c>
      <c r="R39" s="420"/>
      <c r="S39" s="69"/>
      <c r="T39" s="419" t="s">
        <v>12</v>
      </c>
      <c r="U39" s="420"/>
      <c r="V39" s="69"/>
      <c r="W39" s="419" t="s">
        <v>12</v>
      </c>
      <c r="X39" s="420"/>
      <c r="Y39" s="69"/>
      <c r="Z39" s="69"/>
      <c r="AA39" s="69"/>
      <c r="AB39" s="69"/>
      <c r="AC39" s="419" t="s">
        <v>12</v>
      </c>
      <c r="AD39" s="420"/>
      <c r="AF39" s="69"/>
      <c r="AG39" s="69"/>
      <c r="AI39" s="419" t="s">
        <v>12</v>
      </c>
      <c r="AJ39" s="420"/>
      <c r="AL39" s="419" t="s">
        <v>12</v>
      </c>
      <c r="AM39" s="420"/>
      <c r="AN39" s="69"/>
      <c r="AO39" s="419" t="s">
        <v>12</v>
      </c>
      <c r="AP39" s="420"/>
      <c r="AR39" s="419" t="s">
        <v>12</v>
      </c>
      <c r="AS39" s="420"/>
      <c r="AT39" s="69"/>
      <c r="AU39" s="419" t="s">
        <v>12</v>
      </c>
      <c r="AV39" s="420"/>
      <c r="AX39" s="419" t="s">
        <v>12</v>
      </c>
      <c r="AY39" s="420"/>
      <c r="BA39" s="419" t="s">
        <v>12</v>
      </c>
      <c r="BB39" s="420"/>
      <c r="BC39" s="117"/>
      <c r="BD39" s="419" t="s">
        <v>12</v>
      </c>
      <c r="BE39" s="420"/>
      <c r="BG39" s="419" t="s">
        <v>12</v>
      </c>
      <c r="BH39" s="420"/>
    </row>
    <row r="40" spans="1:60" x14ac:dyDescent="0.35">
      <c r="A40" s="2" t="s">
        <v>480</v>
      </c>
      <c r="B40" s="22" t="s">
        <v>17</v>
      </c>
      <c r="C40" s="124">
        <f>H37</f>
        <v>3</v>
      </c>
      <c r="D40" s="31" t="s">
        <v>511</v>
      </c>
      <c r="H40" s="421">
        <v>4</v>
      </c>
      <c r="I40" s="422"/>
      <c r="K40" s="421">
        <v>5</v>
      </c>
      <c r="L40" s="422"/>
      <c r="M40" s="69"/>
      <c r="N40" s="423">
        <v>70</v>
      </c>
      <c r="O40" s="424"/>
      <c r="P40" s="69"/>
      <c r="Q40" s="423">
        <v>6</v>
      </c>
      <c r="R40" s="424"/>
      <c r="S40" s="69"/>
      <c r="T40" s="423">
        <v>2</v>
      </c>
      <c r="U40" s="424"/>
      <c r="V40" s="69"/>
      <c r="W40" s="423">
        <v>37</v>
      </c>
      <c r="X40" s="424"/>
      <c r="Y40" s="69"/>
      <c r="Z40" s="69"/>
      <c r="AA40" s="69"/>
      <c r="AB40" s="69"/>
      <c r="AC40" s="423">
        <v>0</v>
      </c>
      <c r="AD40" s="424"/>
      <c r="AF40" s="69"/>
      <c r="AG40" s="69"/>
      <c r="AI40" s="421">
        <v>22</v>
      </c>
      <c r="AJ40" s="422"/>
      <c r="AL40" s="423">
        <v>45</v>
      </c>
      <c r="AM40" s="424"/>
      <c r="AN40" s="69"/>
      <c r="AO40" s="423">
        <v>80</v>
      </c>
      <c r="AP40" s="424"/>
      <c r="AR40" s="423">
        <v>0</v>
      </c>
      <c r="AS40" s="424"/>
      <c r="AT40" s="69"/>
      <c r="AU40" s="423">
        <v>4</v>
      </c>
      <c r="AV40" s="424"/>
      <c r="AX40" s="423">
        <v>302</v>
      </c>
      <c r="AY40" s="424"/>
      <c r="BA40" s="421">
        <v>33</v>
      </c>
      <c r="BB40" s="422"/>
      <c r="BC40" s="117"/>
      <c r="BD40" s="421">
        <v>20</v>
      </c>
      <c r="BE40" s="422"/>
      <c r="BG40" s="423">
        <v>0</v>
      </c>
      <c r="BH40" s="424"/>
    </row>
    <row r="41" spans="1:60" x14ac:dyDescent="0.35">
      <c r="A41" s="16" t="s">
        <v>439</v>
      </c>
      <c r="B41" s="22" t="s">
        <v>17</v>
      </c>
      <c r="C41" s="124">
        <f>AL12</f>
        <v>12160</v>
      </c>
      <c r="D41" s="31" t="s">
        <v>511</v>
      </c>
      <c r="H41" s="117"/>
      <c r="I41" s="117"/>
      <c r="K41" s="69"/>
      <c r="L41" s="69"/>
      <c r="M41" s="69"/>
      <c r="N41" s="69"/>
      <c r="O41" s="69"/>
      <c r="P41" s="69"/>
      <c r="Q41" s="69"/>
      <c r="R41" s="69"/>
      <c r="S41" s="69"/>
      <c r="T41" s="69"/>
      <c r="U41" s="69"/>
      <c r="V41" s="69"/>
      <c r="W41" s="69"/>
      <c r="X41" s="69"/>
      <c r="Y41" s="69"/>
      <c r="Z41" s="69"/>
      <c r="AA41" s="69"/>
      <c r="AB41" s="69"/>
      <c r="AC41" s="69"/>
      <c r="AD41" s="69"/>
      <c r="AI41" s="117"/>
      <c r="AJ41" s="117"/>
      <c r="BA41" s="117"/>
      <c r="BB41" s="117"/>
      <c r="BC41" s="117"/>
      <c r="BD41" s="117"/>
      <c r="BE41" s="117"/>
    </row>
    <row r="42" spans="1:60" x14ac:dyDescent="0.35">
      <c r="A42" s="2" t="s">
        <v>481</v>
      </c>
      <c r="B42" s="22" t="s">
        <v>17</v>
      </c>
      <c r="C42" s="124">
        <f>BA16</f>
        <v>2100</v>
      </c>
      <c r="D42" s="31" t="s">
        <v>511</v>
      </c>
      <c r="K42" s="69"/>
      <c r="L42" s="69"/>
      <c r="M42" s="69"/>
      <c r="N42" s="69"/>
      <c r="O42" s="69"/>
      <c r="P42" s="69"/>
      <c r="Q42" s="69"/>
      <c r="R42" s="69"/>
      <c r="S42" s="69"/>
      <c r="T42" s="69"/>
      <c r="U42" s="69"/>
      <c r="V42" s="69"/>
      <c r="W42" s="69"/>
      <c r="X42" s="69"/>
      <c r="Y42" s="69"/>
      <c r="Z42" s="69"/>
      <c r="AA42" s="69"/>
      <c r="AB42" s="69"/>
      <c r="AC42" s="69"/>
      <c r="AD42" s="69"/>
      <c r="AI42" s="117"/>
      <c r="AJ42" s="117"/>
      <c r="BA42" s="117"/>
      <c r="BB42" s="117"/>
      <c r="BC42" s="117"/>
      <c r="BD42" s="117"/>
      <c r="BE42" s="117"/>
    </row>
    <row r="43" spans="1:60" x14ac:dyDescent="0.35">
      <c r="A43" s="61" t="s">
        <v>12</v>
      </c>
      <c r="B43" s="22" t="s">
        <v>17</v>
      </c>
      <c r="C43" s="124">
        <f>SUM(AX40:BH40)</f>
        <v>355</v>
      </c>
      <c r="D43" s="31" t="s">
        <v>511</v>
      </c>
      <c r="K43" s="69"/>
      <c r="L43" s="69"/>
      <c r="M43" s="69"/>
      <c r="N43" s="69"/>
      <c r="O43" s="69"/>
      <c r="P43" s="69"/>
      <c r="Q43" s="69"/>
      <c r="R43" s="69"/>
      <c r="S43" s="69"/>
      <c r="T43" s="69"/>
      <c r="U43" s="69"/>
      <c r="V43" s="69"/>
      <c r="W43" s="69"/>
      <c r="X43" s="69"/>
      <c r="Y43" s="69"/>
      <c r="Z43" s="69"/>
      <c r="AA43" s="69"/>
      <c r="AB43" s="69"/>
      <c r="AC43" s="69"/>
      <c r="AD43" s="69"/>
      <c r="AI43" s="117"/>
      <c r="AJ43" s="117"/>
    </row>
    <row r="44" spans="1:60" x14ac:dyDescent="0.35">
      <c r="A44" s="2" t="s">
        <v>477</v>
      </c>
      <c r="B44" s="22" t="s">
        <v>17</v>
      </c>
      <c r="C44" s="124">
        <f>AC16</f>
        <v>10060</v>
      </c>
      <c r="D44" s="31" t="s">
        <v>511</v>
      </c>
      <c r="AI44" s="117"/>
      <c r="AJ44" s="117"/>
    </row>
    <row r="45" spans="1:60" x14ac:dyDescent="0.35">
      <c r="A45" s="60" t="s">
        <v>482</v>
      </c>
      <c r="B45" s="22" t="s">
        <v>17</v>
      </c>
      <c r="C45" s="124">
        <f>AL20</f>
        <v>517</v>
      </c>
      <c r="D45" s="31" t="s">
        <v>511</v>
      </c>
      <c r="AI45" s="117"/>
      <c r="AJ45" s="117"/>
    </row>
    <row r="46" spans="1:60" x14ac:dyDescent="0.35">
      <c r="A46" s="111" t="s">
        <v>483</v>
      </c>
      <c r="B46" s="22" t="s">
        <v>17</v>
      </c>
      <c r="C46" s="124">
        <f>SUM(AL37:AV37)</f>
        <v>95</v>
      </c>
      <c r="D46" s="31" t="s">
        <v>511</v>
      </c>
      <c r="AI46" s="117"/>
      <c r="AJ46" s="117"/>
    </row>
    <row r="47" spans="1:60" x14ac:dyDescent="0.35">
      <c r="A47" s="111" t="s">
        <v>484</v>
      </c>
      <c r="B47" s="22" t="s">
        <v>17</v>
      </c>
      <c r="C47" s="124">
        <f>SUM(AL40:AV40)</f>
        <v>129</v>
      </c>
      <c r="D47" s="31" t="s">
        <v>511</v>
      </c>
    </row>
    <row r="48" spans="1:60" x14ac:dyDescent="0.35">
      <c r="A48" s="60" t="s">
        <v>415</v>
      </c>
      <c r="B48" s="22" t="s">
        <v>17</v>
      </c>
      <c r="C48" s="124">
        <f>T20</f>
        <v>9543</v>
      </c>
      <c r="D48" s="31" t="s">
        <v>511</v>
      </c>
    </row>
    <row r="49" spans="1:4" x14ac:dyDescent="0.35">
      <c r="A49" s="171" t="s">
        <v>720</v>
      </c>
      <c r="B49" s="22" t="s">
        <v>17</v>
      </c>
      <c r="C49" s="124">
        <f>K24</f>
        <v>121</v>
      </c>
      <c r="D49" s="31" t="s">
        <v>511</v>
      </c>
    </row>
    <row r="50" spans="1:4" x14ac:dyDescent="0.35">
      <c r="A50" s="208" t="s">
        <v>483</v>
      </c>
      <c r="B50" s="22" t="s">
        <v>17</v>
      </c>
      <c r="C50" s="124">
        <f>K37</f>
        <v>35</v>
      </c>
      <c r="D50" s="31" t="s">
        <v>511</v>
      </c>
    </row>
    <row r="51" spans="1:4" x14ac:dyDescent="0.35">
      <c r="A51" s="208" t="s">
        <v>484</v>
      </c>
      <c r="B51" s="22" t="s">
        <v>17</v>
      </c>
      <c r="C51" s="124">
        <f>K40</f>
        <v>5</v>
      </c>
      <c r="D51" s="31" t="s">
        <v>511</v>
      </c>
    </row>
    <row r="52" spans="1:4" x14ac:dyDescent="0.35">
      <c r="A52" s="171" t="s">
        <v>416</v>
      </c>
      <c r="B52" s="22" t="s">
        <v>17</v>
      </c>
      <c r="C52" s="124">
        <f>T24</f>
        <v>9209</v>
      </c>
      <c r="D52" s="31" t="s">
        <v>511</v>
      </c>
    </row>
    <row r="53" spans="1:4" x14ac:dyDescent="0.35">
      <c r="A53" s="208" t="s">
        <v>483</v>
      </c>
      <c r="B53" s="22" t="s">
        <v>17</v>
      </c>
      <c r="C53" s="124">
        <f>SUM(N37:AA37)</f>
        <v>36</v>
      </c>
      <c r="D53" s="31" t="s">
        <v>511</v>
      </c>
    </row>
    <row r="54" spans="1:4" x14ac:dyDescent="0.35">
      <c r="A54" s="208" t="s">
        <v>484</v>
      </c>
      <c r="B54" s="22" t="s">
        <v>17</v>
      </c>
      <c r="C54" s="124">
        <f>SUM(N40:AA40)</f>
        <v>115</v>
      </c>
      <c r="D54" s="31" t="s">
        <v>511</v>
      </c>
    </row>
    <row r="55" spans="1:4" x14ac:dyDescent="0.35">
      <c r="A55" s="171" t="s">
        <v>414</v>
      </c>
      <c r="B55" s="22" t="s">
        <v>17</v>
      </c>
      <c r="C55" s="124">
        <f>AC24</f>
        <v>6</v>
      </c>
      <c r="D55" s="31" t="s">
        <v>511</v>
      </c>
    </row>
    <row r="56" spans="1:4" x14ac:dyDescent="0.35">
      <c r="A56" s="208" t="s">
        <v>483</v>
      </c>
      <c r="B56" s="22" t="s">
        <v>17</v>
      </c>
      <c r="C56" s="124">
        <f>AC37</f>
        <v>1</v>
      </c>
      <c r="D56" s="31" t="s">
        <v>511</v>
      </c>
    </row>
    <row r="57" spans="1:4" x14ac:dyDescent="0.35">
      <c r="A57" s="208" t="s">
        <v>484</v>
      </c>
      <c r="B57" s="22" t="s">
        <v>17</v>
      </c>
      <c r="C57" s="124">
        <f>AC40</f>
        <v>0</v>
      </c>
      <c r="D57" s="31" t="s">
        <v>511</v>
      </c>
    </row>
    <row r="58" spans="1:4" x14ac:dyDescent="0.35">
      <c r="A58" s="171" t="s">
        <v>438</v>
      </c>
      <c r="B58" s="22" t="s">
        <v>17</v>
      </c>
      <c r="C58" s="124">
        <f>AI24</f>
        <v>207</v>
      </c>
      <c r="D58" s="31" t="s">
        <v>511</v>
      </c>
    </row>
    <row r="59" spans="1:4" x14ac:dyDescent="0.35">
      <c r="A59" s="209" t="s">
        <v>484</v>
      </c>
      <c r="B59" s="218" t="s">
        <v>17</v>
      </c>
      <c r="C59" s="217">
        <f>AI40</f>
        <v>22</v>
      </c>
      <c r="D59" s="42" t="s">
        <v>511</v>
      </c>
    </row>
    <row r="61" spans="1:4" x14ac:dyDescent="0.35">
      <c r="A61" s="71" t="s">
        <v>215</v>
      </c>
    </row>
    <row r="62" spans="1:4" x14ac:dyDescent="0.35">
      <c r="A62" s="69" t="s">
        <v>162</v>
      </c>
    </row>
    <row r="63" spans="1:4" x14ac:dyDescent="0.35">
      <c r="A63" s="69" t="s">
        <v>501</v>
      </c>
    </row>
    <row r="64" spans="1:4" x14ac:dyDescent="0.35">
      <c r="A64" s="69" t="s">
        <v>502</v>
      </c>
    </row>
    <row r="65" spans="1:1" x14ac:dyDescent="0.35">
      <c r="A65" s="69" t="s">
        <v>507</v>
      </c>
    </row>
  </sheetData>
  <mergeCells count="140">
    <mergeCell ref="T7:U7"/>
    <mergeCell ref="T8:U8"/>
    <mergeCell ref="H33:I33"/>
    <mergeCell ref="H34:I34"/>
    <mergeCell ref="H39:I39"/>
    <mergeCell ref="H40:I40"/>
    <mergeCell ref="AL11:AM11"/>
    <mergeCell ref="AL12:AM12"/>
    <mergeCell ref="H11:I11"/>
    <mergeCell ref="H12:I12"/>
    <mergeCell ref="AL34:AM34"/>
    <mergeCell ref="AL19:AM19"/>
    <mergeCell ref="AL20:AM20"/>
    <mergeCell ref="AL27:AM27"/>
    <mergeCell ref="AC28:AD28"/>
    <mergeCell ref="AC30:AD30"/>
    <mergeCell ref="AC31:AD31"/>
    <mergeCell ref="AC33:AD33"/>
    <mergeCell ref="AC34:AD34"/>
    <mergeCell ref="Z27:AA27"/>
    <mergeCell ref="Z28:AA28"/>
    <mergeCell ref="K23:L23"/>
    <mergeCell ref="K24:L24"/>
    <mergeCell ref="T39:U39"/>
    <mergeCell ref="BA15:BB15"/>
    <mergeCell ref="BA16:BB16"/>
    <mergeCell ref="AC15:AD15"/>
    <mergeCell ref="AC16:AD16"/>
    <mergeCell ref="H36:I36"/>
    <mergeCell ref="H37:I37"/>
    <mergeCell ref="AX39:AY39"/>
    <mergeCell ref="AX40:AY40"/>
    <mergeCell ref="BD19:BE19"/>
    <mergeCell ref="BD20:BE20"/>
    <mergeCell ref="AX19:AY19"/>
    <mergeCell ref="AX20:AY20"/>
    <mergeCell ref="BA27:BB27"/>
    <mergeCell ref="BA28:BB28"/>
    <mergeCell ref="BD27:BE27"/>
    <mergeCell ref="BD28:BE28"/>
    <mergeCell ref="AL39:AM39"/>
    <mergeCell ref="AO39:AP39"/>
    <mergeCell ref="AL40:AM40"/>
    <mergeCell ref="AO40:AP40"/>
    <mergeCell ref="AR28:AS28"/>
    <mergeCell ref="AU28:AV28"/>
    <mergeCell ref="AR30:AS30"/>
    <mergeCell ref="AU30:AV30"/>
    <mergeCell ref="BG27:BH27"/>
    <mergeCell ref="BG28:BH28"/>
    <mergeCell ref="AR40:AS40"/>
    <mergeCell ref="AU40:AV40"/>
    <mergeCell ref="BA39:BB39"/>
    <mergeCell ref="BA40:BB40"/>
    <mergeCell ref="BD39:BE39"/>
    <mergeCell ref="BD40:BE40"/>
    <mergeCell ref="BG39:BH39"/>
    <mergeCell ref="BG40:BH40"/>
    <mergeCell ref="AR36:AS36"/>
    <mergeCell ref="AU36:AV36"/>
    <mergeCell ref="AR37:AS37"/>
    <mergeCell ref="AU37:AV37"/>
    <mergeCell ref="AR39:AS39"/>
    <mergeCell ref="AU39:AV39"/>
    <mergeCell ref="AR31:AS31"/>
    <mergeCell ref="AU31:AV31"/>
    <mergeCell ref="AR33:AS33"/>
    <mergeCell ref="AU33:AV33"/>
    <mergeCell ref="AR34:AS34"/>
    <mergeCell ref="AU34:AV34"/>
    <mergeCell ref="AR27:AS27"/>
    <mergeCell ref="AU27:AV27"/>
    <mergeCell ref="AO34:AP34"/>
    <mergeCell ref="AL36:AM36"/>
    <mergeCell ref="AO36:AP36"/>
    <mergeCell ref="AL37:AM37"/>
    <mergeCell ref="AO37:AP37"/>
    <mergeCell ref="AL30:AM30"/>
    <mergeCell ref="AO30:AP30"/>
    <mergeCell ref="AL31:AM31"/>
    <mergeCell ref="AO31:AP31"/>
    <mergeCell ref="AL33:AM33"/>
    <mergeCell ref="AO33:AP33"/>
    <mergeCell ref="AO27:AP27"/>
    <mergeCell ref="AL28:AM28"/>
    <mergeCell ref="AO28:AP28"/>
    <mergeCell ref="AI39:AJ39"/>
    <mergeCell ref="AI40:AJ40"/>
    <mergeCell ref="T19:U19"/>
    <mergeCell ref="T20:U20"/>
    <mergeCell ref="T23:U23"/>
    <mergeCell ref="T24:U24"/>
    <mergeCell ref="AI23:AJ23"/>
    <mergeCell ref="AI24:AJ24"/>
    <mergeCell ref="AC23:AD23"/>
    <mergeCell ref="AC24:AD24"/>
    <mergeCell ref="W27:X27"/>
    <mergeCell ref="W28:X28"/>
    <mergeCell ref="W39:X39"/>
    <mergeCell ref="W40:X40"/>
    <mergeCell ref="AC36:AD36"/>
    <mergeCell ref="AC37:AD37"/>
    <mergeCell ref="AC39:AD39"/>
    <mergeCell ref="AC40:AD40"/>
    <mergeCell ref="AF27:AG27"/>
    <mergeCell ref="AF28:AG28"/>
    <mergeCell ref="AC27:AD27"/>
    <mergeCell ref="T40:U40"/>
    <mergeCell ref="N27:O27"/>
    <mergeCell ref="N28:O28"/>
    <mergeCell ref="Q27:R27"/>
    <mergeCell ref="Q28:R28"/>
    <mergeCell ref="T27:U27"/>
    <mergeCell ref="T28:U28"/>
    <mergeCell ref="T30:U30"/>
    <mergeCell ref="T31:U31"/>
    <mergeCell ref="N40:O40"/>
    <mergeCell ref="Q30:R30"/>
    <mergeCell ref="Q31:R31"/>
    <mergeCell ref="Q33:R33"/>
    <mergeCell ref="Q34:R34"/>
    <mergeCell ref="Q36:R36"/>
    <mergeCell ref="Q37:R37"/>
    <mergeCell ref="Q39:R39"/>
    <mergeCell ref="Q40:R40"/>
    <mergeCell ref="N31:O31"/>
    <mergeCell ref="N33:O33"/>
    <mergeCell ref="N34:O34"/>
    <mergeCell ref="N36:O36"/>
    <mergeCell ref="N37:O37"/>
    <mergeCell ref="N39:O39"/>
    <mergeCell ref="K39:L39"/>
    <mergeCell ref="K40:L40"/>
    <mergeCell ref="K36:L36"/>
    <mergeCell ref="K37:L37"/>
    <mergeCell ref="K33:L33"/>
    <mergeCell ref="K34:L34"/>
    <mergeCell ref="K30:L30"/>
    <mergeCell ref="K31:L31"/>
    <mergeCell ref="N30:O30"/>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tabColor rgb="FF002060"/>
  </sheetPr>
  <dimension ref="A1:F64"/>
  <sheetViews>
    <sheetView tabSelected="1" topLeftCell="A4" zoomScale="85" zoomScaleNormal="85" workbookViewId="0">
      <selection activeCell="H4" sqref="H4"/>
    </sheetView>
  </sheetViews>
  <sheetFormatPr defaultRowHeight="14.5" x14ac:dyDescent="0.35"/>
  <cols>
    <col min="1" max="1" width="68.453125" customWidth="1"/>
    <col min="2" max="2" width="10.54296875" customWidth="1"/>
    <col min="3" max="3" width="13.1796875" customWidth="1"/>
    <col min="4" max="4" width="11.26953125" customWidth="1"/>
    <col min="5" max="5" width="13.7265625" customWidth="1"/>
    <col min="6" max="6" width="10.26953125" customWidth="1"/>
    <col min="7" max="7" width="10" bestFit="1" customWidth="1"/>
    <col min="8" max="8" width="12" bestFit="1" customWidth="1"/>
    <col min="9" max="11" width="13.54296875" bestFit="1" customWidth="1"/>
  </cols>
  <sheetData>
    <row r="1" spans="1:6" ht="18.5" x14ac:dyDescent="0.45">
      <c r="A1" s="18" t="s">
        <v>156</v>
      </c>
    </row>
    <row r="2" spans="1:6" x14ac:dyDescent="0.35">
      <c r="A2" s="408" t="str">
        <f>Title!A7</f>
        <v>Cost-effectiveness evaluation of pIBCM in Haiti (National)</v>
      </c>
    </row>
    <row r="3" spans="1:6" x14ac:dyDescent="0.35">
      <c r="A3" s="1" t="s">
        <v>155</v>
      </c>
    </row>
    <row r="4" spans="1:6" x14ac:dyDescent="0.35">
      <c r="E4" s="27">
        <f>D9-E9</f>
        <v>6536.1063536480688</v>
      </c>
    </row>
    <row r="5" spans="1:6" ht="15.5" x14ac:dyDescent="0.35">
      <c r="A5" s="264" t="str">
        <f>CONCATENATE("Results from the main analysis: ",TEXT(Detail_results!E20,"#,##0%"), " PEP is paid by the government")</f>
        <v>Results from the main analysis: 50% PEP is paid by the government</v>
      </c>
      <c r="B5" s="265"/>
      <c r="C5" s="265"/>
      <c r="D5" s="265"/>
      <c r="E5" s="273"/>
      <c r="F5" s="265"/>
    </row>
    <row r="6" spans="1:6" ht="29" x14ac:dyDescent="0.35">
      <c r="A6" s="180" t="s">
        <v>451</v>
      </c>
      <c r="B6" s="181" t="s">
        <v>18</v>
      </c>
      <c r="C6" s="182" t="s">
        <v>653</v>
      </c>
      <c r="D6" s="182" t="s">
        <v>753</v>
      </c>
      <c r="E6" s="182" t="s">
        <v>10</v>
      </c>
      <c r="F6" s="182" t="s">
        <v>513</v>
      </c>
    </row>
    <row r="7" spans="1:6" x14ac:dyDescent="0.35">
      <c r="A7" s="49" t="s">
        <v>592</v>
      </c>
      <c r="B7" s="52"/>
      <c r="C7" s="52"/>
      <c r="D7" s="41"/>
      <c r="E7" s="41"/>
      <c r="F7" s="342"/>
    </row>
    <row r="8" spans="1:6" x14ac:dyDescent="0.35">
      <c r="A8" s="8" t="s">
        <v>371</v>
      </c>
      <c r="B8" s="52" t="s">
        <v>17</v>
      </c>
      <c r="C8" s="241">
        <f>Detail_results!C8</f>
        <v>200.20708860759493</v>
      </c>
      <c r="D8" s="241">
        <f>Detail_results!C11</f>
        <v>160</v>
      </c>
      <c r="E8" s="241">
        <f>Detail_results!D11</f>
        <v>50</v>
      </c>
    </row>
    <row r="9" spans="1:6" x14ac:dyDescent="0.35">
      <c r="A9" s="8" t="s">
        <v>596</v>
      </c>
      <c r="B9" s="183" t="s">
        <v>17</v>
      </c>
      <c r="C9" s="241">
        <f>Detail_results!C9</f>
        <v>11896.134762668029</v>
      </c>
      <c r="D9" s="241">
        <f>Detail_results!C12</f>
        <v>9507.0637871244635</v>
      </c>
      <c r="E9" s="241">
        <f>Detail_results!D12</f>
        <v>2970.9574334763947</v>
      </c>
    </row>
    <row r="10" spans="1:6" x14ac:dyDescent="0.35">
      <c r="A10" s="8" t="s">
        <v>456</v>
      </c>
      <c r="B10" s="23" t="s">
        <v>17</v>
      </c>
      <c r="C10" s="241">
        <v>0</v>
      </c>
      <c r="D10" s="241">
        <f>Detail_results!C13</f>
        <v>0</v>
      </c>
      <c r="E10" s="241">
        <f>Detail_results!D13</f>
        <v>12194</v>
      </c>
    </row>
    <row r="11" spans="1:6" x14ac:dyDescent="0.35">
      <c r="A11" s="8" t="s">
        <v>631</v>
      </c>
      <c r="B11" s="183" t="s">
        <v>17</v>
      </c>
      <c r="C11" s="241">
        <v>0</v>
      </c>
      <c r="D11" s="241">
        <f>Detail_results!C14</f>
        <v>4646.8485000000001</v>
      </c>
      <c r="E11" s="241">
        <f>Detail_results!D14</f>
        <v>20482.838640000002</v>
      </c>
    </row>
    <row r="12" spans="1:6" x14ac:dyDescent="0.35">
      <c r="A12" s="20" t="str">
        <f>Detail_results!A15</f>
        <v>Costs of the intervention</v>
      </c>
      <c r="B12" s="3"/>
      <c r="C12" s="3"/>
      <c r="D12" s="3"/>
      <c r="E12" s="3"/>
    </row>
    <row r="13" spans="1:6" x14ac:dyDescent="0.35">
      <c r="A13" s="4" t="str">
        <f>Detail_results!A21</f>
        <v>Costs of biologics</v>
      </c>
      <c r="B13" s="23" t="str">
        <f>Detail_results!B21</f>
        <v>US$</v>
      </c>
      <c r="D13" s="125">
        <f>Detail_results!C21</f>
        <v>33576.950854831521</v>
      </c>
      <c r="E13" s="125">
        <f>Detail_results!D21</f>
        <v>148003.8065331211</v>
      </c>
      <c r="F13" s="139">
        <f>Epi_data!C7</f>
        <v>0.5</v>
      </c>
    </row>
    <row r="14" spans="1:6" x14ac:dyDescent="0.35">
      <c r="A14" s="4" t="str">
        <f>Detail_results!A22</f>
        <v>Costs of the program (including biologics)</v>
      </c>
      <c r="B14" s="23" t="str">
        <f>Detail_results!B22</f>
        <v>US$</v>
      </c>
      <c r="D14" s="125">
        <f>Detail_results!C22</f>
        <v>49565.032506379066</v>
      </c>
      <c r="E14" s="125">
        <f>Detail_results!D22</f>
        <v>404328.10579341697</v>
      </c>
    </row>
    <row r="15" spans="1:6" x14ac:dyDescent="0.35">
      <c r="A15" s="20" t="str">
        <f>Detail_results!A28</f>
        <v>Cost-effectiveness indicatorsᵠ</v>
      </c>
      <c r="B15" s="3"/>
      <c r="D15" s="3"/>
      <c r="E15" s="3"/>
    </row>
    <row r="16" spans="1:6" x14ac:dyDescent="0.35">
      <c r="A16" s="32" t="s">
        <v>649</v>
      </c>
      <c r="B16" s="23" t="str">
        <f>Detail_results!B35</f>
        <v>US$/death</v>
      </c>
      <c r="D16" s="306">
        <f>Detail_results!C35</f>
        <v>1232.7436335944121</v>
      </c>
      <c r="E16" s="306">
        <f>Detail_results!D35</f>
        <v>2691.804425087385</v>
      </c>
      <c r="F16" s="139">
        <f>Epi_data!C7</f>
        <v>0.5</v>
      </c>
    </row>
    <row r="17" spans="1:5" x14ac:dyDescent="0.35">
      <c r="A17" s="32" t="s">
        <v>650</v>
      </c>
      <c r="B17" s="23" t="str">
        <f>Detail_results!B36</f>
        <v>US$/LYG</v>
      </c>
      <c r="D17" s="306">
        <f>Detail_results!C36</f>
        <v>20.746571790359617</v>
      </c>
      <c r="E17" s="306">
        <f>Detail_results!D36</f>
        <v>45.301968899931936</v>
      </c>
    </row>
    <row r="18" spans="1:5" x14ac:dyDescent="0.35">
      <c r="A18" s="4" t="str">
        <f>Detail_results!A37</f>
        <v>Incremental cost per human rabies death averted</v>
      </c>
      <c r="B18" s="23" t="str">
        <f>Detail_results!B37</f>
        <v>US$/death</v>
      </c>
      <c r="D18" s="307" t="s">
        <v>648</v>
      </c>
      <c r="E18" s="307">
        <f>Detail_results!D37</f>
        <v>3225.1188480639807</v>
      </c>
    </row>
    <row r="19" spans="1:5" x14ac:dyDescent="0.35">
      <c r="A19" s="4" t="str">
        <f>Detail_results!A38</f>
        <v>Incremental cost per life-year gained</v>
      </c>
      <c r="B19" s="23" t="str">
        <f>Detail_results!B38</f>
        <v>US$/LYG</v>
      </c>
      <c r="D19" s="307" t="s">
        <v>648</v>
      </c>
      <c r="E19" s="307">
        <f>Detail_results!D38</f>
        <v>54.277432785197888</v>
      </c>
    </row>
    <row r="20" spans="1:5" x14ac:dyDescent="0.35">
      <c r="A20" s="16" t="s">
        <v>170</v>
      </c>
      <c r="B20" s="23"/>
    </row>
    <row r="21" spans="1:5" x14ac:dyDescent="0.35">
      <c r="A21" s="69" t="s">
        <v>761</v>
      </c>
    </row>
    <row r="22" spans="1:5" x14ac:dyDescent="0.35">
      <c r="A22" s="70" t="s">
        <v>680</v>
      </c>
    </row>
    <row r="23" spans="1:5" x14ac:dyDescent="0.35">
      <c r="A23" s="70" t="s">
        <v>714</v>
      </c>
    </row>
    <row r="24" spans="1:5" x14ac:dyDescent="0.35">
      <c r="A24" s="70" t="s">
        <v>711</v>
      </c>
    </row>
    <row r="60" spans="1:1" x14ac:dyDescent="0.35">
      <c r="A60" s="71" t="s">
        <v>215</v>
      </c>
    </row>
    <row r="61" spans="1:1" x14ac:dyDescent="0.35">
      <c r="A61" s="97" t="s">
        <v>352</v>
      </c>
    </row>
    <row r="62" spans="1:1" x14ac:dyDescent="0.35">
      <c r="A62" s="69" t="s">
        <v>537</v>
      </c>
    </row>
    <row r="63" spans="1:1" x14ac:dyDescent="0.35">
      <c r="A63" s="69" t="s">
        <v>162</v>
      </c>
    </row>
    <row r="64" spans="1:1" x14ac:dyDescent="0.35">
      <c r="A64" s="69" t="s">
        <v>689</v>
      </c>
    </row>
  </sheetData>
  <pageMargins left="0.7" right="0.7" top="0.75" bottom="0.75" header="0.3" footer="0.3"/>
  <pageSetup orientation="portrait" r:id="rId1"/>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tabColor rgb="FF002060"/>
  </sheetPr>
  <dimension ref="A1:G138"/>
  <sheetViews>
    <sheetView zoomScale="70" zoomScaleNormal="70" workbookViewId="0">
      <selection activeCell="A2" sqref="A2"/>
    </sheetView>
  </sheetViews>
  <sheetFormatPr defaultRowHeight="14.5" x14ac:dyDescent="0.35"/>
  <cols>
    <col min="1" max="1" width="68.453125" customWidth="1"/>
    <col min="2" max="2" width="10.54296875" customWidth="1"/>
    <col min="3" max="3" width="13.1796875" customWidth="1"/>
    <col min="4" max="4" width="11.26953125" customWidth="1"/>
    <col min="5" max="5" width="13.7265625" customWidth="1"/>
    <col min="6" max="6" width="16" customWidth="1"/>
    <col min="7" max="7" width="14.54296875" customWidth="1"/>
    <col min="8" max="8" width="10.26953125" customWidth="1"/>
  </cols>
  <sheetData>
    <row r="1" spans="1:4" ht="18.5" x14ac:dyDescent="0.45">
      <c r="A1" s="18" t="s">
        <v>687</v>
      </c>
    </row>
    <row r="2" spans="1:4" x14ac:dyDescent="0.35">
      <c r="A2" s="408" t="str">
        <f>Title!A7</f>
        <v>Cost-effectiveness evaluation of pIBCM in Haiti (National)</v>
      </c>
    </row>
    <row r="3" spans="1:4" x14ac:dyDescent="0.35">
      <c r="A3" s="1" t="s">
        <v>155</v>
      </c>
    </row>
    <row r="4" spans="1:4" x14ac:dyDescent="0.35">
      <c r="A4" s="1"/>
    </row>
    <row r="5" spans="1:4" ht="15.5" x14ac:dyDescent="0.35">
      <c r="A5" s="264" t="s">
        <v>728</v>
      </c>
      <c r="B5" s="273"/>
      <c r="C5" s="273"/>
      <c r="D5" s="273"/>
    </row>
    <row r="6" spans="1:4" ht="29" x14ac:dyDescent="0.35">
      <c r="A6" s="180" t="s">
        <v>727</v>
      </c>
      <c r="B6" s="182" t="s">
        <v>729</v>
      </c>
      <c r="C6" s="182" t="s">
        <v>731</v>
      </c>
      <c r="D6" s="182" t="s">
        <v>730</v>
      </c>
    </row>
    <row r="7" spans="1:4" x14ac:dyDescent="0.35">
      <c r="A7" s="288" t="s">
        <v>732</v>
      </c>
      <c r="B7" s="379">
        <v>0</v>
      </c>
      <c r="C7" s="380">
        <f>HARSP_data!C8</f>
        <v>0.5</v>
      </c>
      <c r="D7" s="379">
        <v>1</v>
      </c>
    </row>
    <row r="8" spans="1:4" x14ac:dyDescent="0.35">
      <c r="A8" s="381" t="s">
        <v>733</v>
      </c>
      <c r="B8" s="235">
        <v>0.15</v>
      </c>
      <c r="C8" s="365">
        <f>Scenarios!C7</f>
        <v>0.54</v>
      </c>
      <c r="D8" s="235">
        <v>0.85</v>
      </c>
    </row>
    <row r="9" spans="1:4" x14ac:dyDescent="0.35">
      <c r="A9" s="1"/>
    </row>
    <row r="10" spans="1:4" x14ac:dyDescent="0.35">
      <c r="A10" s="1"/>
    </row>
    <row r="12" spans="1:4" ht="15.5" x14ac:dyDescent="0.35">
      <c r="A12" s="264" t="s">
        <v>638</v>
      </c>
      <c r="B12" s="265"/>
      <c r="C12" s="265"/>
      <c r="D12" s="273"/>
    </row>
    <row r="13" spans="1:4" x14ac:dyDescent="0.35">
      <c r="A13" s="180" t="s">
        <v>451</v>
      </c>
      <c r="B13" s="181" t="s">
        <v>18</v>
      </c>
      <c r="C13" s="182" t="s">
        <v>753</v>
      </c>
      <c r="D13" s="182" t="s">
        <v>10</v>
      </c>
    </row>
    <row r="14" spans="1:4" x14ac:dyDescent="0.35">
      <c r="A14" s="300" t="str">
        <f>Detail_results!$A$16</f>
        <v>Scenario 1: 0% PEP is paid by the government</v>
      </c>
      <c r="B14" s="301"/>
      <c r="C14" s="302"/>
      <c r="D14" s="302"/>
    </row>
    <row r="15" spans="1:4" x14ac:dyDescent="0.35">
      <c r="A15" s="8" t="str">
        <f>Detail_results!A11</f>
        <v>Fatal human rabies infections</v>
      </c>
      <c r="B15" s="52" t="str">
        <f>Detail_results!B11</f>
        <v>N</v>
      </c>
      <c r="C15" s="241">
        <f>Detail_results!C11</f>
        <v>160</v>
      </c>
      <c r="D15" s="241">
        <f>Detail_results!D11</f>
        <v>50</v>
      </c>
    </row>
    <row r="16" spans="1:4" x14ac:dyDescent="0.35">
      <c r="A16" s="8" t="str">
        <f>Detail_results!A12</f>
        <v>Years of life lost due to premature death (YLL)</v>
      </c>
      <c r="B16" s="183" t="str">
        <f>Detail_results!B12</f>
        <v>YLL</v>
      </c>
      <c r="C16" s="241">
        <f>Detail_results!C12</f>
        <v>9507.0637871244635</v>
      </c>
      <c r="D16" s="241">
        <f>Detail_results!D12</f>
        <v>2970.9574334763947</v>
      </c>
    </row>
    <row r="17" spans="1:6" x14ac:dyDescent="0.35">
      <c r="A17" s="8" t="str">
        <f>Detail_results!A14</f>
        <v>PEP vaccine doses administered</v>
      </c>
      <c r="B17" s="23" t="str">
        <f>Detail_results!B14</f>
        <v>N</v>
      </c>
      <c r="C17" s="241">
        <f>Detail_results!C14</f>
        <v>4646.8485000000001</v>
      </c>
      <c r="D17" s="241">
        <f>Detail_results!D14</f>
        <v>20482.838640000002</v>
      </c>
    </row>
    <row r="18" spans="1:6" x14ac:dyDescent="0.35">
      <c r="A18" s="4" t="str">
        <f>Detail_results!A17</f>
        <v>Costs of biologics</v>
      </c>
      <c r="B18" s="23" t="str">
        <f>Detail_results!B17</f>
        <v>US$</v>
      </c>
      <c r="C18" s="125">
        <f>Detail_results!C17</f>
        <v>0</v>
      </c>
      <c r="D18" s="125">
        <f>Detail_results!D17</f>
        <v>0</v>
      </c>
    </row>
    <row r="19" spans="1:6" x14ac:dyDescent="0.35">
      <c r="A19" s="4" t="str">
        <f>Detail_results!A18</f>
        <v>Costs of the program (including biologics)</v>
      </c>
      <c r="B19" s="23" t="str">
        <f>Detail_results!B18</f>
        <v>US$</v>
      </c>
      <c r="C19" s="125">
        <f>Detail_results!C18</f>
        <v>15988.081651547544</v>
      </c>
      <c r="D19" s="125">
        <f>Detail_results!D18</f>
        <v>256324.29926029587</v>
      </c>
    </row>
    <row r="20" spans="1:6" x14ac:dyDescent="0.35">
      <c r="A20" s="4" t="str">
        <f>Detail_results!A30</f>
        <v xml:space="preserve">Average cost per human rabies death averted </v>
      </c>
      <c r="B20" s="23" t="str">
        <f>Detail_results!B30</f>
        <v>US$/death</v>
      </c>
      <c r="C20" s="125">
        <f>Detail_results!C30</f>
        <v>397.64335606551407</v>
      </c>
      <c r="D20" s="125">
        <f>Detail_results!D30</f>
        <v>1706.4727213369033</v>
      </c>
    </row>
    <row r="21" spans="1:6" x14ac:dyDescent="0.35">
      <c r="A21" s="4" t="str">
        <f>Detail_results!A31</f>
        <v>Average cost per life-year gained (LYG)</v>
      </c>
      <c r="B21" s="23" t="str">
        <f>Detail_results!B31</f>
        <v>US$/LYG</v>
      </c>
      <c r="C21" s="125">
        <f>Detail_results!C31</f>
        <v>6.6921752493811564</v>
      </c>
      <c r="D21" s="125">
        <f>Detail_results!D31</f>
        <v>28.719238823629237</v>
      </c>
    </row>
    <row r="22" spans="1:6" x14ac:dyDescent="0.35">
      <c r="A22" s="4" t="str">
        <f>Detail_results!A32</f>
        <v>Incremental cost per human rabies death averted</v>
      </c>
      <c r="B22" s="23" t="str">
        <f>Detail_results!B32</f>
        <v>US$/death</v>
      </c>
      <c r="C22" s="307" t="str">
        <f>Detail_results!C32</f>
        <v xml:space="preserve">Comparator </v>
      </c>
      <c r="D22" s="125">
        <f>Detail_results!D32</f>
        <v>2184.8747055340755</v>
      </c>
    </row>
    <row r="23" spans="1:6" x14ac:dyDescent="0.35">
      <c r="A23" s="4" t="str">
        <f>Detail_results!A33</f>
        <v>Incremental cost per life-year gained</v>
      </c>
      <c r="B23" s="23" t="str">
        <f>Detail_results!B33</f>
        <v>US$/LYG</v>
      </c>
      <c r="C23" s="368" t="str">
        <f>Detail_results!C33</f>
        <v xml:space="preserve">Comparator </v>
      </c>
      <c r="D23" s="369">
        <f>Detail_results!D33</f>
        <v>36.770548795401233</v>
      </c>
    </row>
    <row r="24" spans="1:6" x14ac:dyDescent="0.35">
      <c r="A24" s="4" t="str">
        <f>Detail_results!A44</f>
        <v>Other indicators of interest (extrapolated to West Department)</v>
      </c>
      <c r="B24" s="23"/>
      <c r="C24" s="373"/>
      <c r="D24" s="374"/>
    </row>
    <row r="25" spans="1:6" x14ac:dyDescent="0.35">
      <c r="A25" s="19" t="str">
        <f>Detail_results!A45</f>
        <v>Estimated deaths in West Department (all)ᶧ</v>
      </c>
      <c r="B25" s="23" t="str">
        <f>Detail_results!B45</f>
        <v>N</v>
      </c>
      <c r="C25" s="375">
        <f>Detail_results!C45</f>
        <v>7.8015515707323928</v>
      </c>
      <c r="D25" s="375">
        <f>Detail_results!D45</f>
        <v>-106.19844842926761</v>
      </c>
    </row>
    <row r="26" spans="1:6" x14ac:dyDescent="0.35">
      <c r="A26" s="19" t="str">
        <f>Detail_results!A46</f>
        <v>Reduction in the probability of dying from rabies</v>
      </c>
      <c r="B26" s="23" t="str">
        <f>Detail_results!B46</f>
        <v>N</v>
      </c>
      <c r="C26" s="376">
        <f>Detail_results!C46</f>
        <v>0.83749692676664755</v>
      </c>
      <c r="D26" s="376">
        <f>Detail_results!D46</f>
        <v>3.2120694948824875</v>
      </c>
    </row>
    <row r="27" spans="1:6" x14ac:dyDescent="0.35">
      <c r="A27" s="19" t="str">
        <f>Detail_results!A48</f>
        <v>Cost per person who benefits from the programᵡ</v>
      </c>
      <c r="B27" s="23" t="str">
        <f>Detail_results!B48</f>
        <v>$/person</v>
      </c>
      <c r="C27" s="377">
        <f>Detail_results!C48</f>
        <v>4.1575323428120004E-3</v>
      </c>
      <c r="D27" s="377">
        <f>Detail_results!D48</f>
        <v>6.6654435951054303E-2</v>
      </c>
    </row>
    <row r="28" spans="1:6" x14ac:dyDescent="0.35">
      <c r="A28" s="298" t="str">
        <f>Detail_results!A24</f>
        <v>Scenario 3: 100% PEP is paid by the government</v>
      </c>
      <c r="B28" s="293"/>
      <c r="C28" s="378"/>
      <c r="D28" s="378"/>
    </row>
    <row r="29" spans="1:6" x14ac:dyDescent="0.35">
      <c r="A29" s="8" t="str">
        <f>Detail_results!A11</f>
        <v>Fatal human rabies infections</v>
      </c>
      <c r="B29" s="52" t="str">
        <f>Detail_results!B11</f>
        <v>N</v>
      </c>
      <c r="C29" s="375">
        <f>Detail_results!C11</f>
        <v>160</v>
      </c>
      <c r="D29" s="375">
        <f>Detail_results!D11</f>
        <v>50</v>
      </c>
      <c r="E29" s="117"/>
      <c r="F29" s="372"/>
    </row>
    <row r="30" spans="1:6" x14ac:dyDescent="0.35">
      <c r="A30" s="8" t="str">
        <f>Detail_results!A12</f>
        <v>Years of life lost due to premature death (YLL)</v>
      </c>
      <c r="B30" s="23" t="str">
        <f>Detail_results!B12</f>
        <v>YLL</v>
      </c>
      <c r="C30" s="375">
        <f>Detail_results!C12</f>
        <v>9507.0637871244635</v>
      </c>
      <c r="D30" s="375">
        <f>Detail_results!D12</f>
        <v>2970.9574334763947</v>
      </c>
      <c r="E30" s="117"/>
    </row>
    <row r="31" spans="1:6" x14ac:dyDescent="0.35">
      <c r="A31" s="8" t="str">
        <f>Detail_results!A14</f>
        <v>PEP vaccine doses administered</v>
      </c>
      <c r="B31" s="23" t="str">
        <f>Detail_results!B14</f>
        <v>N</v>
      </c>
      <c r="C31" s="375">
        <f>Detail_results!C14</f>
        <v>4646.8485000000001</v>
      </c>
      <c r="D31" s="375">
        <f>Detail_results!D14</f>
        <v>20482.838640000002</v>
      </c>
      <c r="E31" s="117"/>
    </row>
    <row r="32" spans="1:6" x14ac:dyDescent="0.35">
      <c r="A32" s="4" t="str">
        <f>Detail_results!A25</f>
        <v>Costs of biologics</v>
      </c>
      <c r="B32" s="23" t="str">
        <f>Detail_results!B25</f>
        <v>US$</v>
      </c>
      <c r="C32" s="374">
        <f>Detail_results!C25</f>
        <v>67153.901709663041</v>
      </c>
      <c r="D32" s="374">
        <f>Detail_results!D25</f>
        <v>296007.61306624219</v>
      </c>
      <c r="E32" s="117"/>
    </row>
    <row r="33" spans="1:7" x14ac:dyDescent="0.35">
      <c r="A33" s="4" t="str">
        <f>Detail_results!A26</f>
        <v>Costs of the program (including biologics)</v>
      </c>
      <c r="B33" s="23" t="str">
        <f>Detail_results!B26</f>
        <v>US$</v>
      </c>
      <c r="C33" s="374">
        <f>Detail_results!C26</f>
        <v>83141.983361210587</v>
      </c>
      <c r="D33" s="374">
        <f>Detail_results!D26</f>
        <v>552331.912326538</v>
      </c>
      <c r="E33" s="117"/>
      <c r="F33" s="371"/>
    </row>
    <row r="34" spans="1:7" x14ac:dyDescent="0.35">
      <c r="A34" s="4" t="str">
        <f>Detail_results!A40</f>
        <v xml:space="preserve">Average cost per human rabies death averted </v>
      </c>
      <c r="B34" s="23" t="str">
        <f>Detail_results!B40</f>
        <v>US$/death</v>
      </c>
      <c r="C34" s="374">
        <f>Detail_results!C40</f>
        <v>2067.8439111233101</v>
      </c>
      <c r="D34" s="374">
        <f>Detail_results!D40</f>
        <v>3677.1361288378666</v>
      </c>
      <c r="E34" s="117"/>
    </row>
    <row r="35" spans="1:7" x14ac:dyDescent="0.35">
      <c r="A35" s="4" t="str">
        <f>Detail_results!A41</f>
        <v>Average cost per life-year gained (LYG)</v>
      </c>
      <c r="B35" s="23" t="str">
        <f>Detail_results!B41</f>
        <v>US$/LYG</v>
      </c>
      <c r="C35" s="374">
        <f>Detail_results!C41</f>
        <v>34.800968331338076</v>
      </c>
      <c r="D35" s="374">
        <f>Detail_results!D41</f>
        <v>61.884698976234624</v>
      </c>
      <c r="E35" s="117"/>
    </row>
    <row r="36" spans="1:7" x14ac:dyDescent="0.35">
      <c r="A36" s="4" t="str">
        <f>Detail_results!A42</f>
        <v>Incremental cost per human rabies death averted</v>
      </c>
      <c r="B36" s="23" t="str">
        <f>Detail_results!B42</f>
        <v>US$/death</v>
      </c>
      <c r="C36" s="373" t="str">
        <f>Detail_results!C42</f>
        <v xml:space="preserve">Comparator </v>
      </c>
      <c r="D36" s="374">
        <f>Detail_results!D42</f>
        <v>4265.362990593886</v>
      </c>
      <c r="E36" s="80"/>
    </row>
    <row r="37" spans="1:7" x14ac:dyDescent="0.35">
      <c r="A37" s="4" t="str">
        <f>Detail_results!A43</f>
        <v>Incremental cost per life-year gained</v>
      </c>
      <c r="B37" s="23" t="str">
        <f>Detail_results!B43</f>
        <v>US$/LYG</v>
      </c>
      <c r="C37" s="373" t="str">
        <f>Detail_results!C43</f>
        <v xml:space="preserve">Comparator </v>
      </c>
      <c r="D37" s="374">
        <f>Detail_results!D43</f>
        <v>71.784316774994537</v>
      </c>
    </row>
    <row r="38" spans="1:7" x14ac:dyDescent="0.35">
      <c r="A38" s="4" t="str">
        <f>Detail_results!A44</f>
        <v>Other indicators of interest (extrapolated to West Department)</v>
      </c>
      <c r="B38" s="23"/>
      <c r="C38" s="373"/>
      <c r="D38" s="374"/>
    </row>
    <row r="39" spans="1:7" x14ac:dyDescent="0.35">
      <c r="A39" s="19" t="str">
        <f>Detail_results!A45</f>
        <v>Estimated deaths in West Department (all)ᶧ</v>
      </c>
      <c r="B39" s="19" t="str">
        <f>Detail_results!B45</f>
        <v>N</v>
      </c>
      <c r="C39" s="375">
        <f>Detail_results!C45</f>
        <v>7.8015515707323928</v>
      </c>
      <c r="D39" s="375">
        <f>Detail_results!D45</f>
        <v>-106.19844842926761</v>
      </c>
    </row>
    <row r="40" spans="1:7" x14ac:dyDescent="0.35">
      <c r="A40" s="19" t="str">
        <f>Detail_results!A46</f>
        <v>Reduction in the probability of dying from rabies</v>
      </c>
      <c r="B40" s="19" t="str">
        <f>Detail_results!B46</f>
        <v>N</v>
      </c>
      <c r="C40" s="376">
        <f>Detail_results!C46</f>
        <v>0.83749692676664755</v>
      </c>
      <c r="D40" s="376">
        <f>Detail_results!D46</f>
        <v>3.2120694948824875</v>
      </c>
    </row>
    <row r="41" spans="1:7" x14ac:dyDescent="0.35">
      <c r="A41" s="63" t="str">
        <f>Detail_results!A50</f>
        <v>Cost per person who benefits from the programᵡ</v>
      </c>
      <c r="B41" s="63" t="str">
        <f>Detail_results!B50</f>
        <v>$/person</v>
      </c>
      <c r="C41" s="370">
        <f>Detail_results!C50</f>
        <v>2.1620197619913455E-2</v>
      </c>
      <c r="D41" s="370">
        <f>Detail_results!D50</f>
        <v>0.14362809995047238</v>
      </c>
    </row>
    <row r="42" spans="1:7" x14ac:dyDescent="0.35">
      <c r="A42" s="71" t="s">
        <v>134</v>
      </c>
    </row>
    <row r="43" spans="1:7" x14ac:dyDescent="0.35">
      <c r="A43" s="69" t="s">
        <v>761</v>
      </c>
    </row>
    <row r="44" spans="1:7" x14ac:dyDescent="0.35">
      <c r="A44" s="70" t="s">
        <v>599</v>
      </c>
      <c r="G44" s="3"/>
    </row>
    <row r="45" spans="1:7" x14ac:dyDescent="0.35">
      <c r="A45" s="70"/>
      <c r="G45" s="3"/>
    </row>
    <row r="46" spans="1:7" x14ac:dyDescent="0.35">
      <c r="A46" s="70"/>
      <c r="G46" s="3"/>
    </row>
    <row r="47" spans="1:7" x14ac:dyDescent="0.35">
      <c r="A47" s="70"/>
      <c r="G47" s="3"/>
    </row>
    <row r="48" spans="1:7" x14ac:dyDescent="0.35">
      <c r="A48" s="70"/>
      <c r="G48" s="3"/>
    </row>
    <row r="49" spans="1:7" x14ac:dyDescent="0.35">
      <c r="A49" s="70"/>
      <c r="G49" s="3"/>
    </row>
    <row r="50" spans="1:7" x14ac:dyDescent="0.35">
      <c r="A50" s="70"/>
      <c r="G50" s="3"/>
    </row>
    <row r="51" spans="1:7" x14ac:dyDescent="0.35">
      <c r="A51" s="70"/>
      <c r="G51" s="3"/>
    </row>
    <row r="52" spans="1:7" x14ac:dyDescent="0.35">
      <c r="A52" s="70"/>
      <c r="G52" s="3"/>
    </row>
    <row r="53" spans="1:7" x14ac:dyDescent="0.35">
      <c r="A53" s="70"/>
      <c r="G53" s="3"/>
    </row>
    <row r="54" spans="1:7" x14ac:dyDescent="0.35">
      <c r="A54" s="70"/>
      <c r="G54" s="3"/>
    </row>
    <row r="55" spans="1:7" x14ac:dyDescent="0.35">
      <c r="A55" s="70"/>
      <c r="G55" s="3"/>
    </row>
    <row r="56" spans="1:7" x14ac:dyDescent="0.35">
      <c r="A56" s="70"/>
      <c r="G56" s="3"/>
    </row>
    <row r="57" spans="1:7" x14ac:dyDescent="0.35">
      <c r="A57" s="70"/>
      <c r="G57" s="3"/>
    </row>
    <row r="58" spans="1:7" x14ac:dyDescent="0.35">
      <c r="A58" s="70"/>
      <c r="G58" s="3"/>
    </row>
    <row r="59" spans="1:7" x14ac:dyDescent="0.35">
      <c r="A59" s="70"/>
      <c r="G59" s="3"/>
    </row>
    <row r="60" spans="1:7" x14ac:dyDescent="0.35">
      <c r="A60" s="70"/>
      <c r="G60" s="3"/>
    </row>
    <row r="61" spans="1:7" x14ac:dyDescent="0.35">
      <c r="A61" s="70"/>
      <c r="G61" s="3"/>
    </row>
    <row r="62" spans="1:7" x14ac:dyDescent="0.35">
      <c r="A62" s="70"/>
      <c r="G62" s="3"/>
    </row>
    <row r="63" spans="1:7" x14ac:dyDescent="0.35">
      <c r="A63" s="70"/>
      <c r="G63" s="3"/>
    </row>
    <row r="67" spans="1:4" ht="15.5" x14ac:dyDescent="0.35">
      <c r="A67" s="264" t="s">
        <v>639</v>
      </c>
      <c r="B67" s="265"/>
      <c r="C67" s="265"/>
      <c r="D67" s="273"/>
    </row>
    <row r="68" spans="1:4" x14ac:dyDescent="0.35">
      <c r="A68" s="180" t="s">
        <v>451</v>
      </c>
      <c r="B68" s="181" t="s">
        <v>18</v>
      </c>
      <c r="C68" s="182" t="s">
        <v>753</v>
      </c>
      <c r="D68" s="182" t="s">
        <v>10</v>
      </c>
    </row>
    <row r="69" spans="1:4" x14ac:dyDescent="0.35">
      <c r="A69" s="300" t="str">
        <f>Detail_results!A116</f>
        <v>Lower bound: 15% patients seek care</v>
      </c>
      <c r="B69" s="301"/>
      <c r="C69" s="302"/>
      <c r="D69" s="302"/>
    </row>
    <row r="70" spans="1:4" x14ac:dyDescent="0.35">
      <c r="A70" s="4" t="str">
        <f>Detail_results!A117</f>
        <v>Fatal human rabies infections</v>
      </c>
      <c r="B70" s="23" t="str">
        <f>Detail_results!B117</f>
        <v>N</v>
      </c>
      <c r="C70" s="256">
        <f>Detail_results!C117</f>
        <v>190</v>
      </c>
      <c r="D70" s="256">
        <f>Detail_results!D117</f>
        <v>69</v>
      </c>
    </row>
    <row r="71" spans="1:4" x14ac:dyDescent="0.35">
      <c r="A71" s="4" t="str">
        <f>Detail_results!A118</f>
        <v>Years of life lost due to premature death (YLL)</v>
      </c>
      <c r="B71" s="23" t="str">
        <f>Detail_results!B118</f>
        <v>YLL</v>
      </c>
      <c r="C71" s="256">
        <f>Detail_results!C118</f>
        <v>11289.6382472103</v>
      </c>
      <c r="D71" s="256">
        <f>Detail_results!D118</f>
        <v>4099.9212581974243</v>
      </c>
    </row>
    <row r="72" spans="1:4" x14ac:dyDescent="0.35">
      <c r="A72" s="8" t="str">
        <f>Detail_results!A119</f>
        <v>PEP vaccine doses administered</v>
      </c>
      <c r="B72" s="23" t="str">
        <f>Detail_results!B119</f>
        <v>N</v>
      </c>
      <c r="C72" s="256">
        <f>Detail_results!C119</f>
        <v>1290.79125</v>
      </c>
      <c r="D72" s="256">
        <f>Detail_results!D119</f>
        <v>17758.69006666667</v>
      </c>
    </row>
    <row r="73" spans="1:4" x14ac:dyDescent="0.35">
      <c r="A73" s="4" t="str">
        <f>Detail_results!A120</f>
        <v>Costs of biologics</v>
      </c>
      <c r="B73" s="23" t="str">
        <f>Detail_results!B120</f>
        <v>US$</v>
      </c>
      <c r="C73" s="256">
        <f>Detail_results!C120</f>
        <v>9326.9307930087562</v>
      </c>
      <c r="D73" s="256">
        <f>Detail_results!D120</f>
        <v>128319.79859353096</v>
      </c>
    </row>
    <row r="74" spans="1:4" x14ac:dyDescent="0.35">
      <c r="A74" s="4" t="str">
        <f>Detail_results!A121</f>
        <v>Costs of the program (including biologics)</v>
      </c>
      <c r="B74" s="23" t="str">
        <f>Detail_results!B121</f>
        <v>US$</v>
      </c>
      <c r="C74" s="256">
        <f>Detail_results!C121</f>
        <v>25315.012444556298</v>
      </c>
      <c r="D74" s="256">
        <f>Detail_results!D121</f>
        <v>384644.09785382682</v>
      </c>
    </row>
    <row r="75" spans="1:4" x14ac:dyDescent="0.35">
      <c r="A75" s="4" t="str">
        <f>Sensit_calc!A102</f>
        <v xml:space="preserve">Average cost per human rabies death averted </v>
      </c>
      <c r="B75" s="23" t="str">
        <f>Sensit_calc!B102</f>
        <v>US$/death</v>
      </c>
      <c r="C75" s="256">
        <f>Sensit_calc!C102</f>
        <v>2480.1403630139757</v>
      </c>
      <c r="D75" s="256">
        <f>Sensit_calc!D102</f>
        <v>2931.5801603082114</v>
      </c>
    </row>
    <row r="76" spans="1:4" x14ac:dyDescent="0.35">
      <c r="A76" s="4" t="str">
        <f>Sensit_calc!A103</f>
        <v>Average cost per life-year gained (LYG)</v>
      </c>
      <c r="B76" s="23" t="str">
        <f>Sensit_calc!B103</f>
        <v>US$/LYG</v>
      </c>
      <c r="C76" s="256">
        <f>Sensit_calc!C103</f>
        <v>41.739749197818206</v>
      </c>
      <c r="D76" s="256">
        <f>Sensit_calc!D103</f>
        <v>49.337296577788599</v>
      </c>
    </row>
    <row r="77" spans="1:4" x14ac:dyDescent="0.35">
      <c r="A77" s="4" t="str">
        <f>Detail_results!A124</f>
        <v>Incremental cost per human rabies death averted</v>
      </c>
      <c r="B77" s="23" t="str">
        <f>Detail_results!B124</f>
        <v>US$/death</v>
      </c>
      <c r="C77" s="308" t="str">
        <f>Detail_results!C124</f>
        <v xml:space="preserve">Comparator </v>
      </c>
      <c r="D77" s="256">
        <f>Detail_results!D124</f>
        <v>2969.6618628865335</v>
      </c>
    </row>
    <row r="78" spans="1:4" x14ac:dyDescent="0.35">
      <c r="A78" s="4" t="str">
        <f>Detail_results!A125</f>
        <v>Incremental cost per life-year gained</v>
      </c>
      <c r="B78" s="23" t="str">
        <f>Detail_results!B125</f>
        <v>US$/LYG</v>
      </c>
      <c r="C78" s="308" t="str">
        <f>Detail_results!C125</f>
        <v xml:space="preserve">Comparator </v>
      </c>
      <c r="D78" s="256">
        <f>Detail_results!D125</f>
        <v>49.978196076199829</v>
      </c>
    </row>
    <row r="79" spans="1:4" x14ac:dyDescent="0.35">
      <c r="A79" s="298" t="str">
        <f>Detail_results!A136</f>
        <v>Upper bound: 85% patients seek care</v>
      </c>
      <c r="B79" s="293"/>
      <c r="C79" s="299"/>
      <c r="D79" s="299"/>
    </row>
    <row r="80" spans="1:4" x14ac:dyDescent="0.35">
      <c r="A80" s="4" t="str">
        <f>Detail_results!A137</f>
        <v>Fatal human rabies infections</v>
      </c>
      <c r="B80" s="23" t="str">
        <f>Detail_results!B137</f>
        <v>N</v>
      </c>
      <c r="C80" s="256">
        <f>Detail_results!C137</f>
        <v>137</v>
      </c>
      <c r="D80" s="256">
        <f>Detail_results!D137</f>
        <v>52</v>
      </c>
    </row>
    <row r="81" spans="1:7" x14ac:dyDescent="0.35">
      <c r="A81" s="4" t="str">
        <f>Detail_results!A138</f>
        <v>Years of life lost due to premature death (YLL)</v>
      </c>
      <c r="B81" s="23" t="str">
        <f>Detail_results!B138</f>
        <v>N</v>
      </c>
      <c r="C81" s="256">
        <f>Detail_results!C138</f>
        <v>8140.4233677253224</v>
      </c>
      <c r="D81" s="256">
        <f>Detail_results!D138</f>
        <v>3089.795730815451</v>
      </c>
    </row>
    <row r="82" spans="1:7" x14ac:dyDescent="0.35">
      <c r="A82" s="4" t="str">
        <f>Detail_results!A139</f>
        <v>PEP vaccine doses administered</v>
      </c>
      <c r="B82" s="23" t="str">
        <f>Detail_results!B139</f>
        <v>N</v>
      </c>
      <c r="C82" s="256">
        <f>Detail_results!C139</f>
        <v>7314.4837500000003</v>
      </c>
      <c r="D82" s="256">
        <f>Detail_results!D139</f>
        <v>20172.492599999998</v>
      </c>
    </row>
    <row r="83" spans="1:7" x14ac:dyDescent="0.35">
      <c r="A83" s="4" t="str">
        <f>Detail_results!A140</f>
        <v>Costs of biologics</v>
      </c>
      <c r="B83" s="23" t="str">
        <f>Detail_results!B140</f>
        <v>US$</v>
      </c>
      <c r="C83" s="256">
        <f>Detail_results!C140</f>
        <v>52852.607827049615</v>
      </c>
      <c r="D83" s="256">
        <f>Detail_results!D140</f>
        <v>145761.32461595259</v>
      </c>
    </row>
    <row r="84" spans="1:7" x14ac:dyDescent="0.35">
      <c r="A84" s="4" t="str">
        <f>Detail_results!A141</f>
        <v>Costs of the program (including biologics)</v>
      </c>
      <c r="B84" s="23" t="str">
        <f>Detail_results!B141</f>
        <v>US$</v>
      </c>
      <c r="C84" s="256">
        <f>Detail_results!C141</f>
        <v>68840.689478597153</v>
      </c>
      <c r="D84" s="256">
        <f>Detail_results!D141</f>
        <v>402085.62387624849</v>
      </c>
    </row>
    <row r="85" spans="1:7" x14ac:dyDescent="0.35">
      <c r="A85" s="4" t="str">
        <f>Sensit_calc!A122</f>
        <v xml:space="preserve">Average cost per human rabies death averted </v>
      </c>
      <c r="B85" s="23" t="str">
        <f>Sensit_calc!B122</f>
        <v>US$/death</v>
      </c>
      <c r="C85" s="256">
        <f>Sensit_calc!C122</f>
        <v>1089.1292574156832</v>
      </c>
      <c r="D85" s="256">
        <f>Sensit_calc!D122</f>
        <v>2712.9985998230009</v>
      </c>
    </row>
    <row r="86" spans="1:7" x14ac:dyDescent="0.35">
      <c r="A86" s="4" t="str">
        <f>Sensit_calc!A123</f>
        <v>Average cost per life-year gained (LYG)</v>
      </c>
      <c r="B86" s="23" t="str">
        <f>Sensit_calc!B123</f>
        <v>US$/LYG</v>
      </c>
      <c r="C86" s="256">
        <f>Sensit_calc!C123</f>
        <v>18.329600504260078</v>
      </c>
      <c r="D86" s="256">
        <f>Sensit_calc!D123</f>
        <v>45.658658203131004</v>
      </c>
    </row>
    <row r="87" spans="1:7" x14ac:dyDescent="0.35">
      <c r="A87" s="4" t="str">
        <f>Detail_results!A144</f>
        <v>Incremental cost per human rabies death averted</v>
      </c>
      <c r="B87" s="23" t="str">
        <f>Detail_results!B144</f>
        <v>US$/death</v>
      </c>
      <c r="C87" s="308" t="str">
        <f>Detail_results!C144</f>
        <v xml:space="preserve">Comparator </v>
      </c>
      <c r="D87" s="256">
        <f>Detail_results!D144</f>
        <v>3920.5286399723686</v>
      </c>
    </row>
    <row r="88" spans="1:7" x14ac:dyDescent="0.35">
      <c r="A88" s="5" t="str">
        <f>Detail_results!A145</f>
        <v>Incremental cost per life-year gained</v>
      </c>
      <c r="B88" s="64" t="str">
        <f>Detail_results!B145</f>
        <v>US$/LYG</v>
      </c>
      <c r="C88" s="366" t="str">
        <f>Detail_results!C145</f>
        <v xml:space="preserve">Comparator </v>
      </c>
      <c r="D88" s="348">
        <f>Detail_results!D145</f>
        <v>65.98089551530289</v>
      </c>
    </row>
    <row r="89" spans="1:7" x14ac:dyDescent="0.35">
      <c r="A89" s="71" t="s">
        <v>760</v>
      </c>
      <c r="G89" t="s">
        <v>581</v>
      </c>
    </row>
    <row r="90" spans="1:7" x14ac:dyDescent="0.35">
      <c r="A90" s="69" t="s">
        <v>761</v>
      </c>
    </row>
    <row r="91" spans="1:7" x14ac:dyDescent="0.35">
      <c r="A91" s="71" t="str">
        <f>CONCATENATE("* All scenarios in table are based on government paying ",TEXT(Detail_results!E34,"#,##0%"), " of PEP regimes ")</f>
        <v xml:space="preserve">* All scenarios in table are based on government paying 50% of PEP regimes </v>
      </c>
    </row>
    <row r="92" spans="1:7" x14ac:dyDescent="0.35">
      <c r="A92" s="70" t="s">
        <v>599</v>
      </c>
    </row>
    <row r="135" spans="1:1" x14ac:dyDescent="0.35">
      <c r="A135" s="71" t="s">
        <v>215</v>
      </c>
    </row>
    <row r="136" spans="1:1" x14ac:dyDescent="0.35">
      <c r="A136" s="97" t="s">
        <v>352</v>
      </c>
    </row>
    <row r="137" spans="1:1" x14ac:dyDescent="0.35">
      <c r="A137" s="69" t="s">
        <v>537</v>
      </c>
    </row>
    <row r="138" spans="1:1" x14ac:dyDescent="0.35">
      <c r="A138" s="69" t="s">
        <v>162</v>
      </c>
    </row>
  </sheetData>
  <pageMargins left="0.7" right="0.7" top="0.75" bottom="0.75" header="0.3" footer="0.3"/>
  <pageSetup orientation="portrait" r:id="rId1"/>
  <drawing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J152"/>
  <sheetViews>
    <sheetView zoomScale="70" zoomScaleNormal="70" workbookViewId="0">
      <selection activeCell="H24" sqref="H24"/>
    </sheetView>
  </sheetViews>
  <sheetFormatPr defaultRowHeight="14.5" x14ac:dyDescent="0.35"/>
  <cols>
    <col min="1" max="1" width="57.81640625" customWidth="1"/>
    <col min="2" max="2" width="11" customWidth="1"/>
    <col min="3" max="3" width="10.54296875" customWidth="1"/>
    <col min="4" max="4" width="11.7265625" customWidth="1"/>
    <col min="5" max="5" width="18.81640625" customWidth="1"/>
    <col min="6" max="6" width="15" customWidth="1"/>
  </cols>
  <sheetData>
    <row r="1" spans="1:10" ht="18.5" x14ac:dyDescent="0.45">
      <c r="A1" s="18" t="s">
        <v>655</v>
      </c>
    </row>
    <row r="2" spans="1:10" x14ac:dyDescent="0.35">
      <c r="A2" s="408" t="str">
        <f>Title!A7</f>
        <v>Cost-effectiveness evaluation of pIBCM in Haiti (National)</v>
      </c>
    </row>
    <row r="3" spans="1:10" x14ac:dyDescent="0.35">
      <c r="A3" s="1" t="s">
        <v>155</v>
      </c>
      <c r="E3" s="117"/>
    </row>
    <row r="4" spans="1:10" x14ac:dyDescent="0.35">
      <c r="A4" s="1"/>
      <c r="E4" s="117"/>
    </row>
    <row r="5" spans="1:10" ht="15.5" x14ac:dyDescent="0.35">
      <c r="A5" s="264" t="s">
        <v>450</v>
      </c>
      <c r="B5" s="265"/>
      <c r="C5" s="265"/>
      <c r="D5" s="273"/>
      <c r="E5" s="265"/>
    </row>
    <row r="6" spans="1:10" x14ac:dyDescent="0.35">
      <c r="A6" s="180" t="s">
        <v>451</v>
      </c>
      <c r="B6" s="181" t="s">
        <v>18</v>
      </c>
      <c r="C6" s="182" t="s">
        <v>753</v>
      </c>
      <c r="D6" s="182" t="s">
        <v>10</v>
      </c>
      <c r="E6" s="182" t="s">
        <v>513</v>
      </c>
    </row>
    <row r="7" spans="1:10" x14ac:dyDescent="0.35">
      <c r="A7" s="49" t="s">
        <v>651</v>
      </c>
      <c r="B7" s="52"/>
      <c r="C7" s="241"/>
      <c r="D7" s="241"/>
      <c r="E7" s="117"/>
    </row>
    <row r="8" spans="1:10" x14ac:dyDescent="0.35">
      <c r="A8" s="51" t="s">
        <v>371</v>
      </c>
      <c r="B8" s="52" t="s">
        <v>17</v>
      </c>
      <c r="C8" s="241">
        <f>Epi_data!$C36</f>
        <v>200.20708860759493</v>
      </c>
      <c r="D8" s="241">
        <f>Epi_data!$C36</f>
        <v>200.20708860759493</v>
      </c>
    </row>
    <row r="9" spans="1:10" x14ac:dyDescent="0.35">
      <c r="A9" s="51" t="s">
        <v>652</v>
      </c>
      <c r="B9" s="52" t="s">
        <v>627</v>
      </c>
      <c r="C9" s="241">
        <f>YLL!$L12</f>
        <v>11896.134762668029</v>
      </c>
      <c r="D9" s="241">
        <f>YLL!$L12</f>
        <v>11896.134762668029</v>
      </c>
      <c r="E9" s="117"/>
    </row>
    <row r="10" spans="1:10" x14ac:dyDescent="0.35">
      <c r="A10" s="49" t="s">
        <v>592</v>
      </c>
      <c r="B10" s="52"/>
      <c r="C10" s="241"/>
      <c r="D10" s="241"/>
      <c r="E10" s="117"/>
    </row>
    <row r="11" spans="1:10" x14ac:dyDescent="0.35">
      <c r="A11" s="8" t="s">
        <v>371</v>
      </c>
      <c r="B11" s="52" t="s">
        <v>17</v>
      </c>
      <c r="C11" s="241">
        <f t="shared" ref="C11:D12" si="0">C103</f>
        <v>160</v>
      </c>
      <c r="D11" s="241">
        <f t="shared" si="0"/>
        <v>50</v>
      </c>
      <c r="E11" s="117"/>
    </row>
    <row r="12" spans="1:10" x14ac:dyDescent="0.35">
      <c r="A12" s="8" t="s">
        <v>596</v>
      </c>
      <c r="B12" s="52" t="s">
        <v>627</v>
      </c>
      <c r="C12" s="241">
        <f t="shared" si="0"/>
        <v>9507.0637871244635</v>
      </c>
      <c r="D12" s="241">
        <f t="shared" si="0"/>
        <v>2970.9574334763947</v>
      </c>
      <c r="E12" s="117"/>
    </row>
    <row r="13" spans="1:10" x14ac:dyDescent="0.35">
      <c r="A13" s="8" t="s">
        <v>456</v>
      </c>
      <c r="B13" s="23" t="s">
        <v>17</v>
      </c>
      <c r="C13" s="241">
        <v>0</v>
      </c>
      <c r="D13" s="241">
        <f>Epi_data!C41</f>
        <v>12194</v>
      </c>
      <c r="E13" s="117"/>
    </row>
    <row r="14" spans="1:10" x14ac:dyDescent="0.35">
      <c r="A14" s="8" t="s">
        <v>631</v>
      </c>
      <c r="B14" s="183" t="s">
        <v>17</v>
      </c>
      <c r="C14" s="241">
        <f>C67</f>
        <v>4646.8485000000001</v>
      </c>
      <c r="D14" s="241">
        <f>D67</f>
        <v>20482.838640000002</v>
      </c>
      <c r="E14" s="117"/>
    </row>
    <row r="15" spans="1:10" x14ac:dyDescent="0.35">
      <c r="A15" s="261" t="s">
        <v>593</v>
      </c>
      <c r="B15" s="23"/>
      <c r="C15" s="263"/>
      <c r="D15" s="263"/>
      <c r="E15" s="117"/>
    </row>
    <row r="16" spans="1:10" x14ac:dyDescent="0.35">
      <c r="A16" s="104" t="str">
        <f>CONCATENATE("Scenario 1: ",TEXT(E16,"#,##0%"), " PEP is paid by the government")</f>
        <v>Scenario 1: 0% PEP is paid by the government</v>
      </c>
      <c r="B16" s="23"/>
      <c r="C16" s="23"/>
      <c r="D16" s="23"/>
      <c r="E16" s="247">
        <f>Sensitivity!B7</f>
        <v>0</v>
      </c>
      <c r="J16" t="s">
        <v>581</v>
      </c>
    </row>
    <row r="17" spans="1:5" x14ac:dyDescent="0.35">
      <c r="A17" s="4" t="s">
        <v>594</v>
      </c>
      <c r="B17" s="23" t="s">
        <v>377</v>
      </c>
      <c r="C17" s="125">
        <f>(C86)*$E$16</f>
        <v>0</v>
      </c>
      <c r="D17" s="125">
        <f>(D86)*$E$16</f>
        <v>0</v>
      </c>
      <c r="E17" s="117"/>
    </row>
    <row r="18" spans="1:5" x14ac:dyDescent="0.35">
      <c r="A18" s="4" t="s">
        <v>595</v>
      </c>
      <c r="B18" s="23" t="s">
        <v>377</v>
      </c>
      <c r="C18" s="125">
        <f>(C86)*$E$16+(C78)</f>
        <v>15988.081651547544</v>
      </c>
      <c r="D18" s="125">
        <f>(D86)*$E$16+(D78)</f>
        <v>256324.29926029587</v>
      </c>
      <c r="E18" s="117"/>
    </row>
    <row r="19" spans="1:5" x14ac:dyDescent="0.35">
      <c r="A19" s="4" t="s">
        <v>763</v>
      </c>
      <c r="B19" s="23"/>
      <c r="C19" s="390">
        <f>C17/C$61</f>
        <v>0</v>
      </c>
      <c r="D19" s="390">
        <f>D17/D$61</f>
        <v>0</v>
      </c>
      <c r="E19" s="117"/>
    </row>
    <row r="20" spans="1:5" x14ac:dyDescent="0.35">
      <c r="A20" s="104" t="str">
        <f>CONCATENATE("Scenario 2: ",TEXT(E20,"#,##0%"), " PEP is paid by the government")</f>
        <v>Scenario 2: 50% PEP is paid by the government</v>
      </c>
      <c r="C20" s="23"/>
      <c r="D20" s="23"/>
      <c r="E20" s="247">
        <f>Epi_data!C7</f>
        <v>0.5</v>
      </c>
    </row>
    <row r="21" spans="1:5" x14ac:dyDescent="0.35">
      <c r="A21" s="4" t="s">
        <v>594</v>
      </c>
      <c r="B21" s="23" t="s">
        <v>377</v>
      </c>
      <c r="C21" s="125">
        <f>(C86)*$E$20</f>
        <v>33576.950854831521</v>
      </c>
      <c r="D21" s="125">
        <f>(D86)*$E$20</f>
        <v>148003.8065331211</v>
      </c>
      <c r="E21" s="117"/>
    </row>
    <row r="22" spans="1:5" x14ac:dyDescent="0.35">
      <c r="A22" s="4" t="s">
        <v>595</v>
      </c>
      <c r="B22" s="23" t="s">
        <v>377</v>
      </c>
      <c r="C22" s="125">
        <f>(C86)*$E$20+(C78)</f>
        <v>49565.032506379066</v>
      </c>
      <c r="D22" s="125">
        <f>(D86)*$E$20+(D78)</f>
        <v>404328.10579341697</v>
      </c>
      <c r="E22" s="117"/>
    </row>
    <row r="23" spans="1:5" x14ac:dyDescent="0.35">
      <c r="A23" s="4" t="s">
        <v>763</v>
      </c>
      <c r="B23" s="23"/>
      <c r="C23" s="391">
        <f>C21/C$61</f>
        <v>12.645056966233168</v>
      </c>
      <c r="D23" s="391">
        <f>D21/D$61</f>
        <v>15.578957762228811</v>
      </c>
      <c r="E23" s="117"/>
    </row>
    <row r="24" spans="1:5" x14ac:dyDescent="0.35">
      <c r="A24" s="104" t="str">
        <f>CONCATENATE("Scenario 3: ",TEXT(E24,"#,##0%"), " PEP is paid by the government")</f>
        <v>Scenario 3: 100% PEP is paid by the government</v>
      </c>
      <c r="B24" s="23"/>
      <c r="C24" s="23"/>
      <c r="D24" s="23"/>
      <c r="E24" s="247">
        <f>Sensitivity!D7</f>
        <v>1</v>
      </c>
    </row>
    <row r="25" spans="1:5" x14ac:dyDescent="0.35">
      <c r="A25" s="4" t="s">
        <v>594</v>
      </c>
      <c r="B25" s="23" t="s">
        <v>377</v>
      </c>
      <c r="C25" s="125">
        <f>(C86)*$E$24</f>
        <v>67153.901709663041</v>
      </c>
      <c r="D25" s="125">
        <f>(D86)*$E$24</f>
        <v>296007.61306624219</v>
      </c>
      <c r="E25" s="117"/>
    </row>
    <row r="26" spans="1:5" x14ac:dyDescent="0.35">
      <c r="A26" s="4" t="s">
        <v>595</v>
      </c>
      <c r="B26" s="23" t="s">
        <v>377</v>
      </c>
      <c r="C26" s="125">
        <f>(C86)*$E$24+(C78)</f>
        <v>83141.983361210587</v>
      </c>
      <c r="D26" s="125">
        <f>(D86)*$E$24+(D78)</f>
        <v>552331.912326538</v>
      </c>
      <c r="E26" s="117"/>
    </row>
    <row r="27" spans="1:5" x14ac:dyDescent="0.35">
      <c r="A27" s="4" t="s">
        <v>763</v>
      </c>
      <c r="B27" s="23"/>
      <c r="C27" s="391">
        <f>C25/C$61</f>
        <v>25.290113932466337</v>
      </c>
      <c r="D27" s="391">
        <f>D25/D$61</f>
        <v>31.157915524457621</v>
      </c>
      <c r="E27" s="117"/>
    </row>
    <row r="28" spans="1:5" x14ac:dyDescent="0.35">
      <c r="A28" s="20" t="s">
        <v>686</v>
      </c>
      <c r="E28" s="117"/>
    </row>
    <row r="29" spans="1:5" x14ac:dyDescent="0.35">
      <c r="A29" s="104" t="str">
        <f>CONCATENATE("Scenario 1: ",TEXT(E29,"#,##0%"), " PEP is paid by the government")</f>
        <v>Scenario 1: 0% PEP is paid by the government</v>
      </c>
      <c r="E29" s="247">
        <f>E16</f>
        <v>0</v>
      </c>
    </row>
    <row r="30" spans="1:5" x14ac:dyDescent="0.35">
      <c r="A30" s="32" t="s">
        <v>649</v>
      </c>
      <c r="B30" s="23" t="s">
        <v>378</v>
      </c>
      <c r="C30" s="179">
        <f>($E$29*(C$86)+(C$78))/(C$8-C$103)</f>
        <v>397.64335606551407</v>
      </c>
      <c r="D30" s="179">
        <f>($E$29*(D$86)+(D$78))/(D$8-D$103)</f>
        <v>1706.4727213369033</v>
      </c>
      <c r="E30" s="117"/>
    </row>
    <row r="31" spans="1:5" x14ac:dyDescent="0.35">
      <c r="A31" s="32" t="s">
        <v>692</v>
      </c>
      <c r="B31" s="23" t="s">
        <v>379</v>
      </c>
      <c r="C31" s="179">
        <f>($E$29*(C$86)+(C$78))/(C$9-C$104)</f>
        <v>6.6921752493811564</v>
      </c>
      <c r="D31" s="179">
        <f>($E$29*(D$86)+(D$78))/(D$9-D$104)</f>
        <v>28.719238823629237</v>
      </c>
      <c r="E31" s="117"/>
    </row>
    <row r="32" spans="1:5" x14ac:dyDescent="0.35">
      <c r="A32" s="4" t="s">
        <v>602</v>
      </c>
      <c r="B32" s="23" t="s">
        <v>378</v>
      </c>
      <c r="C32" s="179" t="s">
        <v>648</v>
      </c>
      <c r="D32" s="179">
        <f>-1*(($E$29*($C$86-D$86)+($C$78-D$78))/($C$103-D$103))</f>
        <v>2184.8747055340755</v>
      </c>
      <c r="E32" s="117"/>
    </row>
    <row r="33" spans="1:6" x14ac:dyDescent="0.35">
      <c r="A33" s="4" t="s">
        <v>603</v>
      </c>
      <c r="B33" s="23" t="s">
        <v>379</v>
      </c>
      <c r="C33" s="179" t="s">
        <v>648</v>
      </c>
      <c r="D33" s="179">
        <f>-1*(($E$29*($C$86-D$86)+($C$78-D$78))/($C$104-D$104))</f>
        <v>36.770548795401233</v>
      </c>
      <c r="E33" s="117"/>
    </row>
    <row r="34" spans="1:6" x14ac:dyDescent="0.35">
      <c r="A34" s="104" t="str">
        <f>CONCATENATE("Scenario 2: ",TEXT(E34,"#,##0%"), " PEP is paid by the government")</f>
        <v>Scenario 2: 50% PEP is paid by the government</v>
      </c>
      <c r="E34" s="247">
        <f>E20</f>
        <v>0.5</v>
      </c>
    </row>
    <row r="35" spans="1:6" x14ac:dyDescent="0.35">
      <c r="A35" s="32" t="s">
        <v>649</v>
      </c>
      <c r="B35" s="23" t="s">
        <v>378</v>
      </c>
      <c r="C35" s="179">
        <f>($E$34*(C$86)+(C$78))/(C$8-C$103)</f>
        <v>1232.7436335944121</v>
      </c>
      <c r="D35" s="179">
        <f>($E$34*(D$86)+(D$78))/(D$8-D$103)</f>
        <v>2691.804425087385</v>
      </c>
      <c r="E35" s="117"/>
    </row>
    <row r="36" spans="1:6" x14ac:dyDescent="0.35">
      <c r="A36" s="32" t="s">
        <v>692</v>
      </c>
      <c r="B36" s="23" t="s">
        <v>379</v>
      </c>
      <c r="C36" s="179">
        <f>($E$34*(C$86)+(C$78))/(C$9-C$104)</f>
        <v>20.746571790359617</v>
      </c>
      <c r="D36" s="179">
        <f>($E$34*(D$86)+(D$78))/(D$9-D$104)</f>
        <v>45.301968899931936</v>
      </c>
      <c r="E36" s="117"/>
    </row>
    <row r="37" spans="1:6" x14ac:dyDescent="0.35">
      <c r="A37" s="4" t="s">
        <v>602</v>
      </c>
      <c r="B37" s="23" t="s">
        <v>378</v>
      </c>
      <c r="C37" s="179" t="s">
        <v>648</v>
      </c>
      <c r="D37" s="179">
        <f>-1*(($E$34*($C$86-D$86)+($C$78-D$78))/($C$103-D$103))</f>
        <v>3225.1188480639807</v>
      </c>
      <c r="E37" s="117"/>
      <c r="F37" s="117"/>
    </row>
    <row r="38" spans="1:6" x14ac:dyDescent="0.35">
      <c r="A38" s="4" t="s">
        <v>603</v>
      </c>
      <c r="B38" s="23" t="s">
        <v>379</v>
      </c>
      <c r="C38" s="179" t="s">
        <v>648</v>
      </c>
      <c r="D38" s="179">
        <f>-1*(($E$34*($C$86-D$86)+($C$78-D$78))/($C$104-D$104))</f>
        <v>54.277432785197888</v>
      </c>
      <c r="E38" s="117"/>
      <c r="F38" s="117"/>
    </row>
    <row r="39" spans="1:6" x14ac:dyDescent="0.35">
      <c r="A39" s="104" t="str">
        <f>CONCATENATE("Scenario 3: ",TEXT(E39,"#,##0%"), " PEP is paid by the government")</f>
        <v>Scenario 3: 100% PEP is paid by the government</v>
      </c>
      <c r="B39" s="23"/>
      <c r="C39" s="23"/>
      <c r="D39" s="23"/>
      <c r="E39" s="247">
        <f>E24</f>
        <v>1</v>
      </c>
      <c r="F39" s="117"/>
    </row>
    <row r="40" spans="1:6" x14ac:dyDescent="0.35">
      <c r="A40" s="32" t="s">
        <v>649</v>
      </c>
      <c r="B40" s="23" t="s">
        <v>378</v>
      </c>
      <c r="C40" s="179">
        <f>($E$39*(C$86)+(C$78))/(C$8-C$103)</f>
        <v>2067.8439111233101</v>
      </c>
      <c r="D40" s="179">
        <f>($E$39*(D$86)+(D$78))/(D$8-D$103)</f>
        <v>3677.1361288378666</v>
      </c>
      <c r="E40" s="117"/>
      <c r="F40" s="303"/>
    </row>
    <row r="41" spans="1:6" x14ac:dyDescent="0.35">
      <c r="A41" s="32" t="s">
        <v>692</v>
      </c>
      <c r="B41" s="23" t="s">
        <v>379</v>
      </c>
      <c r="C41" s="179">
        <f>($E$39*(C$86)+(C$78))/(C$9-C$104)</f>
        <v>34.800968331338076</v>
      </c>
      <c r="D41" s="179">
        <f>($E$39*(D$86)+(D$78))/(D$9-D$104)</f>
        <v>61.884698976234624</v>
      </c>
      <c r="E41" s="117"/>
      <c r="F41" s="117"/>
    </row>
    <row r="42" spans="1:6" x14ac:dyDescent="0.35">
      <c r="A42" s="4" t="s">
        <v>602</v>
      </c>
      <c r="B42" s="23" t="s">
        <v>378</v>
      </c>
      <c r="C42" s="179" t="s">
        <v>648</v>
      </c>
      <c r="D42" s="179">
        <f>-1*(($E$39*($C$86-D$86)+($C$78-D$78))/($C$103-D$103))</f>
        <v>4265.362990593886</v>
      </c>
      <c r="E42" s="80"/>
    </row>
    <row r="43" spans="1:6" x14ac:dyDescent="0.35">
      <c r="A43" s="4" t="s">
        <v>603</v>
      </c>
      <c r="B43" s="23" t="s">
        <v>379</v>
      </c>
      <c r="C43" s="179" t="s">
        <v>648</v>
      </c>
      <c r="D43" s="179">
        <f>-1*(($E$39*($C$86-D$86)+($C$78-D$78))/($C$104-D$104))</f>
        <v>71.784316774994537</v>
      </c>
      <c r="E43" s="80"/>
      <c r="F43" s="117"/>
    </row>
    <row r="44" spans="1:6" x14ac:dyDescent="0.35">
      <c r="A44" s="20" t="s">
        <v>713</v>
      </c>
      <c r="B44" s="23"/>
      <c r="C44" s="23"/>
      <c r="D44" s="23"/>
      <c r="E44" s="80"/>
      <c r="F44" s="117"/>
    </row>
    <row r="45" spans="1:6" x14ac:dyDescent="0.35">
      <c r="A45" s="32" t="str">
        <f>Extrapolation!A93</f>
        <v>Estimated deaths in West Department (all)ᶧ</v>
      </c>
      <c r="B45" s="23" t="str">
        <f>Extrapolation!B93</f>
        <v>N</v>
      </c>
      <c r="C45" s="241">
        <f>Extrapolation!C93</f>
        <v>7.8015515707323928</v>
      </c>
      <c r="D45" s="241">
        <f>Extrapolation!D93</f>
        <v>-106.19844842926761</v>
      </c>
      <c r="E45" s="80"/>
      <c r="F45" s="117"/>
    </row>
    <row r="46" spans="1:6" x14ac:dyDescent="0.35">
      <c r="A46" s="32" t="str">
        <f>Extrapolation!A94</f>
        <v>Reduction in the probability of dying from rabies</v>
      </c>
      <c r="B46" s="23" t="str">
        <f>Extrapolation!B94</f>
        <v>N</v>
      </c>
      <c r="C46" s="247">
        <f>Extrapolation!C94</f>
        <v>0.83749692676664755</v>
      </c>
      <c r="D46" s="247">
        <f>Extrapolation!D94</f>
        <v>3.2120694948824875</v>
      </c>
      <c r="E46" s="80"/>
      <c r="F46" s="117"/>
    </row>
    <row r="47" spans="1:6" x14ac:dyDescent="0.35">
      <c r="A47" s="32" t="str">
        <f>Extrapolation!A95</f>
        <v>Based on share of PEP paid by the government (%)</v>
      </c>
      <c r="B47" s="23"/>
      <c r="C47" s="361"/>
      <c r="D47" s="361"/>
      <c r="E47" s="80"/>
      <c r="F47" s="117"/>
    </row>
    <row r="48" spans="1:6" x14ac:dyDescent="0.35">
      <c r="A48" s="178" t="str">
        <f>Extrapolation!A96</f>
        <v>Cost per person who benefits from the programᵡ</v>
      </c>
      <c r="B48" s="23" t="str">
        <f>Extrapolation!B96</f>
        <v>$/person</v>
      </c>
      <c r="C48" s="362">
        <f>Extrapolation!C96</f>
        <v>4.1575323428120004E-3</v>
      </c>
      <c r="D48" s="362">
        <f>Extrapolation!D96</f>
        <v>6.6654435951054303E-2</v>
      </c>
      <c r="E48" s="247">
        <f>Extrapolation!G96</f>
        <v>0</v>
      </c>
      <c r="F48" s="117"/>
    </row>
    <row r="49" spans="1:6" x14ac:dyDescent="0.35">
      <c r="A49" s="178" t="str">
        <f>Extrapolation!A97</f>
        <v>Cost per person who benefits from the programᵡ</v>
      </c>
      <c r="B49" s="23" t="str">
        <f>Extrapolation!B97</f>
        <v>$/person</v>
      </c>
      <c r="C49" s="362">
        <f>Extrapolation!C97</f>
        <v>1.2888864981362729E-2</v>
      </c>
      <c r="D49" s="362">
        <f>Extrapolation!D97</f>
        <v>0.10514126795076334</v>
      </c>
      <c r="E49" s="247">
        <f>Extrapolation!G97</f>
        <v>0.5</v>
      </c>
      <c r="F49" s="117"/>
    </row>
    <row r="50" spans="1:6" x14ac:dyDescent="0.35">
      <c r="A50" s="364" t="str">
        <f>Extrapolation!A98</f>
        <v>Cost per person who benefits from the programᵡ</v>
      </c>
      <c r="B50" s="64" t="str">
        <f>Extrapolation!B98</f>
        <v>$/person</v>
      </c>
      <c r="C50" s="363">
        <f>Extrapolation!C98</f>
        <v>2.1620197619913455E-2</v>
      </c>
      <c r="D50" s="363">
        <f>Extrapolation!D98</f>
        <v>0.14362809995047238</v>
      </c>
      <c r="E50" s="365">
        <f>Extrapolation!G98</f>
        <v>1</v>
      </c>
      <c r="F50" s="117"/>
    </row>
    <row r="51" spans="1:6" x14ac:dyDescent="0.35">
      <c r="A51" s="1" t="s">
        <v>170</v>
      </c>
      <c r="B51" s="3"/>
      <c r="C51" s="3"/>
      <c r="D51" s="170"/>
      <c r="E51" s="117"/>
      <c r="F51" s="117"/>
    </row>
    <row r="52" spans="1:6" x14ac:dyDescent="0.35">
      <c r="A52" s="69" t="s">
        <v>761</v>
      </c>
      <c r="E52" s="117"/>
      <c r="F52" s="117"/>
    </row>
    <row r="53" spans="1:6" x14ac:dyDescent="0.35">
      <c r="A53" s="70" t="s">
        <v>599</v>
      </c>
      <c r="E53" s="117"/>
      <c r="F53" s="117"/>
    </row>
    <row r="54" spans="1:6" x14ac:dyDescent="0.35">
      <c r="A54" s="70" t="s">
        <v>700</v>
      </c>
      <c r="E54" s="117"/>
      <c r="F54" s="117"/>
    </row>
    <row r="55" spans="1:6" x14ac:dyDescent="0.35">
      <c r="A55" s="70" t="s">
        <v>711</v>
      </c>
      <c r="E55" s="117"/>
      <c r="F55" s="117"/>
    </row>
    <row r="56" spans="1:6" x14ac:dyDescent="0.35">
      <c r="E56" s="117"/>
    </row>
    <row r="57" spans="1:6" ht="15.5" x14ac:dyDescent="0.35">
      <c r="A57" s="264" t="s">
        <v>452</v>
      </c>
      <c r="B57" s="266"/>
      <c r="C57" s="266"/>
      <c r="D57" s="266"/>
    </row>
    <row r="58" spans="1:6" x14ac:dyDescent="0.35">
      <c r="A58" s="12" t="s">
        <v>9</v>
      </c>
      <c r="B58" s="9" t="s">
        <v>18</v>
      </c>
      <c r="C58" s="182" t="s">
        <v>753</v>
      </c>
      <c r="D58" s="182" t="s">
        <v>10</v>
      </c>
    </row>
    <row r="59" spans="1:6" x14ac:dyDescent="0.35">
      <c r="A59" s="1" t="s">
        <v>343</v>
      </c>
      <c r="C59" s="27"/>
      <c r="D59" s="27"/>
    </row>
    <row r="60" spans="1:6" x14ac:dyDescent="0.35">
      <c r="A60" s="101" t="s">
        <v>342</v>
      </c>
      <c r="B60" s="100" t="s">
        <v>17</v>
      </c>
      <c r="C60" s="123">
        <f>Epi_data!C6</f>
        <v>12194</v>
      </c>
      <c r="D60" s="123">
        <f>C60</f>
        <v>12194</v>
      </c>
    </row>
    <row r="61" spans="1:6" x14ac:dyDescent="0.35">
      <c r="A61" s="101" t="s">
        <v>569</v>
      </c>
      <c r="B61" s="100" t="s">
        <v>17</v>
      </c>
      <c r="C61" s="123">
        <f>SUM(C62:C65)</f>
        <v>2655.3420000000006</v>
      </c>
      <c r="D61" s="123">
        <f>SUM(D62:D65)</f>
        <v>9500.2379999999994</v>
      </c>
    </row>
    <row r="62" spans="1:6" x14ac:dyDescent="0.35">
      <c r="A62" s="61" t="s">
        <v>556</v>
      </c>
      <c r="B62" s="22" t="s">
        <v>17</v>
      </c>
      <c r="C62" s="124">
        <f>Epi_data!$C9*Epi_data!C66*Epi_data!C$62+Epi_data!$C9*Epi_data!C66*Epi_data!C$63</f>
        <v>24.980399999999999</v>
      </c>
      <c r="D62" s="124">
        <f>Epi_data!$C9*Epi_data!D66*Epi_data!D$62+Epi_data!$C9*Epi_data!D66*Epi_data!D$63</f>
        <v>239.16419999999997</v>
      </c>
    </row>
    <row r="63" spans="1:6" x14ac:dyDescent="0.35">
      <c r="A63" s="61" t="s">
        <v>557</v>
      </c>
      <c r="B63" s="22" t="s">
        <v>17</v>
      </c>
      <c r="C63" s="124">
        <f>Epi_data!$C10*Epi_data!C67*Epi_data!C$62+Epi_data!$C10*Epi_data!C67*Epi_data!C$63</f>
        <v>211.93920000000003</v>
      </c>
      <c r="D63" s="124">
        <f>Epi_data!$C10*Epi_data!D67*Epi_data!D$62+Epi_data!$C10*Epi_data!D67*Epi_data!D$63</f>
        <v>591.66359999999997</v>
      </c>
    </row>
    <row r="64" spans="1:6" x14ac:dyDescent="0.35">
      <c r="A64" s="61" t="s">
        <v>558</v>
      </c>
      <c r="B64" s="22" t="s">
        <v>17</v>
      </c>
      <c r="C64" s="124">
        <f>Epi_data!$C11*Epi_data!C68*Epi_data!C$62+Epi_data!$C11*Epi_data!C68*Epi_data!C$63</f>
        <v>446.78520000000003</v>
      </c>
      <c r="D64" s="124">
        <f>Epi_data!$C11*Epi_data!D68*Epi_data!D$62+Epi_data!$C11*Epi_data!D68*Epi_data!D$63</f>
        <v>1718.1251999999999</v>
      </c>
    </row>
    <row r="65" spans="1:6" x14ac:dyDescent="0.35">
      <c r="A65" s="61" t="s">
        <v>559</v>
      </c>
      <c r="B65" s="22" t="s">
        <v>17</v>
      </c>
      <c r="C65" s="124">
        <f>Epi_data!$C12*Epi_data!C69*Epi_data!C$62+Epi_data!$C12*Epi_data!C69*Epi_data!C$63</f>
        <v>1971.6372000000003</v>
      </c>
      <c r="D65" s="124">
        <f>Epi_data!$C12*Epi_data!D69*Epi_data!D$62+Epi_data!$C12*Epi_data!D69*Epi_data!D$63</f>
        <v>6951.2849999999999</v>
      </c>
      <c r="E65" s="11">
        <f>C65/C61</f>
        <v>0.74251723506802514</v>
      </c>
      <c r="F65" s="11">
        <f>D65/D61</f>
        <v>0.73169587961901594</v>
      </c>
    </row>
    <row r="66" spans="1:6" x14ac:dyDescent="0.35">
      <c r="A66" s="101" t="s">
        <v>572</v>
      </c>
      <c r="B66" s="100" t="s">
        <v>17</v>
      </c>
      <c r="C66" s="123">
        <f>SUM(C62:C65)*Epi_data!C71</f>
        <v>13276.710000000003</v>
      </c>
      <c r="D66" s="123">
        <f>(SUM(D62:D64)+Epi_data!D76*D65)*Epi_data!D71</f>
        <v>27690.027750000001</v>
      </c>
    </row>
    <row r="67" spans="1:6" x14ac:dyDescent="0.35">
      <c r="A67" s="101" t="s">
        <v>339</v>
      </c>
      <c r="B67" s="100" t="s">
        <v>17</v>
      </c>
      <c r="C67" s="123">
        <f>SUM(C68:C71)</f>
        <v>4646.8485000000001</v>
      </c>
      <c r="D67" s="123">
        <f>SUM(D68:D71)</f>
        <v>20482.838640000002</v>
      </c>
    </row>
    <row r="68" spans="1:6" x14ac:dyDescent="0.35">
      <c r="A68" s="61" t="s">
        <v>556</v>
      </c>
      <c r="B68" s="22" t="s">
        <v>17</v>
      </c>
      <c r="C68" s="124">
        <f>C62*Epi_data!C73*Epi_data!C$71</f>
        <v>43.715699999999991</v>
      </c>
      <c r="D68" s="124">
        <f>D62*Epi_data!D73*Epi_data!D$71</f>
        <v>992.53142999999977</v>
      </c>
    </row>
    <row r="69" spans="1:6" x14ac:dyDescent="0.35">
      <c r="A69" s="61" t="s">
        <v>557</v>
      </c>
      <c r="B69" s="22" t="s">
        <v>17</v>
      </c>
      <c r="C69" s="124">
        <f>C63*Epi_data!C74*Epi_data!C$71</f>
        <v>370.89359999999999</v>
      </c>
      <c r="D69" s="124">
        <f>D63*Epi_data!D74*Epi_data!D$71</f>
        <v>1538.32536</v>
      </c>
    </row>
    <row r="70" spans="1:6" x14ac:dyDescent="0.35">
      <c r="A70" s="61" t="s">
        <v>558</v>
      </c>
      <c r="B70" s="22" t="s">
        <v>17</v>
      </c>
      <c r="C70" s="124">
        <f>C64*Epi_data!C75*Epi_data!C$71</f>
        <v>781.8741</v>
      </c>
      <c r="D70" s="124">
        <f>D64*Epi_data!D75*Epi_data!D$71</f>
        <v>3006.7190999999998</v>
      </c>
    </row>
    <row r="71" spans="1:6" x14ac:dyDescent="0.35">
      <c r="A71" s="61" t="s">
        <v>559</v>
      </c>
      <c r="B71" s="22" t="s">
        <v>17</v>
      </c>
      <c r="C71" s="124">
        <f>C65*Epi_data!C76*Epi_data!C$71</f>
        <v>3450.3651</v>
      </c>
      <c r="D71" s="124">
        <f>D65*Epi_data!D76*Epi_data!D$71</f>
        <v>14945.26275</v>
      </c>
    </row>
    <row r="72" spans="1:6" x14ac:dyDescent="0.35">
      <c r="A72" s="101" t="s">
        <v>341</v>
      </c>
      <c r="B72" s="100" t="s">
        <v>17</v>
      </c>
      <c r="C72" s="123">
        <f>SUM(C73:C76)</f>
        <v>0</v>
      </c>
      <c r="D72" s="123">
        <f>SUM(D73:D76)</f>
        <v>0</v>
      </c>
    </row>
    <row r="73" spans="1:6" x14ac:dyDescent="0.35">
      <c r="A73" s="61" t="s">
        <v>556</v>
      </c>
      <c r="B73" s="34" t="s">
        <v>17</v>
      </c>
      <c r="C73" s="124">
        <f>C62*Epi_data!C80*Epi_data!C$77</f>
        <v>0</v>
      </c>
      <c r="D73" s="124">
        <f>D62*Epi_data!D80*Epi_data!D$77</f>
        <v>0</v>
      </c>
    </row>
    <row r="74" spans="1:6" x14ac:dyDescent="0.35">
      <c r="A74" s="61" t="s">
        <v>557</v>
      </c>
      <c r="B74" s="34" t="s">
        <v>17</v>
      </c>
      <c r="C74" s="124">
        <f>C63*Epi_data!C81*Epi_data!C$77</f>
        <v>0</v>
      </c>
      <c r="D74" s="124">
        <f>D63*Epi_data!D81*Epi_data!D$77</f>
        <v>0</v>
      </c>
    </row>
    <row r="75" spans="1:6" x14ac:dyDescent="0.35">
      <c r="A75" s="61" t="s">
        <v>558</v>
      </c>
      <c r="B75" s="34" t="s">
        <v>17</v>
      </c>
      <c r="C75" s="124">
        <f>C64*Epi_data!C82*Epi_data!C$77</f>
        <v>0</v>
      </c>
      <c r="D75" s="124">
        <f>D64*Epi_data!D82*Epi_data!D$77</f>
        <v>0</v>
      </c>
    </row>
    <row r="76" spans="1:6" x14ac:dyDescent="0.35">
      <c r="A76" s="61" t="s">
        <v>559</v>
      </c>
      <c r="B76" s="34" t="s">
        <v>17</v>
      </c>
      <c r="C76" s="124">
        <f>C65*Epi_data!C83*Epi_data!C$77</f>
        <v>0</v>
      </c>
      <c r="D76" s="124">
        <f>D65*Epi_data!D83*Epi_data!D$77</f>
        <v>0</v>
      </c>
    </row>
    <row r="77" spans="1:6" x14ac:dyDescent="0.35">
      <c r="A77" s="1" t="s">
        <v>356</v>
      </c>
      <c r="B77" s="100" t="s">
        <v>93</v>
      </c>
      <c r="C77" s="123">
        <f>C86+C78</f>
        <v>83141.983361210587</v>
      </c>
      <c r="D77" s="123">
        <f>D86+D78</f>
        <v>552331.912326538</v>
      </c>
    </row>
    <row r="78" spans="1:6" x14ac:dyDescent="0.35">
      <c r="A78" s="1" t="s">
        <v>512</v>
      </c>
      <c r="B78" s="100" t="s">
        <v>93</v>
      </c>
      <c r="C78" s="123">
        <f>C79+C82+C85</f>
        <v>15988.081651547544</v>
      </c>
      <c r="D78" s="123">
        <f>D79+D82+D85</f>
        <v>256324.29926029587</v>
      </c>
    </row>
    <row r="79" spans="1:6" x14ac:dyDescent="0.35">
      <c r="A79" s="101" t="s">
        <v>91</v>
      </c>
      <c r="B79" s="100" t="s">
        <v>93</v>
      </c>
      <c r="C79" s="123">
        <f>SUM(C80:C81)</f>
        <v>5183.6411372674283</v>
      </c>
      <c r="D79" s="123">
        <f>SUM(D80:D81)</f>
        <v>72352.488775672449</v>
      </c>
    </row>
    <row r="80" spans="1:6" x14ac:dyDescent="0.35">
      <c r="A80" s="102" t="s">
        <v>98</v>
      </c>
      <c r="B80" s="34" t="s">
        <v>93</v>
      </c>
      <c r="C80" s="124">
        <f>Program_cost!B8</f>
        <v>1787.1026757289665</v>
      </c>
      <c r="D80" s="124">
        <f>Program_cost!C8</f>
        <v>23491.411852595535</v>
      </c>
    </row>
    <row r="81" spans="1:4" x14ac:dyDescent="0.35">
      <c r="A81" s="102" t="s">
        <v>99</v>
      </c>
      <c r="B81" s="108" t="s">
        <v>93</v>
      </c>
      <c r="C81" s="124">
        <f>Program_cost!B9+Program_cost!B10</f>
        <v>3396.5384615384619</v>
      </c>
      <c r="D81" s="124">
        <f>Program_cost!C9+Program_cost!C10</f>
        <v>48861.076923076922</v>
      </c>
    </row>
    <row r="82" spans="1:4" x14ac:dyDescent="0.35">
      <c r="A82" s="101" t="s">
        <v>347</v>
      </c>
      <c r="B82" s="109" t="s">
        <v>93</v>
      </c>
      <c r="C82" s="123">
        <f>SUM(C83:C84)</f>
        <v>10804.440514280115</v>
      </c>
      <c r="D82" s="123">
        <f>SUM(D83:D84)</f>
        <v>141373.38586923879</v>
      </c>
    </row>
    <row r="83" spans="1:4" x14ac:dyDescent="0.35">
      <c r="A83" s="102" t="s">
        <v>98</v>
      </c>
      <c r="B83" s="108" t="s">
        <v>93</v>
      </c>
      <c r="C83" s="124">
        <f>Program_cost!B12</f>
        <v>43.670914280115205</v>
      </c>
      <c r="D83" s="124">
        <f>Program_cost!C12</f>
        <v>9651.2720559054596</v>
      </c>
    </row>
    <row r="84" spans="1:4" x14ac:dyDescent="0.35">
      <c r="A84" s="102" t="s">
        <v>99</v>
      </c>
      <c r="B84" s="108" t="s">
        <v>93</v>
      </c>
      <c r="C84" s="124">
        <f>Program_cost!B13+Program_cost!B14</f>
        <v>10760.7696</v>
      </c>
      <c r="D84" s="124">
        <f>Program_cost!C13+Program_cost!C14</f>
        <v>131722.11381333333</v>
      </c>
    </row>
    <row r="85" spans="1:4" x14ac:dyDescent="0.35">
      <c r="A85" s="101" t="s">
        <v>351</v>
      </c>
      <c r="B85" s="109" t="s">
        <v>93</v>
      </c>
      <c r="C85" s="123">
        <f>Program_cost!B15</f>
        <v>0</v>
      </c>
      <c r="D85" s="123">
        <f>Program_cost!C15</f>
        <v>42598.424615384618</v>
      </c>
    </row>
    <row r="86" spans="1:4" x14ac:dyDescent="0.35">
      <c r="A86" s="101" t="s">
        <v>345</v>
      </c>
      <c r="B86" s="109" t="s">
        <v>93</v>
      </c>
      <c r="C86" s="123">
        <f>C92+C97</f>
        <v>67153.901709663041</v>
      </c>
      <c r="D86" s="123">
        <f>D92+D97</f>
        <v>296007.61306624219</v>
      </c>
    </row>
    <row r="87" spans="1:4" x14ac:dyDescent="0.35">
      <c r="A87" s="103" t="s">
        <v>628</v>
      </c>
      <c r="B87" s="109" t="s">
        <v>93</v>
      </c>
      <c r="C87" s="123">
        <f>SUM(C88:C91)</f>
        <v>191868.29059903728</v>
      </c>
      <c r="D87" s="123">
        <f>SUM(D88:D91)</f>
        <v>400162.26090894546</v>
      </c>
    </row>
    <row r="88" spans="1:4" x14ac:dyDescent="0.35">
      <c r="A88" s="111" t="s">
        <v>556</v>
      </c>
      <c r="B88" s="108" t="s">
        <v>93</v>
      </c>
      <c r="C88" s="124">
        <f>C62*PEP_costs!$C$7*Epi_data!C$71</f>
        <v>1805.0204630816631</v>
      </c>
      <c r="D88" s="124">
        <f>D62*PEP_costs!$C$7*Epi_data!D$71</f>
        <v>17281.399618763331</v>
      </c>
    </row>
    <row r="89" spans="1:4" x14ac:dyDescent="0.35">
      <c r="A89" s="111" t="s">
        <v>557</v>
      </c>
      <c r="B89" s="108" t="s">
        <v>93</v>
      </c>
      <c r="C89" s="124">
        <f>C63*PEP_costs!$C$7*Epi_data!C$71</f>
        <v>15314.190042159345</v>
      </c>
      <c r="D89" s="124">
        <f>D63*PEP_costs!$C$7*Epi_data!D$71</f>
        <v>42752.113867694832</v>
      </c>
    </row>
    <row r="90" spans="1:4" x14ac:dyDescent="0.35">
      <c r="A90" s="111" t="s">
        <v>558</v>
      </c>
      <c r="B90" s="108" t="s">
        <v>93</v>
      </c>
      <c r="C90" s="124">
        <f>C64*PEP_costs!$C$7*Epi_data!C$71</f>
        <v>32283.567460970742</v>
      </c>
      <c r="D90" s="124">
        <f>D64*PEP_costs!$C$7*Epi_data!D$71</f>
        <v>124147.37730926147</v>
      </c>
    </row>
    <row r="91" spans="1:4" x14ac:dyDescent="0.35">
      <c r="A91" s="111" t="s">
        <v>559</v>
      </c>
      <c r="B91" s="108" t="s">
        <v>93</v>
      </c>
      <c r="C91" s="124">
        <f>C65*PEP_costs!$C$7*Epi_data!C$71</f>
        <v>142465.51263282553</v>
      </c>
      <c r="D91" s="124">
        <f>D65*PEP_costs!$C$7*Epi_data!D$71*Epi_data!D76</f>
        <v>215981.3701132258</v>
      </c>
    </row>
    <row r="92" spans="1:4" x14ac:dyDescent="0.35">
      <c r="A92" s="103" t="s">
        <v>629</v>
      </c>
      <c r="B92" s="109" t="s">
        <v>93</v>
      </c>
      <c r="C92" s="123">
        <f>SUM(C93:C96)</f>
        <v>67153.901709663041</v>
      </c>
      <c r="D92" s="123">
        <f>SUM(D93:D96)</f>
        <v>296007.61306624219</v>
      </c>
    </row>
    <row r="93" spans="1:4" x14ac:dyDescent="0.35">
      <c r="A93" s="111" t="s">
        <v>556</v>
      </c>
      <c r="B93" s="108" t="s">
        <v>93</v>
      </c>
      <c r="C93" s="124">
        <f>C68*PEP_costs!$C$7</f>
        <v>631.75716207858204</v>
      </c>
      <c r="D93" s="124">
        <f>D68*PEP_costs!$C$7</f>
        <v>14343.561683573562</v>
      </c>
    </row>
    <row r="94" spans="1:4" x14ac:dyDescent="0.35">
      <c r="A94" s="111" t="s">
        <v>557</v>
      </c>
      <c r="B94" s="108" t="s">
        <v>93</v>
      </c>
      <c r="C94" s="124">
        <f>C69*PEP_costs!$C$7</f>
        <v>5359.9665147557698</v>
      </c>
      <c r="D94" s="124">
        <f>D69*PEP_costs!$C$7</f>
        <v>22231.099211201312</v>
      </c>
    </row>
    <row r="95" spans="1:4" x14ac:dyDescent="0.35">
      <c r="A95" s="111" t="s">
        <v>558</v>
      </c>
      <c r="B95" s="108" t="s">
        <v>93</v>
      </c>
      <c r="C95" s="124">
        <f>C70*PEP_costs!$C$7</f>
        <v>11299.248611339761</v>
      </c>
      <c r="D95" s="124">
        <f>D70*PEP_costs!$C$7</f>
        <v>43451.582058241511</v>
      </c>
    </row>
    <row r="96" spans="1:4" x14ac:dyDescent="0.35">
      <c r="A96" s="111" t="s">
        <v>573</v>
      </c>
      <c r="B96" s="108" t="s">
        <v>93</v>
      </c>
      <c r="C96" s="124">
        <f>C71*PEP_costs!$C$7</f>
        <v>49862.929421488923</v>
      </c>
      <c r="D96" s="124">
        <f>D71*PEP_costs!$C$7</f>
        <v>215981.37011322583</v>
      </c>
    </row>
    <row r="97" spans="1:4" x14ac:dyDescent="0.35">
      <c r="A97" s="103" t="s">
        <v>630</v>
      </c>
      <c r="B97" s="109" t="s">
        <v>93</v>
      </c>
      <c r="C97" s="123">
        <f>SUM(C98:C101)</f>
        <v>0</v>
      </c>
      <c r="D97" s="123">
        <f>SUM(D98:D101)</f>
        <v>0</v>
      </c>
    </row>
    <row r="98" spans="1:4" x14ac:dyDescent="0.35">
      <c r="A98" s="111" t="s">
        <v>556</v>
      </c>
      <c r="B98" s="108" t="s">
        <v>93</v>
      </c>
      <c r="C98" s="124">
        <f>C73*PEP_costs!$C$15</f>
        <v>0</v>
      </c>
      <c r="D98" s="124">
        <f>D73*PEP_costs!$C$15</f>
        <v>0</v>
      </c>
    </row>
    <row r="99" spans="1:4" x14ac:dyDescent="0.35">
      <c r="A99" s="111" t="s">
        <v>557</v>
      </c>
      <c r="B99" s="108" t="s">
        <v>93</v>
      </c>
      <c r="C99" s="124">
        <f>C74*PEP_costs!$C$15</f>
        <v>0</v>
      </c>
      <c r="D99" s="124">
        <f>D74*PEP_costs!$C$15</f>
        <v>0</v>
      </c>
    </row>
    <row r="100" spans="1:4" x14ac:dyDescent="0.35">
      <c r="A100" s="111" t="s">
        <v>558</v>
      </c>
      <c r="B100" s="108" t="s">
        <v>93</v>
      </c>
      <c r="C100" s="124">
        <f>C75*PEP_costs!$C$15</f>
        <v>0</v>
      </c>
      <c r="D100" s="124">
        <f>D75*PEP_costs!$C$15</f>
        <v>0</v>
      </c>
    </row>
    <row r="101" spans="1:4" x14ac:dyDescent="0.35">
      <c r="A101" s="111" t="s">
        <v>559</v>
      </c>
      <c r="B101" s="108" t="s">
        <v>93</v>
      </c>
      <c r="C101" s="124">
        <f>C76*PEP_costs!$C$15</f>
        <v>0</v>
      </c>
      <c r="D101" s="124">
        <f>D76*PEP_costs!$C$15</f>
        <v>0</v>
      </c>
    </row>
    <row r="102" spans="1:4" x14ac:dyDescent="0.35">
      <c r="A102" s="13" t="s">
        <v>344</v>
      </c>
      <c r="C102" s="124"/>
      <c r="D102" s="124"/>
    </row>
    <row r="103" spans="1:4" x14ac:dyDescent="0.35">
      <c r="A103" s="101" t="s">
        <v>371</v>
      </c>
      <c r="B103" s="109" t="s">
        <v>17</v>
      </c>
      <c r="C103" s="123">
        <f>Epi_data!C84</f>
        <v>160</v>
      </c>
      <c r="D103" s="123">
        <f>Epi_data!D84</f>
        <v>50</v>
      </c>
    </row>
    <row r="104" spans="1:4" x14ac:dyDescent="0.35">
      <c r="A104" s="119" t="s">
        <v>388</v>
      </c>
      <c r="B104" s="121" t="s">
        <v>30</v>
      </c>
      <c r="C104" s="126">
        <f>YLL!J12</f>
        <v>9507.0637871244635</v>
      </c>
      <c r="D104" s="126">
        <f>YLL!K12</f>
        <v>2970.9574334763947</v>
      </c>
    </row>
    <row r="105" spans="1:4" x14ac:dyDescent="0.35">
      <c r="A105" s="71" t="s">
        <v>170</v>
      </c>
    </row>
    <row r="106" spans="1:4" x14ac:dyDescent="0.35">
      <c r="A106" s="69" t="s">
        <v>761</v>
      </c>
    </row>
    <row r="107" spans="1:4" x14ac:dyDescent="0.35">
      <c r="A107" s="70" t="s">
        <v>571</v>
      </c>
    </row>
    <row r="108" spans="1:4" x14ac:dyDescent="0.35">
      <c r="A108" s="70" t="s">
        <v>357</v>
      </c>
    </row>
    <row r="109" spans="1:4" x14ac:dyDescent="0.35">
      <c r="A109" s="70" t="s">
        <v>401</v>
      </c>
    </row>
    <row r="110" spans="1:4" x14ac:dyDescent="0.35">
      <c r="A110" s="70" t="s">
        <v>574</v>
      </c>
    </row>
    <row r="113" spans="1:5" ht="15.5" x14ac:dyDescent="0.35">
      <c r="A113" s="264" t="str">
        <f>Sensit_calc!A90</f>
        <v>Summary of the main results by share of patients who seek medical care</v>
      </c>
      <c r="B113" s="265"/>
      <c r="C113" s="273"/>
      <c r="D113" s="273"/>
      <c r="E113" s="265"/>
    </row>
    <row r="114" spans="1:5" ht="29" x14ac:dyDescent="0.35">
      <c r="A114" s="180" t="str">
        <f>Sensit_calc!A91</f>
        <v>Program indicators (annual)</v>
      </c>
      <c r="B114" s="296" t="str">
        <f>Sensit_calc!B91</f>
        <v>Units</v>
      </c>
      <c r="C114" s="182" t="s">
        <v>753</v>
      </c>
      <c r="D114" s="182" t="s">
        <v>10</v>
      </c>
      <c r="E114" s="296" t="str">
        <f>Sensit_calc!E91</f>
        <v>Patients who seek medical care</v>
      </c>
    </row>
    <row r="115" spans="1:5" x14ac:dyDescent="0.35">
      <c r="A115" s="288" t="str">
        <f>Sensit_calc!A93</f>
        <v>Scenario 2: 50% PEP is paid by the government</v>
      </c>
      <c r="B115" s="289"/>
      <c r="C115" s="289"/>
      <c r="D115" s="289"/>
      <c r="E115" s="289"/>
    </row>
    <row r="116" spans="1:5" x14ac:dyDescent="0.35">
      <c r="A116" s="20" t="str">
        <f>Sensit_calc!A96</f>
        <v>Lower bound: 15% patients seek care</v>
      </c>
      <c r="B116" s="23"/>
      <c r="C116" s="23"/>
      <c r="D116" s="23"/>
      <c r="E116" s="295">
        <f>Sensit_calc!E96</f>
        <v>0.15</v>
      </c>
    </row>
    <row r="117" spans="1:5" x14ac:dyDescent="0.35">
      <c r="A117" s="4" t="str">
        <f>Sensit_calc!A97</f>
        <v>Fatal human rabies infections</v>
      </c>
      <c r="B117" s="23" t="str">
        <f>Sensit_calc!B97</f>
        <v>N</v>
      </c>
      <c r="C117" s="311">
        <f>Sensit_calc!C97</f>
        <v>190</v>
      </c>
      <c r="D117" s="256">
        <f>Sensit_calc!D97</f>
        <v>69</v>
      </c>
      <c r="E117" s="3"/>
    </row>
    <row r="118" spans="1:5" x14ac:dyDescent="0.35">
      <c r="A118" s="4" t="str">
        <f>Sensit_calc!A98</f>
        <v>Years of life lost due to premature death (YLL)</v>
      </c>
      <c r="B118" s="23" t="str">
        <f>Sensit_calc!B98</f>
        <v>YLL</v>
      </c>
      <c r="C118" s="311">
        <f>Sensit_calc!C98</f>
        <v>11289.6382472103</v>
      </c>
      <c r="D118" s="256">
        <f>Sensit_calc!D98</f>
        <v>4099.9212581974243</v>
      </c>
      <c r="E118" s="3"/>
    </row>
    <row r="119" spans="1:5" x14ac:dyDescent="0.35">
      <c r="A119" s="8" t="str">
        <f>Sensit_calc!A99</f>
        <v>PEP vaccine doses administered</v>
      </c>
      <c r="B119" s="23" t="str">
        <f>Sensit_calc!B99</f>
        <v>N</v>
      </c>
      <c r="C119" s="311">
        <f>Sensit_calc!C99</f>
        <v>1290.79125</v>
      </c>
      <c r="D119" s="256">
        <f>Sensit_calc!D99</f>
        <v>17758.69006666667</v>
      </c>
      <c r="E119" s="3"/>
    </row>
    <row r="120" spans="1:5" x14ac:dyDescent="0.35">
      <c r="A120" s="4" t="str">
        <f>Sensit_calc!A100</f>
        <v>Costs of biologics</v>
      </c>
      <c r="B120" s="23" t="str">
        <f>Sensit_calc!B100</f>
        <v>US$</v>
      </c>
      <c r="C120" s="311">
        <f>Sensit_calc!C100</f>
        <v>9326.9307930087562</v>
      </c>
      <c r="D120" s="256">
        <f>Sensit_calc!D100</f>
        <v>128319.79859353096</v>
      </c>
      <c r="E120" s="3"/>
    </row>
    <row r="121" spans="1:5" x14ac:dyDescent="0.35">
      <c r="A121" s="4" t="str">
        <f>Sensit_calc!A101</f>
        <v>Costs of the program (including biologics)</v>
      </c>
      <c r="B121" s="23" t="str">
        <f>Sensit_calc!B101</f>
        <v>US$</v>
      </c>
      <c r="C121" s="311">
        <f>Sensit_calc!C101</f>
        <v>25315.012444556298</v>
      </c>
      <c r="D121" s="256">
        <f>Sensit_calc!D101</f>
        <v>384644.09785382682</v>
      </c>
      <c r="E121" s="3"/>
    </row>
    <row r="122" spans="1:5" x14ac:dyDescent="0.35">
      <c r="A122" s="4" t="str">
        <f>Sensit_calc!A102</f>
        <v xml:space="preserve">Average cost per human rabies death averted </v>
      </c>
      <c r="B122" s="23" t="str">
        <f>Sensit_calc!B102</f>
        <v>US$/death</v>
      </c>
      <c r="C122" s="311">
        <f>Sensit_calc!C102</f>
        <v>2480.1403630139757</v>
      </c>
      <c r="D122" s="256">
        <f>Sensit_calc!D102</f>
        <v>2931.5801603082114</v>
      </c>
      <c r="E122" s="3"/>
    </row>
    <row r="123" spans="1:5" x14ac:dyDescent="0.35">
      <c r="A123" s="4" t="str">
        <f>Sensit_calc!A103</f>
        <v>Average cost per life-year gained (LYG)</v>
      </c>
      <c r="B123" s="23" t="str">
        <f>Sensit_calc!B103</f>
        <v>US$/LYG</v>
      </c>
      <c r="C123" s="311">
        <f>Sensit_calc!C103</f>
        <v>41.739749197818206</v>
      </c>
      <c r="D123" s="256">
        <f>Sensit_calc!D103</f>
        <v>49.337296577788599</v>
      </c>
      <c r="E123" s="3"/>
    </row>
    <row r="124" spans="1:5" x14ac:dyDescent="0.35">
      <c r="A124" s="4" t="str">
        <f>Sensit_calc!A104</f>
        <v>Incremental cost per human rabies death averted</v>
      </c>
      <c r="B124" s="23" t="str">
        <f>Sensit_calc!B104</f>
        <v>US$/death</v>
      </c>
      <c r="C124" s="312" t="s">
        <v>648</v>
      </c>
      <c r="D124" s="256">
        <f>Sensit_calc!D104</f>
        <v>2969.6618628865335</v>
      </c>
      <c r="E124" s="3"/>
    </row>
    <row r="125" spans="1:5" x14ac:dyDescent="0.35">
      <c r="A125" s="4" t="str">
        <f>Sensit_calc!A105</f>
        <v>Incremental cost per life-year gained</v>
      </c>
      <c r="B125" s="23" t="str">
        <f>Sensit_calc!B105</f>
        <v>US$/LYG</v>
      </c>
      <c r="C125" s="312" t="s">
        <v>648</v>
      </c>
      <c r="D125" s="256">
        <f>Sensit_calc!D105</f>
        <v>49.978196076199829</v>
      </c>
      <c r="E125" s="3"/>
    </row>
    <row r="126" spans="1:5" x14ac:dyDescent="0.35">
      <c r="A126" s="20" t="str">
        <f>Sensit_calc!A106</f>
        <v>Mean: 54% patients seek care</v>
      </c>
      <c r="B126" s="23"/>
      <c r="C126" s="313"/>
      <c r="D126" s="290"/>
      <c r="E126" s="295">
        <f>Sensit_calc!E106</f>
        <v>0.54</v>
      </c>
    </row>
    <row r="127" spans="1:5" x14ac:dyDescent="0.35">
      <c r="A127" s="4" t="str">
        <f>Sensit_calc!A107</f>
        <v>Fatal human rabies infections</v>
      </c>
      <c r="B127" s="23" t="str">
        <f>Sensit_calc!B107</f>
        <v>N</v>
      </c>
      <c r="C127" s="311">
        <f>Sensit_calc!C107</f>
        <v>160</v>
      </c>
      <c r="D127" s="256">
        <f>Sensit_calc!D107</f>
        <v>50</v>
      </c>
      <c r="E127" s="84"/>
    </row>
    <row r="128" spans="1:5" x14ac:dyDescent="0.35">
      <c r="A128" s="4" t="str">
        <f>Sensit_calc!A108</f>
        <v>Years of life lost due to premature death (YLL)</v>
      </c>
      <c r="B128" s="23" t="str">
        <f>Sensit_calc!B108</f>
        <v>YLL</v>
      </c>
      <c r="C128" s="311">
        <f>Sensit_calc!C108</f>
        <v>9507.0637871244635</v>
      </c>
      <c r="D128" s="256">
        <f>Sensit_calc!D108</f>
        <v>2970.9574334763947</v>
      </c>
      <c r="E128" s="84"/>
    </row>
    <row r="129" spans="1:5" x14ac:dyDescent="0.35">
      <c r="A129" s="4" t="str">
        <f>Sensit_calc!A109</f>
        <v>PEP vaccine doses administered</v>
      </c>
      <c r="B129" s="23" t="str">
        <f>Sensit_calc!B109</f>
        <v>N</v>
      </c>
      <c r="C129" s="311">
        <f>Sensit_calc!C109</f>
        <v>4646.8485000000001</v>
      </c>
      <c r="D129" s="256">
        <f>Sensit_calc!D109</f>
        <v>20482.838640000002</v>
      </c>
      <c r="E129" s="84"/>
    </row>
    <row r="130" spans="1:5" x14ac:dyDescent="0.35">
      <c r="A130" s="4" t="str">
        <f>Sensit_calc!A110</f>
        <v>Costs of biologics</v>
      </c>
      <c r="B130" s="23" t="str">
        <f>Sensit_calc!B110</f>
        <v>US$</v>
      </c>
      <c r="C130" s="311">
        <f>Sensit_calc!C110</f>
        <v>33576.950854831521</v>
      </c>
      <c r="D130" s="256">
        <f>Sensit_calc!D110</f>
        <v>148003.8065331211</v>
      </c>
      <c r="E130" s="84"/>
    </row>
    <row r="131" spans="1:5" x14ac:dyDescent="0.35">
      <c r="A131" s="4" t="str">
        <f>Sensit_calc!A111</f>
        <v>Costs of the program (including biologics)</v>
      </c>
      <c r="B131" s="23" t="str">
        <f>Sensit_calc!B111</f>
        <v>US$</v>
      </c>
      <c r="C131" s="311">
        <f>Sensit_calc!C111</f>
        <v>49565.032506379066</v>
      </c>
      <c r="D131" s="256">
        <f>Sensit_calc!D111</f>
        <v>404328.10579341697</v>
      </c>
      <c r="E131" s="3"/>
    </row>
    <row r="132" spans="1:5" x14ac:dyDescent="0.35">
      <c r="A132" s="4" t="str">
        <f>Sensit_calc!A112</f>
        <v xml:space="preserve">Average cost per human rabies death averted </v>
      </c>
      <c r="B132" s="4" t="str">
        <f>Sensit_calc!B112</f>
        <v>US$/death</v>
      </c>
      <c r="C132" s="311">
        <f>Sensit_calc!C112</f>
        <v>1232.7436335944121</v>
      </c>
      <c r="D132" s="256">
        <f>Sensit_calc!D112</f>
        <v>2691.804425087385</v>
      </c>
      <c r="E132" s="3"/>
    </row>
    <row r="133" spans="1:5" x14ac:dyDescent="0.35">
      <c r="A133" s="4" t="str">
        <f>Sensit_calc!A113</f>
        <v>Average cost per life-year gained (LYG)</v>
      </c>
      <c r="B133" s="4" t="str">
        <f>Sensit_calc!B113</f>
        <v>US$/LYG</v>
      </c>
      <c r="C133" s="311">
        <f>Sensit_calc!C113</f>
        <v>20.746571790359617</v>
      </c>
      <c r="D133" s="256">
        <f>Sensit_calc!D113</f>
        <v>45.301968899931936</v>
      </c>
      <c r="E133" s="3"/>
    </row>
    <row r="134" spans="1:5" x14ac:dyDescent="0.35">
      <c r="A134" s="4" t="str">
        <f>Sensit_calc!A114</f>
        <v>Incremental cost per human rabies death averted</v>
      </c>
      <c r="B134" s="23" t="str">
        <f>Sensit_calc!B114</f>
        <v>US$/death</v>
      </c>
      <c r="C134" s="312" t="s">
        <v>648</v>
      </c>
      <c r="D134" s="256">
        <f>Sensit_calc!D114</f>
        <v>3225.1188480639807</v>
      </c>
      <c r="E134" s="3"/>
    </row>
    <row r="135" spans="1:5" x14ac:dyDescent="0.35">
      <c r="A135" s="4" t="str">
        <f>Sensit_calc!A115</f>
        <v>Incremental cost per life-year gained</v>
      </c>
      <c r="B135" s="23" t="str">
        <f>Sensit_calc!B115</f>
        <v>US$/LYG</v>
      </c>
      <c r="C135" s="312" t="s">
        <v>648</v>
      </c>
      <c r="D135" s="256">
        <f>Sensit_calc!D115</f>
        <v>54.277432785197888</v>
      </c>
      <c r="E135" s="3"/>
    </row>
    <row r="136" spans="1:5" x14ac:dyDescent="0.35">
      <c r="A136" s="20" t="str">
        <f>Sensit_calc!A116</f>
        <v>Upper bound: 85% patients seek care</v>
      </c>
      <c r="B136" s="23"/>
      <c r="C136" s="313"/>
      <c r="D136" s="290"/>
      <c r="E136" s="295">
        <f>Sensit_calc!E116</f>
        <v>0.85</v>
      </c>
    </row>
    <row r="137" spans="1:5" x14ac:dyDescent="0.35">
      <c r="A137" s="4" t="str">
        <f>Sensit_calc!A117</f>
        <v>Fatal human rabies infections</v>
      </c>
      <c r="B137" s="23" t="str">
        <f>Sensit_calc!B117</f>
        <v>N</v>
      </c>
      <c r="C137" s="311">
        <f>Sensit_calc!C117</f>
        <v>137</v>
      </c>
      <c r="D137" s="256">
        <f>Sensit_calc!D117</f>
        <v>52</v>
      </c>
      <c r="E137" s="84"/>
    </row>
    <row r="138" spans="1:5" x14ac:dyDescent="0.35">
      <c r="A138" s="4" t="str">
        <f>Sensit_calc!A118</f>
        <v>Years of life lost due to premature death (YLL)</v>
      </c>
      <c r="B138" s="23" t="str">
        <f>Sensit_calc!B118</f>
        <v>N</v>
      </c>
      <c r="C138" s="311">
        <f>Sensit_calc!C118</f>
        <v>8140.4233677253224</v>
      </c>
      <c r="D138" s="256">
        <f>Sensit_calc!D118</f>
        <v>3089.795730815451</v>
      </c>
      <c r="E138" s="84"/>
    </row>
    <row r="139" spans="1:5" x14ac:dyDescent="0.35">
      <c r="A139" s="4" t="str">
        <f>Sensit_calc!A119</f>
        <v>PEP vaccine doses administered</v>
      </c>
      <c r="B139" s="23" t="str">
        <f>Sensit_calc!B119</f>
        <v>N</v>
      </c>
      <c r="C139" s="311">
        <f>Sensit_calc!C119</f>
        <v>7314.4837500000003</v>
      </c>
      <c r="D139" s="256">
        <f>Sensit_calc!D119</f>
        <v>20172.492599999998</v>
      </c>
      <c r="E139" s="84"/>
    </row>
    <row r="140" spans="1:5" x14ac:dyDescent="0.35">
      <c r="A140" s="4" t="str">
        <f>Sensit_calc!A120</f>
        <v>Costs of biologics</v>
      </c>
      <c r="B140" s="23" t="str">
        <f>Sensit_calc!B120</f>
        <v>US$</v>
      </c>
      <c r="C140" s="311">
        <f>Sensit_calc!C120</f>
        <v>52852.607827049615</v>
      </c>
      <c r="D140" s="256">
        <f>Sensit_calc!D120</f>
        <v>145761.32461595259</v>
      </c>
      <c r="E140" s="84"/>
    </row>
    <row r="141" spans="1:5" x14ac:dyDescent="0.35">
      <c r="A141" s="4" t="str">
        <f>Sensit_calc!A121</f>
        <v>Costs of the program (including biologics)</v>
      </c>
      <c r="B141" s="23" t="str">
        <f>Sensit_calc!B121</f>
        <v>US$</v>
      </c>
      <c r="C141" s="311">
        <f>Sensit_calc!C121</f>
        <v>68840.689478597153</v>
      </c>
      <c r="D141" s="256">
        <f>Sensit_calc!D121</f>
        <v>402085.62387624849</v>
      </c>
      <c r="E141" s="84"/>
    </row>
    <row r="142" spans="1:5" x14ac:dyDescent="0.35">
      <c r="A142" s="4" t="str">
        <f>Sensit_calc!A122</f>
        <v xml:space="preserve">Average cost per human rabies death averted </v>
      </c>
      <c r="B142" s="4" t="str">
        <f>Sensit_calc!B122</f>
        <v>US$/death</v>
      </c>
      <c r="C142" s="311">
        <f>Sensit_calc!C122</f>
        <v>1089.1292574156832</v>
      </c>
      <c r="D142" s="256">
        <f>Sensit_calc!D122</f>
        <v>2712.9985998230009</v>
      </c>
      <c r="E142" s="84"/>
    </row>
    <row r="143" spans="1:5" x14ac:dyDescent="0.35">
      <c r="A143" s="4" t="str">
        <f>Sensit_calc!A123</f>
        <v>Average cost per life-year gained (LYG)</v>
      </c>
      <c r="B143" s="4" t="str">
        <f>Sensit_calc!B123</f>
        <v>US$/LYG</v>
      </c>
      <c r="C143" s="311">
        <f>Sensit_calc!C123</f>
        <v>18.329600504260078</v>
      </c>
      <c r="D143" s="256">
        <f>Sensit_calc!D123</f>
        <v>45.658658203131004</v>
      </c>
      <c r="E143" s="84"/>
    </row>
    <row r="144" spans="1:5" x14ac:dyDescent="0.35">
      <c r="A144" s="4" t="str">
        <f>Sensit_calc!A124</f>
        <v>Incremental cost per human rabies death averted</v>
      </c>
      <c r="B144" s="23" t="str">
        <f>Sensit_calc!B124</f>
        <v>US$/death</v>
      </c>
      <c r="C144" s="311" t="s">
        <v>648</v>
      </c>
      <c r="D144" s="311">
        <f>Sensit_calc!D124</f>
        <v>3920.5286399723686</v>
      </c>
      <c r="E144" s="84"/>
    </row>
    <row r="145" spans="1:5" x14ac:dyDescent="0.35">
      <c r="A145" s="5" t="str">
        <f>Sensit_calc!A125</f>
        <v>Incremental cost per life-year gained</v>
      </c>
      <c r="B145" s="64" t="str">
        <f>Sensit_calc!B125</f>
        <v>US$/LYG</v>
      </c>
      <c r="C145" s="349" t="s">
        <v>648</v>
      </c>
      <c r="D145" s="349">
        <f>Sensit_calc!D125</f>
        <v>65.98089551530289</v>
      </c>
      <c r="E145" s="3"/>
    </row>
    <row r="146" spans="1:5" x14ac:dyDescent="0.35">
      <c r="A146" s="387" t="str">
        <f>Sensit_calc!A126</f>
        <v>Note: Share of PEP paid by the government</v>
      </c>
      <c r="B146" s="388">
        <f>Sensit_calc!B126</f>
        <v>0.5</v>
      </c>
    </row>
    <row r="147" spans="1:5" x14ac:dyDescent="0.35">
      <c r="A147" s="69" t="s">
        <v>761</v>
      </c>
    </row>
    <row r="149" spans="1:5" x14ac:dyDescent="0.35">
      <c r="A149" s="71" t="s">
        <v>215</v>
      </c>
    </row>
    <row r="150" spans="1:5" x14ac:dyDescent="0.35">
      <c r="A150" s="97" t="s">
        <v>352</v>
      </c>
    </row>
    <row r="151" spans="1:5" x14ac:dyDescent="0.35">
      <c r="A151" s="69" t="s">
        <v>537</v>
      </c>
    </row>
    <row r="152" spans="1:5" x14ac:dyDescent="0.35">
      <c r="A152" s="69" t="s">
        <v>162</v>
      </c>
    </row>
  </sheetData>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S225"/>
  <sheetViews>
    <sheetView zoomScale="85" zoomScaleNormal="85" workbookViewId="0">
      <selection activeCell="Z35" sqref="Z35"/>
    </sheetView>
  </sheetViews>
  <sheetFormatPr defaultRowHeight="14.5" x14ac:dyDescent="0.35"/>
  <cols>
    <col min="9" max="9" width="8.81640625" customWidth="1"/>
  </cols>
  <sheetData>
    <row r="1" spans="1:18" ht="18.5" x14ac:dyDescent="0.45">
      <c r="A1" s="18" t="s">
        <v>688</v>
      </c>
    </row>
    <row r="2" spans="1:18" x14ac:dyDescent="0.35">
      <c r="A2" s="408" t="str">
        <f>Title!A7</f>
        <v>Cost-effectiveness evaluation of pIBCM in Haiti (National)</v>
      </c>
    </row>
    <row r="3" spans="1:18" x14ac:dyDescent="0.35">
      <c r="A3" s="1" t="s">
        <v>155</v>
      </c>
    </row>
    <row r="4" spans="1:18" x14ac:dyDescent="0.35">
      <c r="A4" s="1"/>
    </row>
    <row r="5" spans="1:18" ht="15.5" x14ac:dyDescent="0.35">
      <c r="A5" s="264" t="s">
        <v>457</v>
      </c>
      <c r="B5" s="264"/>
      <c r="C5" s="264"/>
      <c r="D5" s="264"/>
      <c r="E5" s="264"/>
      <c r="F5" s="264"/>
      <c r="G5" s="264"/>
      <c r="H5" s="264"/>
      <c r="I5" s="264"/>
      <c r="J5" s="264"/>
      <c r="K5" s="264"/>
      <c r="L5" s="264"/>
      <c r="M5" s="264"/>
      <c r="N5" s="264"/>
      <c r="O5" s="264"/>
      <c r="P5" s="264"/>
      <c r="Q5" s="264"/>
      <c r="R5" s="264"/>
    </row>
    <row r="6" spans="1:18" x14ac:dyDescent="0.35">
      <c r="A6" s="185" t="s">
        <v>640</v>
      </c>
      <c r="B6" s="186"/>
      <c r="C6" s="186"/>
      <c r="D6" s="186"/>
      <c r="E6" s="186"/>
      <c r="F6" s="186"/>
      <c r="G6" s="186"/>
      <c r="H6" s="186"/>
      <c r="I6" s="186"/>
      <c r="J6" s="186"/>
      <c r="K6" s="186"/>
      <c r="L6" s="186"/>
      <c r="M6" s="186"/>
      <c r="N6" s="186"/>
      <c r="O6" s="186"/>
      <c r="P6" s="186"/>
      <c r="Q6" s="186"/>
      <c r="R6" s="186"/>
    </row>
    <row r="22" spans="1:18" x14ac:dyDescent="0.35">
      <c r="A22" s="69" t="s">
        <v>761</v>
      </c>
    </row>
    <row r="24" spans="1:18" x14ac:dyDescent="0.35">
      <c r="A24" s="185" t="s">
        <v>641</v>
      </c>
      <c r="B24" s="186"/>
      <c r="C24" s="186"/>
      <c r="D24" s="186"/>
      <c r="E24" s="186"/>
      <c r="F24" s="186"/>
      <c r="G24" s="186"/>
      <c r="H24" s="186"/>
      <c r="I24" s="186"/>
      <c r="J24" s="186"/>
      <c r="K24" s="186"/>
      <c r="L24" s="186"/>
      <c r="M24" s="186"/>
      <c r="N24" s="186"/>
      <c r="O24" s="186"/>
      <c r="P24" s="186"/>
      <c r="Q24" s="186"/>
      <c r="R24" s="186"/>
    </row>
    <row r="47" spans="1:1" x14ac:dyDescent="0.35">
      <c r="A47" s="69" t="s">
        <v>761</v>
      </c>
    </row>
    <row r="49" spans="1:18" x14ac:dyDescent="0.35">
      <c r="A49" s="185" t="s">
        <v>642</v>
      </c>
      <c r="B49" s="186"/>
      <c r="C49" s="186"/>
      <c r="D49" s="186"/>
      <c r="E49" s="186"/>
      <c r="F49" s="186"/>
      <c r="G49" s="186"/>
      <c r="H49" s="186"/>
      <c r="I49" s="239"/>
      <c r="J49" s="239"/>
      <c r="K49" s="239"/>
      <c r="L49" s="239"/>
      <c r="M49" s="239"/>
      <c r="N49" s="239"/>
      <c r="O49" s="239"/>
      <c r="P49" s="239"/>
      <c r="Q49" s="239"/>
      <c r="R49" s="239"/>
    </row>
    <row r="73" spans="1:18" x14ac:dyDescent="0.35">
      <c r="A73" s="71" t="s">
        <v>170</v>
      </c>
    </row>
    <row r="74" spans="1:18" x14ac:dyDescent="0.35">
      <c r="A74" s="280" t="str">
        <f>CONCATENATE(Sensit_calc!$A$44,": ",TEXT(Epi_data!$C$7,"#,##0%;-#,##0%"))</f>
        <v>Share of PEP paid by the government: 50%</v>
      </c>
    </row>
    <row r="75" spans="1:18" x14ac:dyDescent="0.35">
      <c r="A75" s="69" t="s">
        <v>761</v>
      </c>
    </row>
    <row r="76" spans="1:18" x14ac:dyDescent="0.35">
      <c r="A76" s="69" t="s">
        <v>584</v>
      </c>
    </row>
    <row r="78" spans="1:18" ht="15.5" x14ac:dyDescent="0.35">
      <c r="A78" s="264" t="s">
        <v>634</v>
      </c>
      <c r="B78" s="264"/>
      <c r="C78" s="264"/>
      <c r="D78" s="264"/>
      <c r="E78" s="264"/>
      <c r="F78" s="264"/>
      <c r="G78" s="264"/>
      <c r="H78" s="264"/>
      <c r="I78" s="264"/>
      <c r="J78" s="264"/>
      <c r="K78" s="264"/>
      <c r="L78" s="264"/>
      <c r="M78" s="264"/>
      <c r="N78" s="264"/>
      <c r="O78" s="264"/>
      <c r="P78" s="264"/>
      <c r="Q78" s="264"/>
      <c r="R78" s="264"/>
    </row>
    <row r="79" spans="1:18" x14ac:dyDescent="0.35">
      <c r="A79" s="185" t="s">
        <v>644</v>
      </c>
      <c r="B79" s="186"/>
      <c r="C79" s="186"/>
      <c r="D79" s="186"/>
      <c r="E79" s="186"/>
      <c r="F79" s="186"/>
      <c r="G79" s="186"/>
      <c r="H79" s="186"/>
      <c r="I79" s="186"/>
      <c r="J79" s="186"/>
      <c r="K79" s="186"/>
      <c r="L79" s="186"/>
      <c r="M79" s="186"/>
      <c r="N79" s="186"/>
      <c r="O79" s="186"/>
      <c r="P79" s="186"/>
      <c r="Q79" s="186"/>
      <c r="R79" s="186"/>
    </row>
    <row r="80" spans="1:18" s="385" customFormat="1" x14ac:dyDescent="0.35"/>
    <row r="81" s="385" customFormat="1" x14ac:dyDescent="0.35"/>
    <row r="82" s="385" customFormat="1" x14ac:dyDescent="0.35"/>
    <row r="83" s="385" customFormat="1" x14ac:dyDescent="0.35"/>
    <row r="84" s="385" customFormat="1" x14ac:dyDescent="0.35"/>
    <row r="85" s="385" customFormat="1" x14ac:dyDescent="0.35"/>
    <row r="86" s="385" customFormat="1" x14ac:dyDescent="0.35"/>
    <row r="87" s="385" customFormat="1" x14ac:dyDescent="0.35"/>
    <row r="88" s="385" customFormat="1" x14ac:dyDescent="0.35"/>
    <row r="89" s="385" customFormat="1" x14ac:dyDescent="0.35"/>
    <row r="90" s="385" customFormat="1" x14ac:dyDescent="0.35"/>
    <row r="91" s="385" customFormat="1" x14ac:dyDescent="0.35"/>
    <row r="92" s="385" customFormat="1" x14ac:dyDescent="0.35"/>
    <row r="93" s="385" customFormat="1" x14ac:dyDescent="0.35"/>
    <row r="94" s="385" customFormat="1" x14ac:dyDescent="0.35"/>
    <row r="95" s="385" customFormat="1" x14ac:dyDescent="0.35"/>
    <row r="96" s="385" customFormat="1" x14ac:dyDescent="0.35"/>
    <row r="97" spans="1:18" s="385" customFormat="1" x14ac:dyDescent="0.35"/>
    <row r="98" spans="1:18" s="385" customFormat="1" x14ac:dyDescent="0.35"/>
    <row r="99" spans="1:18" s="385" customFormat="1" x14ac:dyDescent="0.35"/>
    <row r="100" spans="1:18" s="385" customFormat="1" x14ac:dyDescent="0.35">
      <c r="A100" s="386" t="str">
        <f>CONCATENATE("For all graphs: ",TEXT(Epi_data!$C$7,"#,##0%"), " PEP is paid by the government")</f>
        <v>For all graphs: 50% PEP is paid by the government</v>
      </c>
    </row>
    <row r="101" spans="1:18" s="385" customFormat="1" x14ac:dyDescent="0.35">
      <c r="A101" s="69" t="s">
        <v>761</v>
      </c>
    </row>
    <row r="102" spans="1:18" s="385" customFormat="1" x14ac:dyDescent="0.35"/>
    <row r="103" spans="1:18" x14ac:dyDescent="0.35">
      <c r="A103" s="185" t="s">
        <v>645</v>
      </c>
      <c r="B103" s="186"/>
      <c r="C103" s="186"/>
      <c r="D103" s="186"/>
      <c r="E103" s="186"/>
      <c r="F103" s="186"/>
      <c r="G103" s="186"/>
      <c r="H103" s="186"/>
      <c r="I103" s="186"/>
      <c r="J103" s="186"/>
      <c r="K103" s="186"/>
      <c r="L103" s="186"/>
      <c r="M103" s="186"/>
      <c r="N103" s="186"/>
      <c r="O103" s="186"/>
      <c r="P103" s="186"/>
      <c r="Q103" s="186"/>
      <c r="R103" s="186"/>
    </row>
    <row r="125" spans="1:18" x14ac:dyDescent="0.35">
      <c r="A125" s="1" t="str">
        <f>CONCATENATE("For all graphs: ",TEXT(Epi_data!$C$7,"#,##0%"), " PEP is paid by the government")</f>
        <v>For all graphs: 50% PEP is paid by the government</v>
      </c>
    </row>
    <row r="126" spans="1:18" x14ac:dyDescent="0.35">
      <c r="A126" s="69" t="s">
        <v>761</v>
      </c>
    </row>
    <row r="128" spans="1:18" x14ac:dyDescent="0.35">
      <c r="A128" s="185" t="s">
        <v>646</v>
      </c>
      <c r="B128" s="186"/>
      <c r="C128" s="186"/>
      <c r="D128" s="186"/>
      <c r="E128" s="186"/>
      <c r="F128" s="186"/>
      <c r="G128" s="186"/>
      <c r="H128" s="186"/>
      <c r="I128" s="239"/>
      <c r="J128" s="239"/>
      <c r="K128" s="239"/>
      <c r="L128" s="239"/>
      <c r="M128" s="239"/>
      <c r="N128" s="239"/>
      <c r="O128" s="239"/>
      <c r="P128" s="239"/>
      <c r="Q128" s="239"/>
      <c r="R128" s="239"/>
    </row>
    <row r="148" spans="1:18" x14ac:dyDescent="0.35">
      <c r="A148" s="1" t="str">
        <f>CONCATENATE("For all graphs: ",TEXT(Epi_data!$C$7,"#,##0%"), " PEP is paid by the government")</f>
        <v>For all graphs: 50% PEP is paid by the government</v>
      </c>
    </row>
    <row r="149" spans="1:18" x14ac:dyDescent="0.35">
      <c r="A149" s="69" t="s">
        <v>761</v>
      </c>
    </row>
    <row r="150" spans="1:18" x14ac:dyDescent="0.35">
      <c r="A150" s="69"/>
    </row>
    <row r="152" spans="1:18" ht="15.5" x14ac:dyDescent="0.35">
      <c r="A152" s="264" t="s">
        <v>643</v>
      </c>
      <c r="B152" s="264"/>
      <c r="C152" s="264"/>
      <c r="D152" s="264"/>
      <c r="E152" s="264"/>
      <c r="F152" s="264"/>
      <c r="G152" s="264"/>
      <c r="H152" s="264"/>
      <c r="I152" s="264"/>
      <c r="J152" s="264"/>
      <c r="K152" s="264"/>
      <c r="L152" s="264"/>
      <c r="M152" s="264"/>
      <c r="N152" s="264"/>
      <c r="O152" s="264"/>
      <c r="P152" s="264"/>
      <c r="Q152" s="264"/>
      <c r="R152" s="264"/>
    </row>
    <row r="153" spans="1:18" x14ac:dyDescent="0.35">
      <c r="A153" s="185" t="s">
        <v>607</v>
      </c>
      <c r="B153" s="186"/>
      <c r="C153" s="186"/>
      <c r="D153" s="186"/>
      <c r="E153" s="186"/>
      <c r="F153" s="186"/>
      <c r="G153" s="186"/>
      <c r="H153" s="186"/>
      <c r="I153" s="239"/>
      <c r="J153" s="239"/>
      <c r="K153" s="239"/>
      <c r="L153" s="239"/>
      <c r="M153" s="239"/>
      <c r="N153" s="239"/>
      <c r="O153" s="239"/>
      <c r="P153" s="239"/>
      <c r="Q153" s="239"/>
      <c r="R153" s="239"/>
    </row>
    <row r="172" spans="1:18" x14ac:dyDescent="0.35">
      <c r="A172" s="71" t="s">
        <v>538</v>
      </c>
    </row>
    <row r="173" spans="1:18" x14ac:dyDescent="0.35">
      <c r="A173" s="69" t="s">
        <v>539</v>
      </c>
    </row>
    <row r="174" spans="1:18" x14ac:dyDescent="0.35">
      <c r="A174" s="69" t="s">
        <v>540</v>
      </c>
    </row>
    <row r="175" spans="1:18" x14ac:dyDescent="0.35">
      <c r="A175" s="69"/>
    </row>
    <row r="176" spans="1:18" x14ac:dyDescent="0.35">
      <c r="A176" s="185" t="s">
        <v>525</v>
      </c>
      <c r="B176" s="186"/>
      <c r="C176" s="186"/>
      <c r="D176" s="186"/>
      <c r="E176" s="186"/>
      <c r="F176" s="186"/>
      <c r="G176" s="186"/>
      <c r="H176" s="186"/>
      <c r="I176" s="186"/>
      <c r="J176" s="186"/>
      <c r="K176" s="186"/>
      <c r="L176" s="186"/>
      <c r="M176" s="186"/>
      <c r="N176" s="186"/>
      <c r="O176" s="186"/>
      <c r="P176" s="186"/>
      <c r="Q176" s="186"/>
      <c r="R176" s="186"/>
    </row>
    <row r="199" spans="1:1" x14ac:dyDescent="0.35">
      <c r="A199" s="69" t="s">
        <v>761</v>
      </c>
    </row>
    <row r="200" spans="1:1" x14ac:dyDescent="0.35">
      <c r="A200" s="280" t="str">
        <f>CONCATENATE(Sensit_calc!$A$44,": ",TEXT(Epi_data!$C$7,"#,##0%;-#,##0%"))</f>
        <v>Share of PEP paid by the government: 50%</v>
      </c>
    </row>
    <row r="213" spans="1:19" x14ac:dyDescent="0.35">
      <c r="A213" s="238"/>
      <c r="B213" s="118"/>
      <c r="C213" s="118"/>
      <c r="D213" s="118"/>
      <c r="E213" s="118"/>
      <c r="F213" s="118"/>
      <c r="G213" s="238"/>
      <c r="H213" s="238"/>
      <c r="I213" s="238"/>
      <c r="J213" s="117"/>
      <c r="K213" s="117"/>
    </row>
    <row r="223" spans="1:19" x14ac:dyDescent="0.35">
      <c r="A223" s="71" t="s">
        <v>170</v>
      </c>
      <c r="H223" s="71" t="s">
        <v>170</v>
      </c>
      <c r="P223" s="71" t="s">
        <v>170</v>
      </c>
    </row>
    <row r="224" spans="1:19" x14ac:dyDescent="0.35">
      <c r="A224" s="280" t="str">
        <f>CONCATENATE(Sensit_calc!$A$44,": ",TEXT(Epi_data!$C$7,"#,##0%;-#,##0%"))</f>
        <v>Share of PEP paid by the government: 50%</v>
      </c>
      <c r="B224" s="1"/>
      <c r="C224" s="1"/>
      <c r="D224" s="1"/>
      <c r="H224" s="280" t="str">
        <f>CONCATENATE(Sensit_calc!$A$44,": ",TEXT($G$16,"#,##0%;-#,##0%"))</f>
        <v>Share of PEP paid by the government: 0%</v>
      </c>
      <c r="I224" s="1"/>
      <c r="J224" s="1"/>
      <c r="K224" s="1"/>
      <c r="L224" s="1"/>
      <c r="M224" s="1"/>
      <c r="N224" s="1"/>
      <c r="O224" s="1"/>
      <c r="P224" s="280" t="str">
        <f>CONCATENATE(Sensit_calc!$A$44,": ",TEXT($G$22,"#,##0%;-#,##0%"))</f>
        <v>Share of PEP paid by the government: 0%</v>
      </c>
      <c r="Q224" s="1"/>
      <c r="R224" s="1"/>
      <c r="S224" s="1"/>
    </row>
    <row r="225" spans="1:1" x14ac:dyDescent="0.35">
      <c r="A225" s="69" t="s">
        <v>761</v>
      </c>
    </row>
  </sheetData>
  <pageMargins left="0.7" right="0.7" top="0.75" bottom="0.75" header="0.3" footer="0.3"/>
  <pageSetup orientation="portrait" r:id="rId1"/>
  <drawing r:id="rId2"/>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N89"/>
  <sheetViews>
    <sheetView zoomScale="70" zoomScaleNormal="70" workbookViewId="0">
      <selection activeCell="O36" sqref="O36"/>
    </sheetView>
  </sheetViews>
  <sheetFormatPr defaultRowHeight="14.5" x14ac:dyDescent="0.35"/>
  <cols>
    <col min="1" max="1" width="42.81640625" customWidth="1"/>
    <col min="2" max="2" width="14.54296875" customWidth="1"/>
    <col min="3" max="3" width="8.7265625" bestFit="1" customWidth="1"/>
    <col min="4" max="4" width="10.1796875" customWidth="1"/>
    <col min="5" max="5" width="18.1796875" customWidth="1"/>
    <col min="6" max="6" width="13.453125" customWidth="1"/>
    <col min="7" max="7" width="12.26953125" customWidth="1"/>
    <col min="8" max="8" width="23.7265625" customWidth="1"/>
    <col min="9" max="9" width="13.453125" customWidth="1"/>
    <col min="10" max="11" width="15.7265625" customWidth="1"/>
    <col min="12" max="12" width="14.1796875" customWidth="1"/>
    <col min="13" max="14" width="14.453125" customWidth="1"/>
  </cols>
  <sheetData>
    <row r="1" spans="1:12" ht="18.5" x14ac:dyDescent="0.45">
      <c r="A1" s="18" t="s">
        <v>218</v>
      </c>
      <c r="B1" s="18"/>
    </row>
    <row r="2" spans="1:12" x14ac:dyDescent="0.35">
      <c r="A2" s="408" t="str">
        <f>Title!A7</f>
        <v>Cost-effectiveness evaluation of pIBCM in Haiti (National)</v>
      </c>
      <c r="B2" s="1"/>
    </row>
    <row r="4" spans="1:12" ht="15.5" x14ac:dyDescent="0.35">
      <c r="A4" s="268" t="s">
        <v>231</v>
      </c>
      <c r="B4" s="268"/>
      <c r="C4" s="269"/>
      <c r="D4" s="269"/>
      <c r="H4" s="268" t="s">
        <v>381</v>
      </c>
      <c r="I4" s="268"/>
      <c r="J4" s="268"/>
      <c r="K4" s="268"/>
      <c r="L4" s="268"/>
    </row>
    <row r="5" spans="1:12" ht="29" x14ac:dyDescent="0.35">
      <c r="A5" s="12" t="s">
        <v>249</v>
      </c>
      <c r="B5" s="12" t="s">
        <v>219</v>
      </c>
      <c r="C5" s="9" t="s">
        <v>18</v>
      </c>
      <c r="D5" s="10" t="s">
        <v>20</v>
      </c>
      <c r="H5" s="12"/>
      <c r="I5" s="286" t="s">
        <v>386</v>
      </c>
      <c r="J5" s="182" t="s">
        <v>753</v>
      </c>
      <c r="K5" s="182" t="s">
        <v>10</v>
      </c>
      <c r="L5" s="10" t="s">
        <v>653</v>
      </c>
    </row>
    <row r="6" spans="1:12" x14ac:dyDescent="0.35">
      <c r="A6" t="s">
        <v>232</v>
      </c>
      <c r="B6" s="14" t="s">
        <v>234</v>
      </c>
      <c r="C6" s="34" t="s">
        <v>221</v>
      </c>
      <c r="D6" s="31" t="s">
        <v>314</v>
      </c>
      <c r="H6" s="20" t="s">
        <v>382</v>
      </c>
      <c r="I6" s="20"/>
      <c r="J6" s="3"/>
      <c r="K6" s="3"/>
    </row>
    <row r="7" spans="1:12" x14ac:dyDescent="0.35">
      <c r="A7" t="s">
        <v>236</v>
      </c>
      <c r="B7" s="14" t="s">
        <v>237</v>
      </c>
      <c r="C7" s="34" t="s">
        <v>221</v>
      </c>
      <c r="D7" s="31" t="s">
        <v>314</v>
      </c>
      <c r="H7" s="88" t="s">
        <v>274</v>
      </c>
      <c r="I7" s="144">
        <f>B54+(B40-A54)*(B55-B54)/(A55-A54)</f>
        <v>84.22</v>
      </c>
      <c r="J7" s="136">
        <f>Epi_data!C$84*HARSP_data!$C24</f>
        <v>14.07725321888412</v>
      </c>
      <c r="K7" s="136">
        <f>Epi_data!D$84*HARSP_data!$C24</f>
        <v>4.3991416309012878</v>
      </c>
      <c r="L7" s="136">
        <f>Epi_data!C$36*HARSP_data!$C24</f>
        <v>17.614786765904274</v>
      </c>
    </row>
    <row r="8" spans="1:12" x14ac:dyDescent="0.35">
      <c r="A8" s="62" t="s">
        <v>235</v>
      </c>
      <c r="B8" s="62" t="s">
        <v>233</v>
      </c>
      <c r="C8" s="34" t="s">
        <v>17</v>
      </c>
      <c r="D8" s="31" t="s">
        <v>314</v>
      </c>
      <c r="H8" s="88" t="s">
        <v>283</v>
      </c>
      <c r="I8" s="144">
        <f>B55+(B41-A55)*(B56-B55)/(A56-A55)</f>
        <v>79.257999999999996</v>
      </c>
      <c r="J8" s="136">
        <f>Epi_data!C$84*HARSP_data!$C25</f>
        <v>29.527896995708154</v>
      </c>
      <c r="K8" s="136">
        <f>Epi_data!D$84*HARSP_data!$C25</f>
        <v>9.2274678111587995</v>
      </c>
      <c r="L8" s="136">
        <f>Epi_data!C$36*HARSP_data!$C25</f>
        <v>36.948089313847994</v>
      </c>
    </row>
    <row r="9" spans="1:12" x14ac:dyDescent="0.35">
      <c r="A9" s="62" t="s">
        <v>315</v>
      </c>
      <c r="B9" s="62"/>
      <c r="C9" s="34" t="s">
        <v>221</v>
      </c>
      <c r="D9" s="31"/>
      <c r="H9" s="88" t="s">
        <v>284</v>
      </c>
      <c r="I9" s="144">
        <f>B56+(B42-A56)*(B57-B56)/(A57-A56)</f>
        <v>74.278000000000006</v>
      </c>
      <c r="J9" s="136">
        <f>Epi_data!C$84*HARSP_data!$C26</f>
        <v>29.184549356223176</v>
      </c>
      <c r="K9" s="136">
        <f>Epi_data!D$84*HARSP_data!$C26</f>
        <v>9.1201716738197423</v>
      </c>
      <c r="L9" s="136">
        <f>Epi_data!C$36*HARSP_data!$C26</f>
        <v>36.518460368338133</v>
      </c>
    </row>
    <row r="10" spans="1:12" x14ac:dyDescent="0.35">
      <c r="A10" s="12" t="s">
        <v>248</v>
      </c>
      <c r="B10" s="12" t="s">
        <v>219</v>
      </c>
      <c r="C10" s="9" t="s">
        <v>18</v>
      </c>
      <c r="D10" s="10" t="s">
        <v>20</v>
      </c>
      <c r="H10" s="88" t="s">
        <v>281</v>
      </c>
      <c r="I10" s="144">
        <f>B62+(B43-A62)*(B63-B62)/(A63-A62)</f>
        <v>43.726320000000001</v>
      </c>
      <c r="J10" s="136">
        <f>Epi_data!C$84*HARSP_data!$C27</f>
        <v>87.210300429184556</v>
      </c>
      <c r="K10" s="136">
        <f>Epi_data!D$84*HARSP_data!$C27</f>
        <v>27.253218884120173</v>
      </c>
      <c r="L10" s="136">
        <f>Epi_data!C$36*HARSP_data!$C27</f>
        <v>109.12575215950453</v>
      </c>
    </row>
    <row r="11" spans="1:12" x14ac:dyDescent="0.35">
      <c r="A11" s="3" t="s">
        <v>242</v>
      </c>
      <c r="B11" s="3" t="s">
        <v>220</v>
      </c>
      <c r="C11" s="23" t="s">
        <v>221</v>
      </c>
      <c r="D11" s="38" t="s">
        <v>314</v>
      </c>
      <c r="H11" s="88" t="s">
        <v>262</v>
      </c>
      <c r="I11" s="144"/>
      <c r="J11" s="136">
        <f>SUM(J7:J10)</f>
        <v>160</v>
      </c>
      <c r="K11" s="136">
        <f>SUM(K7:K10)</f>
        <v>50</v>
      </c>
      <c r="L11" s="136">
        <f>SUM(L7:L10)</f>
        <v>200.20708860759493</v>
      </c>
    </row>
    <row r="12" spans="1:12" x14ac:dyDescent="0.35">
      <c r="A12" s="3" t="s">
        <v>29</v>
      </c>
      <c r="B12" s="3" t="s">
        <v>222</v>
      </c>
      <c r="C12" s="23" t="s">
        <v>221</v>
      </c>
      <c r="D12" s="38" t="s">
        <v>314</v>
      </c>
      <c r="H12" s="20" t="s">
        <v>385</v>
      </c>
      <c r="I12" s="145"/>
      <c r="J12" s="146">
        <f>SUM(J13:J16)</f>
        <v>9507.0637871244635</v>
      </c>
      <c r="K12" s="146">
        <f>SUM(K13:K16)</f>
        <v>2970.9574334763947</v>
      </c>
      <c r="L12" s="146">
        <f>SUM(L13:L16)</f>
        <v>11896.134762668029</v>
      </c>
    </row>
    <row r="13" spans="1:12" x14ac:dyDescent="0.35">
      <c r="A13" s="3" t="s">
        <v>243</v>
      </c>
      <c r="B13" s="3" t="s">
        <v>223</v>
      </c>
      <c r="C13" s="23" t="s">
        <v>221</v>
      </c>
      <c r="D13" s="92" t="s">
        <v>314</v>
      </c>
      <c r="H13" s="88" t="s">
        <v>274</v>
      </c>
      <c r="I13" s="144"/>
      <c r="J13" s="147">
        <f t="shared" ref="J13:L16" si="0">J7*$I7</f>
        <v>1185.5862660944206</v>
      </c>
      <c r="K13" s="147">
        <f t="shared" si="0"/>
        <v>370.49570815450647</v>
      </c>
      <c r="L13" s="147">
        <f t="shared" si="0"/>
        <v>1483.517341424458</v>
      </c>
    </row>
    <row r="14" spans="1:12" x14ac:dyDescent="0.35">
      <c r="A14" s="3" t="s">
        <v>238</v>
      </c>
      <c r="B14" s="75" t="s">
        <v>224</v>
      </c>
      <c r="C14" s="23" t="s">
        <v>230</v>
      </c>
      <c r="D14" s="3">
        <v>0.04</v>
      </c>
      <c r="H14" s="88" t="s">
        <v>283</v>
      </c>
      <c r="I14" s="144"/>
      <c r="J14" s="147">
        <f t="shared" si="0"/>
        <v>2340.3220600858367</v>
      </c>
      <c r="K14" s="147">
        <f t="shared" si="0"/>
        <v>731.35064377682409</v>
      </c>
      <c r="L14" s="147">
        <f t="shared" si="0"/>
        <v>2928.4316628369643</v>
      </c>
    </row>
    <row r="15" spans="1:12" x14ac:dyDescent="0.35">
      <c r="A15" s="3" t="s">
        <v>226</v>
      </c>
      <c r="B15" s="75" t="s">
        <v>225</v>
      </c>
      <c r="C15" s="23" t="s">
        <v>230</v>
      </c>
      <c r="D15" s="3">
        <v>1.6243E-2</v>
      </c>
      <c r="H15" s="88" t="s">
        <v>284</v>
      </c>
      <c r="I15" s="144"/>
      <c r="J15" s="147">
        <f t="shared" si="0"/>
        <v>2167.7699570815453</v>
      </c>
      <c r="K15" s="147">
        <f t="shared" si="0"/>
        <v>677.42811158798281</v>
      </c>
      <c r="L15" s="147">
        <f t="shared" si="0"/>
        <v>2712.51819923942</v>
      </c>
    </row>
    <row r="16" spans="1:12" x14ac:dyDescent="0.35">
      <c r="A16" s="3" t="s">
        <v>239</v>
      </c>
      <c r="B16" s="75" t="s">
        <v>240</v>
      </c>
      <c r="C16" s="23" t="s">
        <v>16</v>
      </c>
      <c r="D16" s="84">
        <v>0.03</v>
      </c>
      <c r="H16" s="89" t="s">
        <v>281</v>
      </c>
      <c r="I16" s="148"/>
      <c r="J16" s="149">
        <f t="shared" si="0"/>
        <v>3813.3855038626612</v>
      </c>
      <c r="K16" s="149">
        <f t="shared" si="0"/>
        <v>1191.6829699570817</v>
      </c>
      <c r="L16" s="149">
        <f t="shared" si="0"/>
        <v>4771.6675591671865</v>
      </c>
    </row>
    <row r="17" spans="1:14" x14ac:dyDescent="0.35">
      <c r="A17" s="3" t="s">
        <v>251</v>
      </c>
      <c r="B17" s="75" t="s">
        <v>241</v>
      </c>
      <c r="C17" s="23" t="s">
        <v>230</v>
      </c>
      <c r="D17" s="3">
        <v>0.108</v>
      </c>
      <c r="H17" s="71" t="s">
        <v>170</v>
      </c>
      <c r="I17" s="71"/>
    </row>
    <row r="18" spans="1:14" x14ac:dyDescent="0.35">
      <c r="A18" s="80" t="s">
        <v>252</v>
      </c>
      <c r="B18" s="85" t="s">
        <v>223</v>
      </c>
      <c r="C18" s="23" t="s">
        <v>221</v>
      </c>
      <c r="D18" s="86">
        <f>60/365</f>
        <v>0.16438356164383561</v>
      </c>
      <c r="H18" s="69" t="s">
        <v>761</v>
      </c>
      <c r="I18" s="70"/>
    </row>
    <row r="19" spans="1:14" x14ac:dyDescent="0.35">
      <c r="A19" s="80" t="s">
        <v>246</v>
      </c>
      <c r="B19" s="75"/>
      <c r="C19" s="23" t="s">
        <v>221</v>
      </c>
      <c r="D19" s="84"/>
      <c r="H19" s="70" t="s">
        <v>380</v>
      </c>
    </row>
    <row r="20" spans="1:14" x14ac:dyDescent="0.35">
      <c r="A20" s="81" t="s">
        <v>247</v>
      </c>
      <c r="B20" s="76"/>
      <c r="C20" s="64" t="s">
        <v>221</v>
      </c>
      <c r="D20" s="6"/>
      <c r="H20" s="120" t="s">
        <v>384</v>
      </c>
    </row>
    <row r="21" spans="1:14" x14ac:dyDescent="0.35">
      <c r="A21" s="73" t="s">
        <v>170</v>
      </c>
      <c r="B21" s="62"/>
      <c r="C21" s="34"/>
      <c r="H21" s="70" t="s">
        <v>387</v>
      </c>
    </row>
    <row r="22" spans="1:14" x14ac:dyDescent="0.35">
      <c r="A22" s="69" t="s">
        <v>250</v>
      </c>
    </row>
    <row r="23" spans="1:14" x14ac:dyDescent="0.35">
      <c r="A23" s="69" t="s">
        <v>383</v>
      </c>
    </row>
    <row r="24" spans="1:14" x14ac:dyDescent="0.35">
      <c r="A24" s="70" t="s">
        <v>257</v>
      </c>
    </row>
    <row r="27" spans="1:14" ht="15.5" x14ac:dyDescent="0.35">
      <c r="A27" s="268" t="s">
        <v>258</v>
      </c>
      <c r="B27" s="268"/>
      <c r="C27" s="268"/>
      <c r="D27" s="268"/>
      <c r="E27" s="268"/>
      <c r="F27" s="268"/>
    </row>
    <row r="28" spans="1:14" x14ac:dyDescent="0.35">
      <c r="A28" s="12" t="s">
        <v>259</v>
      </c>
      <c r="B28" s="91" t="s">
        <v>285</v>
      </c>
      <c r="C28" s="91" t="s">
        <v>260</v>
      </c>
      <c r="D28" s="91" t="s">
        <v>261</v>
      </c>
      <c r="E28" s="91" t="s">
        <v>262</v>
      </c>
      <c r="F28" s="91" t="s">
        <v>313</v>
      </c>
    </row>
    <row r="29" spans="1:14" x14ac:dyDescent="0.35">
      <c r="A29" s="20" t="s">
        <v>278</v>
      </c>
      <c r="B29" s="38"/>
      <c r="C29" s="38"/>
      <c r="D29" s="38"/>
      <c r="E29" s="38"/>
    </row>
    <row r="30" spans="1:14" x14ac:dyDescent="0.35">
      <c r="A30" s="4" t="s">
        <v>263</v>
      </c>
      <c r="B30" s="150">
        <v>7</v>
      </c>
      <c r="C30" s="150">
        <v>80</v>
      </c>
      <c r="D30" s="150">
        <v>45</v>
      </c>
      <c r="E30" s="150">
        <f>SUM(C30:D30)</f>
        <v>125</v>
      </c>
      <c r="F30" s="151">
        <f>E30/$E$33</f>
        <v>0.3968253968253968</v>
      </c>
    </row>
    <row r="31" spans="1:14" x14ac:dyDescent="0.35">
      <c r="A31" s="4" t="s">
        <v>264</v>
      </c>
      <c r="B31" s="152">
        <f>(49-15)/2+15</f>
        <v>32</v>
      </c>
      <c r="C31" s="152">
        <v>67</v>
      </c>
      <c r="D31" s="152">
        <v>78</v>
      </c>
      <c r="E31" s="152">
        <f>SUM(C31:D31)</f>
        <v>145</v>
      </c>
      <c r="F31" s="151">
        <f>E31/$E$33</f>
        <v>0.46031746031746029</v>
      </c>
    </row>
    <row r="32" spans="1:14" x14ac:dyDescent="0.35">
      <c r="A32" s="4" t="s">
        <v>265</v>
      </c>
      <c r="B32" s="152">
        <v>65</v>
      </c>
      <c r="C32" s="152">
        <v>22</v>
      </c>
      <c r="D32" s="152">
        <v>23</v>
      </c>
      <c r="E32" s="152">
        <f>SUM(C32:D32)</f>
        <v>45</v>
      </c>
      <c r="F32" s="151">
        <f>E32/$E$33</f>
        <v>0.14285714285714285</v>
      </c>
      <c r="J32" s="36"/>
      <c r="L32" s="36"/>
      <c r="N32" s="36"/>
    </row>
    <row r="33" spans="1:14" x14ac:dyDescent="0.35">
      <c r="A33" s="4" t="s">
        <v>262</v>
      </c>
      <c r="B33" s="152"/>
      <c r="C33" s="152">
        <f>SUM(C30:C32)</f>
        <v>169</v>
      </c>
      <c r="D33" s="152">
        <f>SUM(D30:D32)</f>
        <v>146</v>
      </c>
      <c r="E33" s="152">
        <f>SUM(E30:E32)</f>
        <v>315</v>
      </c>
      <c r="F33" s="152"/>
      <c r="J33" s="36"/>
      <c r="L33" s="36"/>
      <c r="N33" s="36"/>
    </row>
    <row r="34" spans="1:14" x14ac:dyDescent="0.35">
      <c r="A34" s="20" t="s">
        <v>277</v>
      </c>
      <c r="B34" s="150"/>
      <c r="C34" s="150"/>
      <c r="D34" s="150"/>
      <c r="E34" s="152"/>
      <c r="F34" s="152"/>
      <c r="J34" s="36"/>
      <c r="L34" s="36"/>
      <c r="N34" s="36"/>
    </row>
    <row r="35" spans="1:14" x14ac:dyDescent="0.35">
      <c r="A35" s="4" t="s">
        <v>267</v>
      </c>
      <c r="B35" s="152">
        <v>6.5</v>
      </c>
      <c r="C35" s="152"/>
      <c r="D35" s="152"/>
      <c r="E35" s="153">
        <f>ROUND(0.6*312,0)</f>
        <v>187</v>
      </c>
      <c r="F35" s="151">
        <f>E35/$E$38</f>
        <v>0.59935897435897434</v>
      </c>
      <c r="N35" s="36"/>
    </row>
    <row r="36" spans="1:14" x14ac:dyDescent="0.35">
      <c r="A36" s="4" t="s">
        <v>268</v>
      </c>
      <c r="B36" s="152">
        <v>16.5</v>
      </c>
      <c r="C36" s="152"/>
      <c r="D36" s="152"/>
      <c r="E36" s="153">
        <f>ROUND(0.13*312,0)</f>
        <v>41</v>
      </c>
      <c r="F36" s="151">
        <f>E36/$E$38</f>
        <v>0.13141025641025642</v>
      </c>
    </row>
    <row r="37" spans="1:14" x14ac:dyDescent="0.35">
      <c r="A37" s="4" t="s">
        <v>269</v>
      </c>
      <c r="B37" s="152">
        <v>50</v>
      </c>
      <c r="C37" s="152"/>
      <c r="D37" s="152"/>
      <c r="E37" s="153">
        <f>ROUND(0.27*312,0)</f>
        <v>84</v>
      </c>
      <c r="F37" s="151">
        <f>E37/$E$38</f>
        <v>0.26923076923076922</v>
      </c>
    </row>
    <row r="38" spans="1:14" x14ac:dyDescent="0.35">
      <c r="A38" s="4" t="s">
        <v>270</v>
      </c>
      <c r="B38" s="152"/>
      <c r="C38" s="152">
        <f>ROUND(E38*0.53,0)</f>
        <v>165</v>
      </c>
      <c r="D38" s="152">
        <v>0</v>
      </c>
      <c r="E38" s="152">
        <f>SUM(E35:E37)</f>
        <v>312</v>
      </c>
      <c r="F38" s="152"/>
    </row>
    <row r="39" spans="1:14" x14ac:dyDescent="0.35">
      <c r="A39" s="16" t="s">
        <v>280</v>
      </c>
      <c r="B39" s="152"/>
      <c r="C39" s="150" t="s">
        <v>282</v>
      </c>
      <c r="D39" s="158"/>
      <c r="E39" s="152"/>
      <c r="F39" s="150" t="s">
        <v>310</v>
      </c>
      <c r="G39" s="392" t="s">
        <v>312</v>
      </c>
    </row>
    <row r="40" spans="1:14" x14ac:dyDescent="0.35">
      <c r="A40" s="88" t="s">
        <v>274</v>
      </c>
      <c r="B40" s="152">
        <v>2</v>
      </c>
      <c r="C40" s="152">
        <v>3.23</v>
      </c>
      <c r="D40" s="152"/>
      <c r="E40" s="154">
        <f>ROUND(C40*G40/100000,0)</f>
        <v>41</v>
      </c>
      <c r="F40" s="151">
        <f>E40/$E$44</f>
        <v>8.7982832618025753E-2</v>
      </c>
      <c r="G40" s="27">
        <f>Useful_data!D47</f>
        <v>1263322</v>
      </c>
    </row>
    <row r="41" spans="1:14" x14ac:dyDescent="0.35">
      <c r="A41" s="88" t="s">
        <v>283</v>
      </c>
      <c r="B41" s="152">
        <v>7</v>
      </c>
      <c r="C41" s="152">
        <v>7.23</v>
      </c>
      <c r="D41" s="152"/>
      <c r="E41" s="154">
        <f>ROUND(C41*G41/100000,0)</f>
        <v>86</v>
      </c>
      <c r="F41" s="151">
        <f>E41/$E$44</f>
        <v>0.18454935622317598</v>
      </c>
      <c r="G41" s="27">
        <f>Useful_data!D48</f>
        <v>1195479</v>
      </c>
    </row>
    <row r="42" spans="1:14" x14ac:dyDescent="0.35">
      <c r="A42" s="88" t="s">
        <v>284</v>
      </c>
      <c r="B42" s="152">
        <v>12</v>
      </c>
      <c r="C42" s="152">
        <v>7.36</v>
      </c>
      <c r="D42" s="152"/>
      <c r="E42" s="154">
        <f>ROUND(C42*G42/100000,0)</f>
        <v>85</v>
      </c>
      <c r="F42" s="151">
        <f>E42/$E$44</f>
        <v>0.18240343347639484</v>
      </c>
      <c r="G42" s="27">
        <f>Useful_data!D49</f>
        <v>1158478</v>
      </c>
    </row>
    <row r="43" spans="1:14" x14ac:dyDescent="0.35">
      <c r="A43" s="88" t="s">
        <v>281</v>
      </c>
      <c r="B43" s="153">
        <f>B53/2</f>
        <v>43.01</v>
      </c>
      <c r="C43" s="152">
        <v>3.92</v>
      </c>
      <c r="D43" s="152"/>
      <c r="E43" s="154">
        <f>ROUND(C43*G43/100000,0)</f>
        <v>254</v>
      </c>
      <c r="F43" s="151">
        <f>E43/$E$44</f>
        <v>0.54506437768240346</v>
      </c>
      <c r="G43" s="27">
        <f>Useful_data!F63</f>
        <v>6467935</v>
      </c>
    </row>
    <row r="44" spans="1:14" x14ac:dyDescent="0.35">
      <c r="A44" s="89" t="s">
        <v>262</v>
      </c>
      <c r="B44" s="157"/>
      <c r="C44" s="157"/>
      <c r="D44" s="157"/>
      <c r="E44" s="155">
        <f>SUM(E40:E43)</f>
        <v>466</v>
      </c>
      <c r="F44" s="156"/>
      <c r="G44" s="393">
        <f>SUM(G40:G43)</f>
        <v>10085214</v>
      </c>
    </row>
    <row r="45" spans="1:14" x14ac:dyDescent="0.35">
      <c r="A45" s="73" t="s">
        <v>134</v>
      </c>
    </row>
    <row r="46" spans="1:14" x14ac:dyDescent="0.35">
      <c r="A46" s="69" t="s">
        <v>276</v>
      </c>
    </row>
    <row r="47" spans="1:14" x14ac:dyDescent="0.35">
      <c r="A47" s="70" t="s">
        <v>275</v>
      </c>
    </row>
    <row r="48" spans="1:14" x14ac:dyDescent="0.35">
      <c r="A48" s="70" t="s">
        <v>279</v>
      </c>
      <c r="H48" s="87"/>
    </row>
    <row r="49" spans="1:8" x14ac:dyDescent="0.35">
      <c r="A49" s="70" t="s">
        <v>309</v>
      </c>
      <c r="H49" s="87"/>
    </row>
    <row r="51" spans="1:8" ht="15.5" x14ac:dyDescent="0.35">
      <c r="A51" s="272" t="s">
        <v>245</v>
      </c>
      <c r="B51" s="268"/>
      <c r="E51" s="272" t="s">
        <v>327</v>
      </c>
      <c r="F51" s="268"/>
      <c r="G51" s="268"/>
      <c r="H51" s="268"/>
    </row>
    <row r="52" spans="1:8" ht="29" x14ac:dyDescent="0.35">
      <c r="A52" s="82" t="s">
        <v>228</v>
      </c>
      <c r="B52" s="83" t="s">
        <v>244</v>
      </c>
      <c r="E52" s="82" t="s">
        <v>178</v>
      </c>
      <c r="F52" s="82" t="s">
        <v>288</v>
      </c>
      <c r="G52" s="82" t="s">
        <v>325</v>
      </c>
      <c r="H52" s="82" t="s">
        <v>326</v>
      </c>
    </row>
    <row r="53" spans="1:8" x14ac:dyDescent="0.35">
      <c r="A53" s="152">
        <v>0</v>
      </c>
      <c r="B53" s="152">
        <v>86.02</v>
      </c>
      <c r="E53" s="3" t="s">
        <v>328</v>
      </c>
      <c r="F53" s="152">
        <v>61</v>
      </c>
      <c r="G53" s="152">
        <v>64</v>
      </c>
      <c r="H53" s="152">
        <v>63</v>
      </c>
    </row>
    <row r="54" spans="1:8" x14ac:dyDescent="0.35">
      <c r="A54" s="152">
        <v>1</v>
      </c>
      <c r="B54" s="152">
        <v>85.21</v>
      </c>
      <c r="E54" s="3" t="s">
        <v>329</v>
      </c>
      <c r="F54" s="152">
        <v>16</v>
      </c>
      <c r="G54" s="152">
        <v>18</v>
      </c>
      <c r="H54" s="152">
        <v>17</v>
      </c>
    </row>
    <row r="55" spans="1:8" x14ac:dyDescent="0.35">
      <c r="A55" s="152">
        <v>5</v>
      </c>
      <c r="B55" s="152">
        <v>81.25</v>
      </c>
      <c r="E55" s="6" t="s">
        <v>330</v>
      </c>
      <c r="F55" s="157">
        <v>50</v>
      </c>
      <c r="G55" s="157">
        <v>53</v>
      </c>
      <c r="H55" s="157">
        <v>52</v>
      </c>
    </row>
    <row r="56" spans="1:8" x14ac:dyDescent="0.35">
      <c r="A56" s="152">
        <v>10</v>
      </c>
      <c r="B56" s="152">
        <v>76.27</v>
      </c>
      <c r="E56" s="71" t="s">
        <v>170</v>
      </c>
    </row>
    <row r="57" spans="1:8" x14ac:dyDescent="0.35">
      <c r="A57" s="152">
        <v>15</v>
      </c>
      <c r="B57" s="152">
        <v>71.290000000000006</v>
      </c>
      <c r="E57" s="70" t="s">
        <v>331</v>
      </c>
    </row>
    <row r="58" spans="1:8" x14ac:dyDescent="0.35">
      <c r="A58" s="152">
        <v>20</v>
      </c>
      <c r="B58" s="152">
        <v>66.349999999999994</v>
      </c>
      <c r="E58" s="94" t="s">
        <v>180</v>
      </c>
    </row>
    <row r="59" spans="1:8" x14ac:dyDescent="0.35">
      <c r="A59" s="152">
        <v>25</v>
      </c>
      <c r="B59" s="152">
        <v>61.4</v>
      </c>
      <c r="E59" s="69" t="s">
        <v>332</v>
      </c>
    </row>
    <row r="60" spans="1:8" x14ac:dyDescent="0.35">
      <c r="A60" s="152">
        <v>30</v>
      </c>
      <c r="B60" s="152">
        <v>54.46</v>
      </c>
    </row>
    <row r="61" spans="1:8" x14ac:dyDescent="0.35">
      <c r="A61" s="152">
        <v>35</v>
      </c>
      <c r="B61" s="152">
        <v>51.53</v>
      </c>
    </row>
    <row r="62" spans="1:8" ht="15.5" x14ac:dyDescent="0.35">
      <c r="A62" s="152">
        <v>40</v>
      </c>
      <c r="B62" s="152">
        <v>46.64</v>
      </c>
      <c r="E62" s="272" t="s">
        <v>273</v>
      </c>
      <c r="F62" s="268"/>
    </row>
    <row r="63" spans="1:8" x14ac:dyDescent="0.35">
      <c r="A63" s="152">
        <v>45</v>
      </c>
      <c r="B63" s="152">
        <v>41.8</v>
      </c>
      <c r="E63" s="82" t="s">
        <v>178</v>
      </c>
      <c r="F63" s="82" t="s">
        <v>229</v>
      </c>
    </row>
    <row r="64" spans="1:8" x14ac:dyDescent="0.35">
      <c r="A64" s="152">
        <v>50</v>
      </c>
      <c r="B64" s="152">
        <v>37.049999999999997</v>
      </c>
      <c r="E64" s="152">
        <v>1990</v>
      </c>
      <c r="F64" s="152">
        <v>31.08</v>
      </c>
    </row>
    <row r="65" spans="1:6" x14ac:dyDescent="0.35">
      <c r="A65" s="152">
        <v>55</v>
      </c>
      <c r="B65" s="152">
        <v>32.380000000000003</v>
      </c>
      <c r="E65" s="152">
        <v>1995</v>
      </c>
      <c r="F65" s="152">
        <v>33.78</v>
      </c>
    </row>
    <row r="66" spans="1:6" x14ac:dyDescent="0.35">
      <c r="A66" s="152">
        <v>60</v>
      </c>
      <c r="B66" s="152">
        <v>27.81</v>
      </c>
      <c r="E66" s="152">
        <v>2000</v>
      </c>
      <c r="F66" s="152">
        <v>37.619999999999997</v>
      </c>
    </row>
    <row r="67" spans="1:6" x14ac:dyDescent="0.35">
      <c r="A67" s="152">
        <v>65</v>
      </c>
      <c r="B67" s="152">
        <v>23.29</v>
      </c>
      <c r="E67" s="152">
        <v>2005</v>
      </c>
      <c r="F67" s="152">
        <v>39.450000000000003</v>
      </c>
    </row>
    <row r="68" spans="1:6" x14ac:dyDescent="0.35">
      <c r="A68" s="152">
        <v>70</v>
      </c>
      <c r="B68" s="152">
        <v>18.93</v>
      </c>
      <c r="E68" s="157">
        <v>2013</v>
      </c>
      <c r="F68" s="157">
        <v>46.26</v>
      </c>
    </row>
    <row r="69" spans="1:6" x14ac:dyDescent="0.35">
      <c r="A69" s="152">
        <v>75</v>
      </c>
      <c r="B69" s="152">
        <v>14.8</v>
      </c>
      <c r="E69" s="71" t="s">
        <v>170</v>
      </c>
    </row>
    <row r="70" spans="1:6" x14ac:dyDescent="0.35">
      <c r="A70" s="152">
        <v>80</v>
      </c>
      <c r="B70" s="152">
        <v>10.99</v>
      </c>
      <c r="E70" s="70" t="s">
        <v>311</v>
      </c>
    </row>
    <row r="71" spans="1:6" x14ac:dyDescent="0.35">
      <c r="A71" s="152">
        <v>85</v>
      </c>
      <c r="B71" s="152">
        <v>7.64</v>
      </c>
    </row>
    <row r="72" spans="1:6" x14ac:dyDescent="0.35">
      <c r="A72" s="152">
        <v>90</v>
      </c>
      <c r="B72" s="152">
        <v>5.05</v>
      </c>
    </row>
    <row r="73" spans="1:6" x14ac:dyDescent="0.35">
      <c r="A73" s="152">
        <v>95</v>
      </c>
      <c r="B73" s="152">
        <v>3.31</v>
      </c>
    </row>
    <row r="74" spans="1:6" x14ac:dyDescent="0.35">
      <c r="A74" s="152">
        <v>100</v>
      </c>
      <c r="B74" s="152">
        <v>2.23</v>
      </c>
    </row>
    <row r="75" spans="1:6" x14ac:dyDescent="0.35">
      <c r="A75" s="157">
        <v>105</v>
      </c>
      <c r="B75" s="157">
        <v>1.63</v>
      </c>
    </row>
    <row r="76" spans="1:6" x14ac:dyDescent="0.35">
      <c r="A76" s="71" t="s">
        <v>170</v>
      </c>
    </row>
    <row r="77" spans="1:6" x14ac:dyDescent="0.35">
      <c r="A77" s="69" t="s">
        <v>271</v>
      </c>
    </row>
    <row r="78" spans="1:6" x14ac:dyDescent="0.35">
      <c r="A78" s="69"/>
    </row>
    <row r="79" spans="1:6" x14ac:dyDescent="0.35">
      <c r="A79" s="69"/>
    </row>
    <row r="80" spans="1:6" x14ac:dyDescent="0.35">
      <c r="A80" s="71" t="s">
        <v>215</v>
      </c>
    </row>
    <row r="81" spans="1:1" x14ac:dyDescent="0.35">
      <c r="A81" s="69" t="s">
        <v>286</v>
      </c>
    </row>
    <row r="82" spans="1:1" x14ac:dyDescent="0.35">
      <c r="A82" s="69" t="s">
        <v>272</v>
      </c>
    </row>
    <row r="83" spans="1:1" x14ac:dyDescent="0.35">
      <c r="A83" s="69" t="s">
        <v>254</v>
      </c>
    </row>
    <row r="84" spans="1:1" x14ac:dyDescent="0.35">
      <c r="A84" s="70" t="s">
        <v>159</v>
      </c>
    </row>
    <row r="85" spans="1:1" x14ac:dyDescent="0.35">
      <c r="A85" s="69" t="s">
        <v>255</v>
      </c>
    </row>
    <row r="86" spans="1:1" x14ac:dyDescent="0.35">
      <c r="A86" s="69" t="s">
        <v>256</v>
      </c>
    </row>
    <row r="87" spans="1:1" x14ac:dyDescent="0.35">
      <c r="A87" s="69" t="s">
        <v>253</v>
      </c>
    </row>
    <row r="88" spans="1:1" x14ac:dyDescent="0.35">
      <c r="A88" s="69" t="s">
        <v>333</v>
      </c>
    </row>
    <row r="89" spans="1:1" x14ac:dyDescent="0.35">
      <c r="A89" s="69" t="s">
        <v>266</v>
      </c>
    </row>
  </sheetData>
  <pageMargins left="0.7" right="0.7" top="0.75" bottom="0.75" header="0.3" footer="0.3"/>
  <pageSetup orientation="portrait" r:id="rId1"/>
  <drawing r:id="rId2"/>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tabColor rgb="FFFFFF00"/>
  </sheetPr>
  <dimension ref="A1:G183"/>
  <sheetViews>
    <sheetView zoomScale="85" zoomScaleNormal="85" workbookViewId="0">
      <selection activeCell="C9" sqref="C9"/>
    </sheetView>
  </sheetViews>
  <sheetFormatPr defaultRowHeight="14.5" x14ac:dyDescent="0.35"/>
  <cols>
    <col min="1" max="1" width="52" customWidth="1"/>
    <col min="2" max="2" width="13.81640625" customWidth="1"/>
    <col min="3" max="3" width="14.26953125" customWidth="1"/>
    <col min="4" max="4" width="18.1796875" customWidth="1"/>
    <col min="5" max="5" width="14.7265625" customWidth="1"/>
    <col min="6" max="6" width="16" customWidth="1"/>
    <col min="7" max="7" width="19.26953125" customWidth="1"/>
  </cols>
  <sheetData>
    <row r="1" spans="1:4" ht="18.5" x14ac:dyDescent="0.45">
      <c r="A1" s="18" t="s">
        <v>636</v>
      </c>
    </row>
    <row r="2" spans="1:4" x14ac:dyDescent="0.35">
      <c r="A2" s="408" t="str">
        <f>Title!A7</f>
        <v>Cost-effectiveness evaluation of pIBCM in Haiti (National)</v>
      </c>
    </row>
    <row r="4" spans="1:4" ht="15.5" x14ac:dyDescent="0.35">
      <c r="A4" s="264" t="s">
        <v>637</v>
      </c>
      <c r="B4" s="267"/>
      <c r="C4" s="267"/>
      <c r="D4" s="267"/>
    </row>
    <row r="5" spans="1:4" x14ac:dyDescent="0.35">
      <c r="A5" s="12" t="s">
        <v>21</v>
      </c>
      <c r="B5" s="9" t="s">
        <v>18</v>
      </c>
      <c r="C5" s="10" t="s">
        <v>20</v>
      </c>
      <c r="D5" s="10" t="s">
        <v>23</v>
      </c>
    </row>
    <row r="6" spans="1:4" x14ac:dyDescent="0.35">
      <c r="A6" s="20" t="s">
        <v>22</v>
      </c>
      <c r="B6" s="29" t="s">
        <v>17</v>
      </c>
      <c r="C6" s="124">
        <f>HARSP_data!C6</f>
        <v>12194</v>
      </c>
      <c r="D6" s="26" t="s">
        <v>566</v>
      </c>
    </row>
    <row r="7" spans="1:4" x14ac:dyDescent="0.35">
      <c r="A7" s="20" t="s">
        <v>453</v>
      </c>
      <c r="B7" s="29" t="s">
        <v>16</v>
      </c>
      <c r="C7" s="249">
        <f>HARSP_data!C8</f>
        <v>0.5</v>
      </c>
      <c r="D7" s="26" t="s">
        <v>447</v>
      </c>
    </row>
    <row r="8" spans="1:4" x14ac:dyDescent="0.35">
      <c r="A8" s="20" t="s">
        <v>721</v>
      </c>
      <c r="B8" s="20"/>
      <c r="C8" s="3" t="s">
        <v>217</v>
      </c>
      <c r="D8" s="3"/>
    </row>
    <row r="9" spans="1:4" x14ac:dyDescent="0.35">
      <c r="A9" s="4" t="s">
        <v>556</v>
      </c>
      <c r="B9" s="22" t="s">
        <v>17</v>
      </c>
      <c r="C9" s="124">
        <f>HARSP_data!C10</f>
        <v>257</v>
      </c>
      <c r="D9" s="26" t="s">
        <v>566</v>
      </c>
    </row>
    <row r="10" spans="1:4" x14ac:dyDescent="0.35">
      <c r="A10" s="4" t="s">
        <v>557</v>
      </c>
      <c r="B10" s="22" t="s">
        <v>17</v>
      </c>
      <c r="C10" s="124">
        <f>HARSP_data!C11</f>
        <v>892</v>
      </c>
      <c r="D10" s="26" t="s">
        <v>566</v>
      </c>
    </row>
    <row r="11" spans="1:4" x14ac:dyDescent="0.35">
      <c r="A11" s="4" t="s">
        <v>558</v>
      </c>
      <c r="B11" s="22" t="s">
        <v>17</v>
      </c>
      <c r="C11" s="124">
        <f>HARSP_data!C12</f>
        <v>2018</v>
      </c>
      <c r="D11" s="26" t="s">
        <v>566</v>
      </c>
    </row>
    <row r="12" spans="1:4" x14ac:dyDescent="0.35">
      <c r="A12" s="4" t="s">
        <v>559</v>
      </c>
      <c r="B12" s="22" t="s">
        <v>17</v>
      </c>
      <c r="C12" s="124">
        <f>HARSP_data!C13</f>
        <v>9362</v>
      </c>
      <c r="D12" s="26" t="s">
        <v>566</v>
      </c>
    </row>
    <row r="13" spans="1:4" x14ac:dyDescent="0.35">
      <c r="A13" s="16" t="s">
        <v>563</v>
      </c>
      <c r="B13" s="22"/>
      <c r="C13" s="25"/>
      <c r="D13" s="26" t="s">
        <v>565</v>
      </c>
    </row>
    <row r="14" spans="1:4" x14ac:dyDescent="0.35">
      <c r="A14" s="32" t="s">
        <v>561</v>
      </c>
      <c r="B14" s="22" t="s">
        <v>16</v>
      </c>
      <c r="C14" s="249">
        <f>HARSP_data!C15</f>
        <v>0</v>
      </c>
      <c r="D14" s="26"/>
    </row>
    <row r="15" spans="1:4" x14ac:dyDescent="0.35">
      <c r="A15" s="32" t="s">
        <v>562</v>
      </c>
      <c r="B15" s="22" t="s">
        <v>16</v>
      </c>
      <c r="C15" s="249">
        <f>HARSP_data!C16</f>
        <v>4.3217286914765896E-2</v>
      </c>
      <c r="D15" s="26" t="s">
        <v>192</v>
      </c>
    </row>
    <row r="16" spans="1:4" x14ac:dyDescent="0.35">
      <c r="A16" s="32" t="s">
        <v>560</v>
      </c>
      <c r="B16" s="22" t="s">
        <v>16</v>
      </c>
      <c r="C16" s="249">
        <f>1-C15-C14</f>
        <v>0.9567827130852341</v>
      </c>
      <c r="D16" s="26" t="s">
        <v>566</v>
      </c>
    </row>
    <row r="17" spans="1:7" x14ac:dyDescent="0.35">
      <c r="A17" s="20" t="s">
        <v>440</v>
      </c>
      <c r="B17" s="22"/>
      <c r="C17" s="25"/>
      <c r="D17" s="26"/>
    </row>
    <row r="18" spans="1:7" x14ac:dyDescent="0.35">
      <c r="A18" s="32" t="s">
        <v>410</v>
      </c>
      <c r="B18" s="22"/>
      <c r="C18" s="25">
        <v>1</v>
      </c>
      <c r="D18" s="26"/>
    </row>
    <row r="19" spans="1:7" x14ac:dyDescent="0.35">
      <c r="A19" s="8" t="s">
        <v>411</v>
      </c>
      <c r="B19" s="113" t="s">
        <v>17</v>
      </c>
      <c r="C19" s="124">
        <f>SUM(C20:C22)</f>
        <v>3167</v>
      </c>
      <c r="D19" s="26" t="s">
        <v>566</v>
      </c>
    </row>
    <row r="20" spans="1:7" x14ac:dyDescent="0.35">
      <c r="A20" s="19" t="s">
        <v>11</v>
      </c>
      <c r="B20" s="113"/>
      <c r="C20" s="124">
        <f>C9*$C$18</f>
        <v>257</v>
      </c>
      <c r="D20" s="26" t="s">
        <v>566</v>
      </c>
    </row>
    <row r="21" spans="1:7" x14ac:dyDescent="0.35">
      <c r="A21" s="19" t="s">
        <v>12</v>
      </c>
      <c r="B21" s="113"/>
      <c r="C21" s="124">
        <f>C10*$C$18</f>
        <v>892</v>
      </c>
      <c r="D21" s="26" t="s">
        <v>566</v>
      </c>
    </row>
    <row r="22" spans="1:7" x14ac:dyDescent="0.35">
      <c r="A22" s="19" t="s">
        <v>13</v>
      </c>
      <c r="B22" s="113"/>
      <c r="C22" s="124">
        <f>C11*$C$18</f>
        <v>2018</v>
      </c>
      <c r="D22" s="26" t="s">
        <v>566</v>
      </c>
    </row>
    <row r="23" spans="1:7" x14ac:dyDescent="0.35">
      <c r="A23" s="19" t="s">
        <v>372</v>
      </c>
      <c r="B23" s="113"/>
      <c r="C23" s="124">
        <f>C12*$C$18</f>
        <v>9362</v>
      </c>
      <c r="D23" s="26" t="s">
        <v>566</v>
      </c>
      <c r="F23" t="s">
        <v>744</v>
      </c>
    </row>
    <row r="24" spans="1:7" x14ac:dyDescent="0.35">
      <c r="A24" s="104" t="s">
        <v>740</v>
      </c>
      <c r="B24" s="113" t="s">
        <v>16</v>
      </c>
      <c r="C24" s="175">
        <f>(60+60*0.75)/1659</f>
        <v>6.3291139240506333E-2</v>
      </c>
      <c r="D24" s="26" t="s">
        <v>566</v>
      </c>
      <c r="E24">
        <f>(60+60*0.75)/1659</f>
        <v>6.3291139240506333E-2</v>
      </c>
      <c r="F24">
        <f>(C26*Dog_invest!C36+C27*Dog_invest!C37)/C41</f>
        <v>5.2689847465966867E-2</v>
      </c>
      <c r="G24" t="s">
        <v>745</v>
      </c>
    </row>
    <row r="25" spans="1:7" x14ac:dyDescent="0.35">
      <c r="A25" s="178" t="s">
        <v>445</v>
      </c>
      <c r="B25" s="113"/>
      <c r="C25" s="26"/>
      <c r="D25" s="26"/>
      <c r="G25" t="s">
        <v>746</v>
      </c>
    </row>
    <row r="26" spans="1:7" x14ac:dyDescent="0.35">
      <c r="A26" s="177" t="s">
        <v>556</v>
      </c>
      <c r="B26" s="34" t="s">
        <v>16</v>
      </c>
      <c r="C26" s="223">
        <v>1</v>
      </c>
      <c r="D26" s="26" t="s">
        <v>447</v>
      </c>
    </row>
    <row r="27" spans="1:7" x14ac:dyDescent="0.35">
      <c r="A27" s="177" t="s">
        <v>557</v>
      </c>
      <c r="B27" s="34" t="s">
        <v>16</v>
      </c>
      <c r="C27" s="223">
        <v>0.75</v>
      </c>
      <c r="D27" s="26" t="s">
        <v>447</v>
      </c>
    </row>
    <row r="28" spans="1:7" x14ac:dyDescent="0.35">
      <c r="A28" s="177" t="s">
        <v>558</v>
      </c>
      <c r="B28" s="34" t="s">
        <v>16</v>
      </c>
      <c r="C28" s="175">
        <f>C24</f>
        <v>6.3291139240506333E-2</v>
      </c>
      <c r="D28" s="26" t="s">
        <v>192</v>
      </c>
      <c r="E28" s="351"/>
    </row>
    <row r="29" spans="1:7" x14ac:dyDescent="0.35">
      <c r="A29" s="177" t="s">
        <v>559</v>
      </c>
      <c r="B29" s="34" t="s">
        <v>16</v>
      </c>
      <c r="C29" s="36">
        <v>0</v>
      </c>
      <c r="D29" s="26"/>
    </row>
    <row r="30" spans="1:7" x14ac:dyDescent="0.35">
      <c r="A30" s="101" t="s">
        <v>444</v>
      </c>
      <c r="B30" s="100" t="s">
        <v>16</v>
      </c>
      <c r="C30" s="219">
        <v>0.19</v>
      </c>
      <c r="D30" s="31" t="s">
        <v>748</v>
      </c>
      <c r="F30" s="3"/>
    </row>
    <row r="31" spans="1:7" x14ac:dyDescent="0.35">
      <c r="A31" s="104" t="s">
        <v>600</v>
      </c>
      <c r="B31" s="260"/>
      <c r="C31" s="219"/>
      <c r="D31" s="31"/>
      <c r="F31" s="3"/>
    </row>
    <row r="32" spans="1:7" x14ac:dyDescent="0.35">
      <c r="A32" s="19" t="s">
        <v>11</v>
      </c>
      <c r="B32" s="22" t="s">
        <v>17</v>
      </c>
      <c r="C32" s="281">
        <f>HARSP_data!C19</f>
        <v>4</v>
      </c>
      <c r="D32" s="31" t="s">
        <v>566</v>
      </c>
      <c r="F32" s="3"/>
    </row>
    <row r="33" spans="1:6" x14ac:dyDescent="0.35">
      <c r="A33" s="19" t="s">
        <v>12</v>
      </c>
      <c r="B33" s="22" t="s">
        <v>17</v>
      </c>
      <c r="C33" s="281">
        <f>HARSP_data!C20</f>
        <v>2.6</v>
      </c>
      <c r="D33" s="31" t="s">
        <v>566</v>
      </c>
      <c r="F33" s="3"/>
    </row>
    <row r="34" spans="1:6" x14ac:dyDescent="0.35">
      <c r="A34" s="19" t="s">
        <v>13</v>
      </c>
      <c r="B34" s="22" t="s">
        <v>17</v>
      </c>
      <c r="C34" s="281">
        <f>HARSP_data!C21</f>
        <v>2.6</v>
      </c>
      <c r="D34" s="31" t="s">
        <v>566</v>
      </c>
      <c r="F34" s="3"/>
    </row>
    <row r="35" spans="1:6" x14ac:dyDescent="0.35">
      <c r="A35" s="19" t="s">
        <v>14</v>
      </c>
      <c r="B35" s="22" t="s">
        <v>17</v>
      </c>
      <c r="C35" s="281">
        <f>HARSP_data!C22</f>
        <v>2.6</v>
      </c>
      <c r="D35" s="31" t="s">
        <v>566</v>
      </c>
      <c r="F35" s="3"/>
    </row>
    <row r="36" spans="1:6" x14ac:dyDescent="0.35">
      <c r="A36" s="104" t="s">
        <v>369</v>
      </c>
      <c r="B36" s="24" t="s">
        <v>17</v>
      </c>
      <c r="C36" s="123">
        <f>SUM(C37:C40)</f>
        <v>200.20708860759493</v>
      </c>
      <c r="D36" s="114"/>
    </row>
    <row r="37" spans="1:6" x14ac:dyDescent="0.35">
      <c r="A37" s="19" t="s">
        <v>11</v>
      </c>
      <c r="B37" s="22" t="s">
        <v>17</v>
      </c>
      <c r="C37" s="124">
        <f>C20*C26*$C$30</f>
        <v>48.83</v>
      </c>
      <c r="D37" s="26" t="s">
        <v>395</v>
      </c>
    </row>
    <row r="38" spans="1:6" x14ac:dyDescent="0.35">
      <c r="A38" s="19" t="s">
        <v>12</v>
      </c>
      <c r="B38" s="22" t="s">
        <v>17</v>
      </c>
      <c r="C38" s="124">
        <f>C21*C27*$C$30</f>
        <v>127.11</v>
      </c>
      <c r="D38" s="26" t="s">
        <v>395</v>
      </c>
    </row>
    <row r="39" spans="1:6" x14ac:dyDescent="0.35">
      <c r="A39" s="19" t="s">
        <v>13</v>
      </c>
      <c r="B39" s="22" t="s">
        <v>17</v>
      </c>
      <c r="C39" s="124">
        <f>C22*C28*$C$30</f>
        <v>24.267088607594939</v>
      </c>
      <c r="D39" s="26" t="s">
        <v>395</v>
      </c>
    </row>
    <row r="40" spans="1:6" x14ac:dyDescent="0.35">
      <c r="A40" s="19" t="s">
        <v>14</v>
      </c>
      <c r="B40" s="22" t="s">
        <v>17</v>
      </c>
      <c r="C40" s="124">
        <f>C23*C29*$C$30</f>
        <v>0</v>
      </c>
      <c r="D40" s="26" t="s">
        <v>395</v>
      </c>
    </row>
    <row r="41" spans="1:6" x14ac:dyDescent="0.35">
      <c r="A41" s="20" t="s">
        <v>597</v>
      </c>
      <c r="B41" s="22"/>
      <c r="C41" s="124">
        <f>Dog_invest!C35</f>
        <v>12194</v>
      </c>
      <c r="D41" s="26"/>
    </row>
    <row r="42" spans="1:6" x14ac:dyDescent="0.35">
      <c r="A42" s="4" t="s">
        <v>437</v>
      </c>
      <c r="B42" s="22" t="s">
        <v>17</v>
      </c>
      <c r="C42" s="124">
        <f>Dog_invest!C38</f>
        <v>34</v>
      </c>
      <c r="D42" s="26" t="s">
        <v>192</v>
      </c>
    </row>
    <row r="43" spans="1:6" x14ac:dyDescent="0.35">
      <c r="A43" s="4" t="s">
        <v>439</v>
      </c>
      <c r="B43" s="22" t="s">
        <v>17</v>
      </c>
      <c r="C43" s="124">
        <f>Dog_invest!C41</f>
        <v>12160</v>
      </c>
      <c r="D43" s="26" t="s">
        <v>192</v>
      </c>
    </row>
    <row r="44" spans="1:6" x14ac:dyDescent="0.35">
      <c r="A44" s="60" t="s">
        <v>415</v>
      </c>
      <c r="B44" s="22" t="s">
        <v>17</v>
      </c>
      <c r="C44" s="124">
        <f>Dog_invest!C48</f>
        <v>9543</v>
      </c>
      <c r="D44" s="26" t="s">
        <v>192</v>
      </c>
    </row>
    <row r="45" spans="1:6" x14ac:dyDescent="0.35">
      <c r="A45" s="171" t="s">
        <v>720</v>
      </c>
      <c r="B45" s="22" t="s">
        <v>17</v>
      </c>
      <c r="C45" s="124">
        <f>Dog_invest!C49</f>
        <v>121</v>
      </c>
      <c r="D45" s="26" t="s">
        <v>192</v>
      </c>
    </row>
    <row r="46" spans="1:6" x14ac:dyDescent="0.35">
      <c r="A46" s="171" t="s">
        <v>416</v>
      </c>
      <c r="B46" s="22" t="s">
        <v>17</v>
      </c>
      <c r="C46" s="124">
        <f>Dog_invest!C52</f>
        <v>9209</v>
      </c>
      <c r="D46" s="26" t="s">
        <v>192</v>
      </c>
    </row>
    <row r="47" spans="1:6" x14ac:dyDescent="0.35">
      <c r="A47" s="171" t="s">
        <v>749</v>
      </c>
      <c r="B47" s="22" t="s">
        <v>17</v>
      </c>
      <c r="C47" s="124">
        <f>Dog_invest!C55</f>
        <v>6</v>
      </c>
      <c r="D47" s="26" t="s">
        <v>192</v>
      </c>
    </row>
    <row r="48" spans="1:6" x14ac:dyDescent="0.35">
      <c r="A48" s="171" t="s">
        <v>438</v>
      </c>
      <c r="B48" s="22" t="s">
        <v>17</v>
      </c>
      <c r="C48" s="124">
        <f>Dog_invest!C58</f>
        <v>207</v>
      </c>
      <c r="D48" s="26" t="s">
        <v>192</v>
      </c>
    </row>
    <row r="49" spans="1:4" x14ac:dyDescent="0.35">
      <c r="A49" s="51" t="s">
        <v>441</v>
      </c>
      <c r="B49" s="22" t="s">
        <v>17</v>
      </c>
      <c r="C49" s="124">
        <f>Dog_invest!C36+Dog_invest!C37</f>
        <v>800</v>
      </c>
      <c r="D49" s="26" t="s">
        <v>192</v>
      </c>
    </row>
    <row r="50" spans="1:4" x14ac:dyDescent="0.35">
      <c r="A50" s="116" t="s">
        <v>376</v>
      </c>
      <c r="B50" s="315" t="s">
        <v>30</v>
      </c>
      <c r="C50" s="217">
        <f>HARSP_data!C7</f>
        <v>5.6</v>
      </c>
      <c r="D50" s="319" t="s">
        <v>442</v>
      </c>
    </row>
    <row r="51" spans="1:4" x14ac:dyDescent="0.35">
      <c r="A51" s="71" t="s">
        <v>170</v>
      </c>
    </row>
    <row r="52" spans="1:4" x14ac:dyDescent="0.35">
      <c r="A52" s="70" t="s">
        <v>401</v>
      </c>
    </row>
    <row r="53" spans="1:4" x14ac:dyDescent="0.35">
      <c r="A53" s="70" t="s">
        <v>374</v>
      </c>
    </row>
    <row r="54" spans="1:4" x14ac:dyDescent="0.35">
      <c r="A54" s="70" t="s">
        <v>375</v>
      </c>
    </row>
    <row r="55" spans="1:4" x14ac:dyDescent="0.35">
      <c r="A55" s="70" t="s">
        <v>446</v>
      </c>
    </row>
    <row r="56" spans="1:4" x14ac:dyDescent="0.35">
      <c r="A56" s="70" t="s">
        <v>564</v>
      </c>
    </row>
    <row r="57" spans="1:4" x14ac:dyDescent="0.35">
      <c r="A57" s="70" t="s">
        <v>750</v>
      </c>
    </row>
    <row r="58" spans="1:4" x14ac:dyDescent="0.35">
      <c r="A58" s="70"/>
    </row>
    <row r="59" spans="1:4" ht="15.5" x14ac:dyDescent="0.35">
      <c r="A59" s="264" t="s">
        <v>335</v>
      </c>
      <c r="B59" s="267"/>
      <c r="C59" s="267"/>
      <c r="D59" s="267"/>
    </row>
    <row r="60" spans="1:4" x14ac:dyDescent="0.35">
      <c r="A60" s="12" t="s">
        <v>9</v>
      </c>
      <c r="B60" s="9" t="s">
        <v>18</v>
      </c>
      <c r="C60" s="182" t="s">
        <v>753</v>
      </c>
      <c r="D60" s="182" t="s">
        <v>10</v>
      </c>
    </row>
    <row r="61" spans="1:4" x14ac:dyDescent="0.35">
      <c r="A61" s="16" t="s">
        <v>15</v>
      </c>
      <c r="B61" s="16"/>
      <c r="C61" s="3"/>
      <c r="D61" s="3"/>
    </row>
    <row r="62" spans="1:4" x14ac:dyDescent="0.35">
      <c r="A62" s="4" t="s">
        <v>407</v>
      </c>
      <c r="B62" s="23" t="s">
        <v>16</v>
      </c>
      <c r="C62" s="151">
        <f>Scenarios!C7</f>
        <v>0.54</v>
      </c>
      <c r="D62" s="151">
        <f>Scenarios!D7</f>
        <v>0.82</v>
      </c>
    </row>
    <row r="63" spans="1:4" x14ac:dyDescent="0.35">
      <c r="A63" s="8" t="s">
        <v>337</v>
      </c>
      <c r="B63" s="52" t="s">
        <v>16</v>
      </c>
      <c r="C63" s="151">
        <f>Scenarios!C8</f>
        <v>0</v>
      </c>
      <c r="D63" s="151">
        <f>Scenarios!D8</f>
        <v>0.17000000000000004</v>
      </c>
    </row>
    <row r="64" spans="1:4" x14ac:dyDescent="0.35">
      <c r="A64" s="8" t="s">
        <v>409</v>
      </c>
      <c r="B64" s="52"/>
      <c r="C64" s="15"/>
      <c r="D64" s="151">
        <f>Scenarios!D9</f>
        <v>0.01</v>
      </c>
    </row>
    <row r="65" spans="1:7" x14ac:dyDescent="0.35">
      <c r="A65" s="20" t="s">
        <v>576</v>
      </c>
      <c r="B65" s="20"/>
      <c r="C65" s="3"/>
      <c r="D65" s="3"/>
    </row>
    <row r="66" spans="1:7" x14ac:dyDescent="0.35">
      <c r="A66" s="4" t="s">
        <v>556</v>
      </c>
      <c r="B66" s="23" t="s">
        <v>16</v>
      </c>
      <c r="C66" s="151">
        <f>Scenarios!C11</f>
        <v>0.18</v>
      </c>
      <c r="D66" s="151">
        <f>Scenarios!D11</f>
        <v>0.94</v>
      </c>
    </row>
    <row r="67" spans="1:7" x14ac:dyDescent="0.35">
      <c r="A67" s="4" t="s">
        <v>557</v>
      </c>
      <c r="B67" s="23" t="s">
        <v>16</v>
      </c>
      <c r="C67" s="151">
        <f>Scenarios!C12</f>
        <v>0.44</v>
      </c>
      <c r="D67" s="151">
        <f>Scenarios!D12</f>
        <v>0.67</v>
      </c>
    </row>
    <row r="68" spans="1:7" x14ac:dyDescent="0.35">
      <c r="A68" s="4" t="s">
        <v>558</v>
      </c>
      <c r="B68" s="23" t="s">
        <v>16</v>
      </c>
      <c r="C68" s="151">
        <f>Scenarios!C13</f>
        <v>0.41</v>
      </c>
      <c r="D68" s="151">
        <f>Scenarios!D13</f>
        <v>0.86</v>
      </c>
    </row>
    <row r="69" spans="1:7" x14ac:dyDescent="0.35">
      <c r="A69" s="4" t="s">
        <v>559</v>
      </c>
      <c r="B69" s="23" t="s">
        <v>16</v>
      </c>
      <c r="C69" s="151">
        <f>Scenarios!C14</f>
        <v>0.39</v>
      </c>
      <c r="D69" s="151">
        <f>Scenarios!D14</f>
        <v>0.75</v>
      </c>
    </row>
    <row r="70" spans="1:7" x14ac:dyDescent="0.35">
      <c r="A70" s="16" t="s">
        <v>336</v>
      </c>
      <c r="B70" s="24"/>
      <c r="C70" s="3"/>
      <c r="D70" s="3"/>
    </row>
    <row r="71" spans="1:7" x14ac:dyDescent="0.35">
      <c r="A71" s="4" t="s">
        <v>370</v>
      </c>
      <c r="B71" s="23" t="s">
        <v>365</v>
      </c>
      <c r="C71" s="152">
        <f>Scenarios!C16</f>
        <v>5</v>
      </c>
      <c r="D71" s="152">
        <f>Scenarios!D16</f>
        <v>5</v>
      </c>
    </row>
    <row r="72" spans="1:7" x14ac:dyDescent="0.35">
      <c r="A72" s="4" t="s">
        <v>575</v>
      </c>
      <c r="B72" s="23"/>
      <c r="C72" s="3"/>
      <c r="D72" s="3"/>
    </row>
    <row r="73" spans="1:7" x14ac:dyDescent="0.35">
      <c r="A73" s="19" t="s">
        <v>556</v>
      </c>
      <c r="B73" s="23" t="s">
        <v>16</v>
      </c>
      <c r="C73" s="151">
        <f>Scenarios!C18</f>
        <v>0.35</v>
      </c>
      <c r="D73" s="151">
        <f>Scenarios!D18</f>
        <v>0.83</v>
      </c>
      <c r="G73" s="17"/>
    </row>
    <row r="74" spans="1:7" x14ac:dyDescent="0.35">
      <c r="A74" s="19" t="s">
        <v>557</v>
      </c>
      <c r="B74" s="23" t="s">
        <v>16</v>
      </c>
      <c r="C74" s="151">
        <f>Scenarios!C19</f>
        <v>0.35</v>
      </c>
      <c r="D74" s="151">
        <f>Scenarios!D19</f>
        <v>0.52</v>
      </c>
      <c r="G74" s="17"/>
    </row>
    <row r="75" spans="1:7" x14ac:dyDescent="0.35">
      <c r="A75" s="19" t="s">
        <v>558</v>
      </c>
      <c r="B75" s="23" t="s">
        <v>16</v>
      </c>
      <c r="C75" s="151">
        <f>Scenarios!C20</f>
        <v>0.35</v>
      </c>
      <c r="D75" s="151">
        <f>Scenarios!D20</f>
        <v>0.35</v>
      </c>
      <c r="G75" s="17"/>
    </row>
    <row r="76" spans="1:7" x14ac:dyDescent="0.35">
      <c r="A76" s="19" t="s">
        <v>559</v>
      </c>
      <c r="B76" s="23" t="s">
        <v>16</v>
      </c>
      <c r="C76" s="151">
        <f>Scenarios!C21</f>
        <v>0.35</v>
      </c>
      <c r="D76" s="151">
        <f>Scenarios!D21</f>
        <v>0.43</v>
      </c>
      <c r="G76" s="17"/>
    </row>
    <row r="77" spans="1:7" x14ac:dyDescent="0.35">
      <c r="A77" s="4" t="s">
        <v>19</v>
      </c>
      <c r="B77" s="23" t="s">
        <v>17</v>
      </c>
      <c r="C77" s="382">
        <f>Scenarios!C22</f>
        <v>0</v>
      </c>
      <c r="D77" s="382">
        <f>Scenarios!D22</f>
        <v>0</v>
      </c>
    </row>
    <row r="78" spans="1:7" x14ac:dyDescent="0.35">
      <c r="A78" s="19" t="s">
        <v>567</v>
      </c>
      <c r="B78" s="23" t="s">
        <v>16</v>
      </c>
      <c r="C78" s="253" t="s">
        <v>568</v>
      </c>
      <c r="D78" s="253" t="s">
        <v>568</v>
      </c>
    </row>
    <row r="79" spans="1:7" x14ac:dyDescent="0.35">
      <c r="A79" s="4" t="s">
        <v>403</v>
      </c>
      <c r="B79" s="23"/>
      <c r="C79" s="99"/>
      <c r="D79" s="99"/>
    </row>
    <row r="80" spans="1:7" x14ac:dyDescent="0.35">
      <c r="A80" s="19" t="s">
        <v>556</v>
      </c>
      <c r="B80" s="23" t="s">
        <v>16</v>
      </c>
      <c r="C80" s="151">
        <f>Scenarios!C24</f>
        <v>0.125</v>
      </c>
      <c r="D80" s="151">
        <f>Scenarios!D24</f>
        <v>0.11</v>
      </c>
    </row>
    <row r="81" spans="1:6" x14ac:dyDescent="0.35">
      <c r="A81" s="19" t="s">
        <v>557</v>
      </c>
      <c r="B81" s="23" t="s">
        <v>16</v>
      </c>
      <c r="C81" s="151">
        <f>Scenarios!C25</f>
        <v>0.125</v>
      </c>
      <c r="D81" s="151">
        <f>Scenarios!D25</f>
        <v>0</v>
      </c>
    </row>
    <row r="82" spans="1:6" x14ac:dyDescent="0.35">
      <c r="A82" s="19" t="s">
        <v>558</v>
      </c>
      <c r="B82" s="23" t="s">
        <v>16</v>
      </c>
      <c r="C82" s="151">
        <f>Scenarios!C26</f>
        <v>0.125</v>
      </c>
      <c r="D82" s="151">
        <f>Scenarios!D26</f>
        <v>0.125</v>
      </c>
    </row>
    <row r="83" spans="1:6" x14ac:dyDescent="0.35">
      <c r="A83" s="19" t="s">
        <v>559</v>
      </c>
      <c r="B83" s="23" t="s">
        <v>16</v>
      </c>
      <c r="C83" s="151">
        <f>Scenarios!C27</f>
        <v>0.125</v>
      </c>
      <c r="D83" s="151">
        <f>Scenarios!D27</f>
        <v>0.13</v>
      </c>
    </row>
    <row r="84" spans="1:6" x14ac:dyDescent="0.35">
      <c r="A84" s="16" t="s">
        <v>373</v>
      </c>
      <c r="B84" s="115" t="s">
        <v>17</v>
      </c>
      <c r="C84" s="166">
        <f>SUM(C85:C88)</f>
        <v>160</v>
      </c>
      <c r="D84" s="166">
        <f>SUM(D85:D88)</f>
        <v>50</v>
      </c>
    </row>
    <row r="85" spans="1:6" x14ac:dyDescent="0.35">
      <c r="A85" s="4" t="s">
        <v>556</v>
      </c>
      <c r="B85" s="52" t="s">
        <v>17</v>
      </c>
      <c r="C85" s="167">
        <f t="shared" ref="C85:D88" si="0">ROUND((C$63+C$62)*$C37*(1-C66)+(1-(C$63+C$62))*$C37,0)</f>
        <v>44</v>
      </c>
      <c r="D85" s="167">
        <f t="shared" si="0"/>
        <v>3</v>
      </c>
    </row>
    <row r="86" spans="1:6" x14ac:dyDescent="0.35">
      <c r="A86" s="4" t="s">
        <v>557</v>
      </c>
      <c r="B86" s="52" t="s">
        <v>17</v>
      </c>
      <c r="C86" s="167">
        <f t="shared" si="0"/>
        <v>97</v>
      </c>
      <c r="D86" s="167">
        <f t="shared" si="0"/>
        <v>43</v>
      </c>
    </row>
    <row r="87" spans="1:6" x14ac:dyDescent="0.35">
      <c r="A87" s="4" t="s">
        <v>558</v>
      </c>
      <c r="B87" s="52" t="s">
        <v>17</v>
      </c>
      <c r="C87" s="167">
        <f t="shared" si="0"/>
        <v>19</v>
      </c>
      <c r="D87" s="167">
        <f t="shared" si="0"/>
        <v>4</v>
      </c>
    </row>
    <row r="88" spans="1:6" x14ac:dyDescent="0.35">
      <c r="A88" s="4" t="s">
        <v>559</v>
      </c>
      <c r="B88" s="52" t="s">
        <v>17</v>
      </c>
      <c r="C88" s="167">
        <f t="shared" si="0"/>
        <v>0</v>
      </c>
      <c r="D88" s="167">
        <f t="shared" si="0"/>
        <v>0</v>
      </c>
    </row>
    <row r="89" spans="1:6" x14ac:dyDescent="0.35">
      <c r="A89" s="20" t="s">
        <v>361</v>
      </c>
      <c r="B89" s="3"/>
      <c r="C89" s="3"/>
      <c r="D89" s="3"/>
    </row>
    <row r="90" spans="1:6" x14ac:dyDescent="0.35">
      <c r="A90" s="4" t="s">
        <v>362</v>
      </c>
      <c r="B90" s="52" t="s">
        <v>17</v>
      </c>
      <c r="C90" s="152">
        <f>C71</f>
        <v>5</v>
      </c>
      <c r="D90" s="152">
        <f>D71</f>
        <v>5</v>
      </c>
    </row>
    <row r="91" spans="1:6" x14ac:dyDescent="0.35">
      <c r="A91" s="4" t="s">
        <v>578</v>
      </c>
      <c r="B91" s="52" t="s">
        <v>16</v>
      </c>
      <c r="C91" s="15">
        <v>0.05</v>
      </c>
      <c r="D91" s="151">
        <f t="shared" ref="D91:D92" si="1">C91</f>
        <v>0.05</v>
      </c>
      <c r="F91" s="3"/>
    </row>
    <row r="92" spans="1:6" x14ac:dyDescent="0.35">
      <c r="A92" s="5" t="s">
        <v>367</v>
      </c>
      <c r="B92" s="250" t="s">
        <v>364</v>
      </c>
      <c r="C92" s="251">
        <v>6</v>
      </c>
      <c r="D92" s="252">
        <f t="shared" si="1"/>
        <v>6</v>
      </c>
      <c r="F92" s="3"/>
    </row>
    <row r="93" spans="1:6" x14ac:dyDescent="0.35">
      <c r="A93" s="71" t="s">
        <v>170</v>
      </c>
    </row>
    <row r="94" spans="1:6" x14ac:dyDescent="0.35">
      <c r="A94" s="69" t="s">
        <v>761</v>
      </c>
    </row>
    <row r="95" spans="1:6" x14ac:dyDescent="0.35">
      <c r="A95" s="70" t="s">
        <v>401</v>
      </c>
    </row>
    <row r="96" spans="1:6" x14ac:dyDescent="0.35">
      <c r="A96" s="70" t="s">
        <v>586</v>
      </c>
      <c r="B96" s="14"/>
    </row>
    <row r="97" spans="1:2" x14ac:dyDescent="0.35">
      <c r="A97" s="70" t="s">
        <v>408</v>
      </c>
      <c r="B97" s="14"/>
    </row>
    <row r="98" spans="1:2" x14ac:dyDescent="0.35">
      <c r="A98" s="96" t="s">
        <v>338</v>
      </c>
      <c r="B98" s="14"/>
    </row>
    <row r="99" spans="1:2" x14ac:dyDescent="0.35">
      <c r="A99" s="98" t="s">
        <v>722</v>
      </c>
      <c r="B99" s="14"/>
    </row>
    <row r="100" spans="1:2" x14ac:dyDescent="0.35">
      <c r="A100" s="98" t="s">
        <v>363</v>
      </c>
      <c r="B100" s="14"/>
    </row>
    <row r="101" spans="1:2" x14ac:dyDescent="0.35">
      <c r="A101" s="70" t="s">
        <v>579</v>
      </c>
      <c r="B101" s="14"/>
    </row>
    <row r="102" spans="1:2" x14ac:dyDescent="0.35">
      <c r="A102" s="70" t="s">
        <v>366</v>
      </c>
      <c r="B102" s="14"/>
    </row>
    <row r="103" spans="1:2" x14ac:dyDescent="0.35">
      <c r="A103" s="70" t="s">
        <v>580</v>
      </c>
      <c r="B103" s="14"/>
    </row>
    <row r="104" spans="1:2" x14ac:dyDescent="0.35">
      <c r="A104" s="70" t="s">
        <v>723</v>
      </c>
      <c r="B104" s="14"/>
    </row>
    <row r="105" spans="1:2" x14ac:dyDescent="0.35">
      <c r="A105" s="70"/>
      <c r="B105" s="14"/>
    </row>
    <row r="106" spans="1:2" x14ac:dyDescent="0.35">
      <c r="A106" s="70"/>
    </row>
    <row r="107" spans="1:2" x14ac:dyDescent="0.35">
      <c r="A107" s="71" t="s">
        <v>215</v>
      </c>
    </row>
    <row r="108" spans="1:2" x14ac:dyDescent="0.35">
      <c r="A108" s="97" t="s">
        <v>340</v>
      </c>
    </row>
    <row r="109" spans="1:2" x14ac:dyDescent="0.35">
      <c r="A109" s="97" t="s">
        <v>352</v>
      </c>
    </row>
    <row r="110" spans="1:2" x14ac:dyDescent="0.35">
      <c r="A110" s="69" t="s">
        <v>254</v>
      </c>
    </row>
    <row r="111" spans="1:2" x14ac:dyDescent="0.35">
      <c r="A111" s="69" t="s">
        <v>747</v>
      </c>
    </row>
    <row r="112" spans="1:2" x14ac:dyDescent="0.35">
      <c r="A112" s="69" t="s">
        <v>162</v>
      </c>
    </row>
    <row r="113" spans="1:1" x14ac:dyDescent="0.35">
      <c r="A113" s="70" t="s">
        <v>724</v>
      </c>
    </row>
    <row r="128" spans="1:1" ht="13.9" customHeight="1" x14ac:dyDescent="0.35"/>
    <row r="154" s="69" customFormat="1" ht="13" x14ac:dyDescent="0.3"/>
    <row r="155" s="69" customFormat="1" ht="13" x14ac:dyDescent="0.3"/>
    <row r="156" s="69" customFormat="1" ht="13" x14ac:dyDescent="0.3"/>
    <row r="157" s="69" customFormat="1" ht="13" x14ac:dyDescent="0.3"/>
    <row r="158" s="69" customFormat="1" ht="13" x14ac:dyDescent="0.3"/>
    <row r="159" s="69" customFormat="1" ht="13" x14ac:dyDescent="0.3"/>
    <row r="160" s="69" customFormat="1" ht="13" x14ac:dyDescent="0.3"/>
    <row r="161" s="69" customFormat="1" ht="13" x14ac:dyDescent="0.3"/>
    <row r="162" s="69" customFormat="1" ht="13" x14ac:dyDescent="0.3"/>
    <row r="163" s="69" customFormat="1" ht="13" x14ac:dyDescent="0.3"/>
    <row r="164" s="69" customFormat="1" ht="13" x14ac:dyDescent="0.3"/>
    <row r="165" s="69" customFormat="1" ht="13" x14ac:dyDescent="0.3"/>
    <row r="166" s="69" customFormat="1" ht="13" x14ac:dyDescent="0.3"/>
    <row r="167" s="69" customFormat="1" ht="13" x14ac:dyDescent="0.3"/>
    <row r="168" s="69" customFormat="1" ht="13" x14ac:dyDescent="0.3"/>
    <row r="169" s="69" customFormat="1" ht="13" x14ac:dyDescent="0.3"/>
    <row r="170" s="69" customFormat="1" ht="13" x14ac:dyDescent="0.3"/>
    <row r="171" s="69" customFormat="1" ht="13" x14ac:dyDescent="0.3"/>
    <row r="172" s="69" customFormat="1" ht="13" x14ac:dyDescent="0.3"/>
    <row r="173" s="69" customFormat="1" ht="13" x14ac:dyDescent="0.3"/>
    <row r="174" s="69" customFormat="1" ht="13" x14ac:dyDescent="0.3"/>
    <row r="175" s="69" customFormat="1" ht="13" x14ac:dyDescent="0.3"/>
    <row r="176" s="69" customFormat="1" ht="13" x14ac:dyDescent="0.3"/>
    <row r="177" s="69" customFormat="1" ht="13" x14ac:dyDescent="0.3"/>
    <row r="178" s="69" customFormat="1" ht="13" x14ac:dyDescent="0.3"/>
    <row r="179" s="69" customFormat="1" ht="13" x14ac:dyDescent="0.3"/>
    <row r="180" s="69" customFormat="1" ht="13" x14ac:dyDescent="0.3"/>
    <row r="181" s="69" customFormat="1" ht="13" x14ac:dyDescent="0.3"/>
    <row r="182" s="69" customFormat="1" ht="13" x14ac:dyDescent="0.3"/>
    <row r="183" s="69" customFormat="1" ht="13" x14ac:dyDescent="0.3"/>
  </sheetData>
  <pageMargins left="0.7" right="0.7" top="0.75" bottom="0.75" header="0.3" footer="0.3"/>
  <pageSetup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AC229"/>
  <sheetViews>
    <sheetView zoomScale="70" zoomScaleNormal="70" workbookViewId="0">
      <selection activeCell="P44" sqref="P44"/>
    </sheetView>
  </sheetViews>
  <sheetFormatPr defaultRowHeight="14.5" x14ac:dyDescent="0.35"/>
  <cols>
    <col min="1" max="1" width="59" customWidth="1"/>
    <col min="2" max="2" width="17" customWidth="1"/>
    <col min="3" max="3" width="25.453125" customWidth="1"/>
    <col min="4" max="4" width="15.54296875" customWidth="1"/>
    <col min="5" max="5" width="14.7265625" customWidth="1"/>
    <col min="6" max="6" width="14.26953125" customWidth="1"/>
    <col min="7" max="7" width="21.7265625" customWidth="1"/>
    <col min="8" max="8" width="14" customWidth="1"/>
    <col min="9" max="9" width="14.81640625" customWidth="1"/>
    <col min="10" max="10" width="14.1796875" customWidth="1"/>
    <col min="11" max="11" width="15.453125" customWidth="1"/>
    <col min="12" max="12" width="16.7265625" customWidth="1"/>
    <col min="13" max="13" width="14.453125" customWidth="1"/>
    <col min="14" max="14" width="14.81640625" customWidth="1"/>
    <col min="15" max="15" width="14.7265625" customWidth="1"/>
    <col min="16" max="16" width="16.26953125" customWidth="1"/>
    <col min="17" max="17" width="14.7265625" customWidth="1"/>
    <col min="18" max="18" width="14.26953125" customWidth="1"/>
    <col min="19" max="19" width="15.26953125" customWidth="1"/>
    <col min="20" max="20" width="15.81640625" customWidth="1"/>
    <col min="21" max="21" width="12.7265625" customWidth="1"/>
    <col min="22" max="22" width="14" customWidth="1"/>
    <col min="23" max="24" width="13.7265625" customWidth="1"/>
    <col min="25" max="25" width="16" customWidth="1"/>
    <col min="26" max="26" width="15.54296875" customWidth="1"/>
    <col min="27" max="27" width="13.1796875" customWidth="1"/>
    <col min="28" max="28" width="14.7265625" customWidth="1"/>
    <col min="29" max="29" width="14.81640625" customWidth="1"/>
  </cols>
  <sheetData>
    <row r="1" spans="1:14" ht="18.5" x14ac:dyDescent="0.45">
      <c r="A1" s="18" t="s">
        <v>454</v>
      </c>
    </row>
    <row r="2" spans="1:14" x14ac:dyDescent="0.35">
      <c r="A2" s="408" t="str">
        <f>Title!A7</f>
        <v>Cost-effectiveness evaluation of pIBCM in Haiti (National)</v>
      </c>
    </row>
    <row r="4" spans="1:14" ht="15.5" x14ac:dyDescent="0.35">
      <c r="A4" s="264" t="s">
        <v>517</v>
      </c>
      <c r="B4" s="265"/>
      <c r="C4" s="273"/>
      <c r="D4" s="273"/>
      <c r="E4" s="265"/>
      <c r="F4" s="273"/>
      <c r="G4" s="273"/>
      <c r="H4" s="273"/>
      <c r="I4" s="273"/>
      <c r="J4" s="273"/>
      <c r="K4" s="264" t="s">
        <v>532</v>
      </c>
      <c r="L4" s="264"/>
      <c r="M4" s="264"/>
      <c r="N4" s="264"/>
    </row>
    <row r="5" spans="1:14" ht="29" x14ac:dyDescent="0.35">
      <c r="A5" s="180" t="s">
        <v>455</v>
      </c>
      <c r="B5" s="182" t="s">
        <v>518</v>
      </c>
      <c r="C5" s="182" t="s">
        <v>753</v>
      </c>
      <c r="D5" s="182" t="s">
        <v>10</v>
      </c>
      <c r="E5" s="182" t="s">
        <v>753</v>
      </c>
      <c r="F5" s="182" t="s">
        <v>10</v>
      </c>
      <c r="G5" s="182" t="s">
        <v>753</v>
      </c>
      <c r="H5" s="182" t="s">
        <v>10</v>
      </c>
      <c r="K5" s="182" t="s">
        <v>533</v>
      </c>
      <c r="L5" s="182" t="s">
        <v>10</v>
      </c>
      <c r="M5" s="220" t="s">
        <v>513</v>
      </c>
    </row>
    <row r="6" spans="1:14" x14ac:dyDescent="0.35">
      <c r="A6" s="1"/>
      <c r="B6" s="23"/>
      <c r="C6" s="433" t="s">
        <v>516</v>
      </c>
      <c r="D6" s="433"/>
      <c r="E6" s="433" t="s">
        <v>734</v>
      </c>
      <c r="F6" s="433"/>
      <c r="G6" s="433" t="s">
        <v>735</v>
      </c>
      <c r="H6" s="433"/>
      <c r="K6" s="3" t="s">
        <v>534</v>
      </c>
      <c r="L6" s="28">
        <f>((Detail_results!C$86*M6+Detail_results!C$78)-(Detail_results!D$86*M6+Detail_results!D$78))*-1</f>
        <v>354763.0732870379</v>
      </c>
      <c r="M6" s="84">
        <f>Epi_data!C7</f>
        <v>0.5</v>
      </c>
    </row>
    <row r="7" spans="1:14" x14ac:dyDescent="0.35">
      <c r="A7" s="20" t="s">
        <v>521</v>
      </c>
      <c r="B7" s="184">
        <v>0</v>
      </c>
      <c r="C7" s="124">
        <f>(Detail_results!C$86*$B7+Detail_results!C$78)</f>
        <v>15988.081651547544</v>
      </c>
      <c r="D7" s="124">
        <f>(Detail_results!D$86*$B7+Detail_results!D$78)</f>
        <v>256324.29926029587</v>
      </c>
      <c r="E7" s="124">
        <f>C7/(Epi_data!$C$36-Sensit_calc!C$19)</f>
        <v>397.64335606551407</v>
      </c>
      <c r="F7" s="124">
        <f>D7/(Epi_data!$C$36-Sensit_calc!D$19)</f>
        <v>1706.4727213369033</v>
      </c>
      <c r="G7" s="124">
        <f>C7/(Detail_results!C$9-Sensit_calc!C$20)</f>
        <v>6.6921752493811564</v>
      </c>
      <c r="H7" s="124">
        <f>D7/(Detail_results!D$9-Sensit_calc!D$20)</f>
        <v>28.719238823629237</v>
      </c>
      <c r="K7" s="3" t="s">
        <v>535</v>
      </c>
      <c r="L7" s="28">
        <f>C19-D19</f>
        <v>110</v>
      </c>
      <c r="M7" s="3"/>
    </row>
    <row r="8" spans="1:14" x14ac:dyDescent="0.35">
      <c r="A8" s="4"/>
      <c r="B8" s="184">
        <f>B7+0.1</f>
        <v>0.1</v>
      </c>
      <c r="C8" s="124">
        <f>(Detail_results!C$86*$B8+Detail_results!C$78)</f>
        <v>22703.471822513849</v>
      </c>
      <c r="D8" s="124">
        <f>(Detail_results!D$86*$B8+Detail_results!D$78)</f>
        <v>285925.06056692009</v>
      </c>
      <c r="E8" s="124">
        <f>C8/(Epi_data!$C$36-Sensit_calc!C$19)</f>
        <v>564.66341157129375</v>
      </c>
      <c r="F8" s="124">
        <f>D8/(Epi_data!$C$36-Sensit_calc!D$19)</f>
        <v>1903.5390620869996</v>
      </c>
      <c r="G8" s="124">
        <f>C8/(Detail_results!C$9-Sensit_calc!C$20)</f>
        <v>9.5030545575768492</v>
      </c>
      <c r="H8" s="124">
        <f>D8/(Detail_results!D$9-Sensit_calc!D$20)</f>
        <v>32.035784838889775</v>
      </c>
      <c r="K8" s="80" t="s">
        <v>604</v>
      </c>
      <c r="L8" s="28">
        <f>L6/L7</f>
        <v>3225.1188480639807</v>
      </c>
    </row>
    <row r="9" spans="1:14" x14ac:dyDescent="0.35">
      <c r="A9" s="4"/>
      <c r="B9" s="184">
        <f>B8+0.1</f>
        <v>0.2</v>
      </c>
      <c r="C9" s="124">
        <f>(Detail_results!C$86*$B9+Detail_results!C$78)</f>
        <v>29418.861993480154</v>
      </c>
      <c r="D9" s="124">
        <f>(Detail_results!D$86*$B9+Detail_results!D$78)</f>
        <v>315525.82187354431</v>
      </c>
      <c r="E9" s="124">
        <f>C9/(Epi_data!$C$36-Sensit_calc!C$19)</f>
        <v>731.68346707707337</v>
      </c>
      <c r="F9" s="124">
        <f>D9/(Epi_data!$C$36-Sensit_calc!D$19)</f>
        <v>2100.6054028370959</v>
      </c>
      <c r="G9" s="124">
        <f>C9/(Detail_results!C$9-Sensit_calc!C$20)</f>
        <v>12.31393386577254</v>
      </c>
      <c r="H9" s="124">
        <f>D9/(Detail_results!D$9-Sensit_calc!D$20)</f>
        <v>35.352330854150317</v>
      </c>
      <c r="K9" s="3" t="s">
        <v>536</v>
      </c>
      <c r="L9" s="28">
        <f>C20-D20</f>
        <v>6536.1063536480688</v>
      </c>
      <c r="M9" s="3"/>
    </row>
    <row r="10" spans="1:14" x14ac:dyDescent="0.35">
      <c r="A10" s="4"/>
      <c r="B10" s="184">
        <f t="shared" ref="B10:B16" si="0">B9+0.1</f>
        <v>0.30000000000000004</v>
      </c>
      <c r="C10" s="124">
        <f>(Detail_results!C$86*$B10+Detail_results!C$78)</f>
        <v>36134.252164446458</v>
      </c>
      <c r="D10" s="124">
        <f>(Detail_results!D$86*$B10+Detail_results!D$78)</f>
        <v>345126.58318016853</v>
      </c>
      <c r="E10" s="124">
        <f>C10/(Epi_data!$C$36-Sensit_calc!C$19)</f>
        <v>898.703522582853</v>
      </c>
      <c r="F10" s="124">
        <f>D10/(Epi_data!$C$36-Sensit_calc!D$19)</f>
        <v>2297.6717435871924</v>
      </c>
      <c r="G10" s="124">
        <f>C10/(Detail_results!C$9-Sensit_calc!C$20)</f>
        <v>15.124813173968233</v>
      </c>
      <c r="H10" s="124">
        <f>D10/(Detail_results!D$9-Sensit_calc!D$20)</f>
        <v>38.668876869410852</v>
      </c>
      <c r="K10" s="81" t="s">
        <v>605</v>
      </c>
      <c r="L10" s="68">
        <f>L6/L9</f>
        <v>54.277432785197888</v>
      </c>
    </row>
    <row r="11" spans="1:14" x14ac:dyDescent="0.35">
      <c r="A11" s="20"/>
      <c r="B11" s="184">
        <f t="shared" si="0"/>
        <v>0.4</v>
      </c>
      <c r="C11" s="124">
        <f>(Detail_results!C$86*$B11+Detail_results!C$78)</f>
        <v>42849.642335412762</v>
      </c>
      <c r="D11" s="124">
        <f>(Detail_results!D$86*$B11+Detail_results!D$78)</f>
        <v>374727.34448679275</v>
      </c>
      <c r="E11" s="124">
        <f>C11/(Epi_data!$C$36-Sensit_calc!C$19)</f>
        <v>1065.7235780886326</v>
      </c>
      <c r="F11" s="124">
        <f>D11/(Epi_data!$C$36-Sensit_calc!D$19)</f>
        <v>2494.7380843372889</v>
      </c>
      <c r="G11" s="124">
        <f>C11/(Detail_results!C$9-Sensit_calc!C$20)</f>
        <v>17.935692482163926</v>
      </c>
      <c r="H11" s="124">
        <f>D11/(Detail_results!D$9-Sensit_calc!D$20)</f>
        <v>41.985422884671394</v>
      </c>
      <c r="K11" s="277" t="s">
        <v>606</v>
      </c>
      <c r="L11" s="278">
        <v>0</v>
      </c>
    </row>
    <row r="12" spans="1:14" x14ac:dyDescent="0.35">
      <c r="A12" s="4"/>
      <c r="B12" s="184">
        <f t="shared" si="0"/>
        <v>0.5</v>
      </c>
      <c r="C12" s="124">
        <f>(Detail_results!C$86*$B12+Detail_results!C$78)</f>
        <v>49565.032506379066</v>
      </c>
      <c r="D12" s="124">
        <f>(Detail_results!D$86*$B12+Detail_results!D$78)</f>
        <v>404328.10579341697</v>
      </c>
      <c r="E12" s="124">
        <f>C12/(Epi_data!$C$36-Sensit_calc!C$19)</f>
        <v>1232.7436335944121</v>
      </c>
      <c r="F12" s="124">
        <f>D12/(Epi_data!$C$36-Sensit_calc!D$19)</f>
        <v>2691.804425087385</v>
      </c>
      <c r="G12" s="124">
        <f>C12/(Detail_results!C$9-Sensit_calc!C$20)</f>
        <v>20.746571790359617</v>
      </c>
      <c r="H12" s="124">
        <f>D12/(Detail_results!D$9-Sensit_calc!D$20)</f>
        <v>45.301968899931936</v>
      </c>
    </row>
    <row r="13" spans="1:14" x14ac:dyDescent="0.35">
      <c r="A13" s="4"/>
      <c r="B13" s="184">
        <f t="shared" si="0"/>
        <v>0.6</v>
      </c>
      <c r="C13" s="124">
        <f>(Detail_results!C$86*$B13+Detail_results!C$78)</f>
        <v>56280.42267734537</v>
      </c>
      <c r="D13" s="124">
        <f>(Detail_results!D$86*$B13+Detail_results!D$78)</f>
        <v>433928.86710004119</v>
      </c>
      <c r="E13" s="124">
        <f>C13/(Epi_data!$C$36-Sensit_calc!C$19)</f>
        <v>1399.7636891001919</v>
      </c>
      <c r="F13" s="124">
        <f>D13/(Epi_data!$C$36-Sensit_calc!D$19)</f>
        <v>2888.8707658374815</v>
      </c>
      <c r="G13" s="124">
        <f>C13/(Detail_results!C$9-Sensit_calc!C$20)</f>
        <v>23.557451098555308</v>
      </c>
      <c r="H13" s="124">
        <f>D13/(Detail_results!D$9-Sensit_calc!D$20)</f>
        <v>48.61851491519247</v>
      </c>
    </row>
    <row r="14" spans="1:14" x14ac:dyDescent="0.35">
      <c r="A14" s="4"/>
      <c r="B14" s="184">
        <f t="shared" si="0"/>
        <v>0.7</v>
      </c>
      <c r="C14" s="124">
        <f>(Detail_results!C$86*$B14+Detail_results!C$78)</f>
        <v>62995.812848311674</v>
      </c>
      <c r="D14" s="124">
        <f>(Detail_results!D$86*$B14+Detail_results!D$78)</f>
        <v>463529.6284066654</v>
      </c>
      <c r="E14" s="124">
        <f>C14/(Epi_data!$C$36-Sensit_calc!C$19)</f>
        <v>1566.7837446059714</v>
      </c>
      <c r="F14" s="124">
        <f>D14/(Epi_data!$C$36-Sensit_calc!D$19)</f>
        <v>3085.937106587578</v>
      </c>
      <c r="G14" s="124">
        <f>C14/(Detail_results!C$9-Sensit_calc!C$20)</f>
        <v>26.368330406750999</v>
      </c>
      <c r="H14" s="124">
        <f>D14/(Detail_results!D$9-Sensit_calc!D$20)</f>
        <v>51.935060930453012</v>
      </c>
    </row>
    <row r="15" spans="1:14" ht="29" x14ac:dyDescent="0.35">
      <c r="A15" s="20"/>
      <c r="B15" s="184">
        <f t="shared" si="0"/>
        <v>0.79999999999999993</v>
      </c>
      <c r="C15" s="124">
        <f>(Detail_results!C$86*$B15+Detail_results!C$78)</f>
        <v>69711.203019277964</v>
      </c>
      <c r="D15" s="124">
        <f>(Detail_results!D$86*$B15+Detail_results!D$78)</f>
        <v>493130.38971328957</v>
      </c>
      <c r="E15" s="124">
        <f>C15/(Epi_data!$C$36-Sensit_calc!C$19)</f>
        <v>1733.8038001117507</v>
      </c>
      <c r="F15" s="124">
        <f>D15/(Epi_data!$C$36-Sensit_calc!D$19)</f>
        <v>3283.0034473376736</v>
      </c>
      <c r="G15" s="124">
        <f>C15/(Detail_results!C$9-Sensit_calc!C$20)</f>
        <v>29.179209714946687</v>
      </c>
      <c r="H15" s="124">
        <f>D15/(Detail_results!D$9-Sensit_calc!D$20)</f>
        <v>55.251606945713547</v>
      </c>
      <c r="K15" s="182" t="s">
        <v>585</v>
      </c>
      <c r="L15" s="182" t="s">
        <v>583</v>
      </c>
      <c r="M15" s="258" t="s">
        <v>582</v>
      </c>
    </row>
    <row r="16" spans="1:14" x14ac:dyDescent="0.35">
      <c r="A16" s="4"/>
      <c r="B16" s="184">
        <f t="shared" si="0"/>
        <v>0.89999999999999991</v>
      </c>
      <c r="C16" s="124">
        <f>(Detail_results!C$86*$B16+Detail_results!C$78)</f>
        <v>76426.593190244268</v>
      </c>
      <c r="D16" s="124">
        <f>(Detail_results!D$86*$B16+Detail_results!D$78)</f>
        <v>522731.15101991384</v>
      </c>
      <c r="E16" s="124">
        <f>C16/(Epi_data!$C$36-Sensit_calc!C$19)</f>
        <v>1900.8238556175304</v>
      </c>
      <c r="F16" s="124">
        <f>D16/(Epi_data!$C$36-Sensit_calc!D$19)</f>
        <v>3480.0697880877706</v>
      </c>
      <c r="G16" s="124">
        <f>C16/(Detail_results!C$9-Sensit_calc!C$20)</f>
        <v>31.990089023142378</v>
      </c>
      <c r="H16" s="124">
        <f>D16/(Detail_results!D$9-Sensit_calc!D$20)</f>
        <v>58.568152960974089</v>
      </c>
      <c r="K16" s="23">
        <v>1</v>
      </c>
      <c r="L16" s="41">
        <f>Extrapolation!$C$6</f>
        <v>824.2</v>
      </c>
      <c r="M16" s="41">
        <f>Extrapolation!$C$6*3</f>
        <v>2472.6000000000004</v>
      </c>
    </row>
    <row r="17" spans="1:29" x14ac:dyDescent="0.35">
      <c r="A17" s="4"/>
      <c r="B17" s="184">
        <f>B16+0.1</f>
        <v>0.99999999999999989</v>
      </c>
      <c r="C17" s="124">
        <f>(Detail_results!C$86*$B17+Detail_results!C$78)</f>
        <v>83141.983361210572</v>
      </c>
      <c r="D17" s="124">
        <f>(Detail_results!D$86*$B17+Detail_results!D$78)</f>
        <v>552331.912326538</v>
      </c>
      <c r="E17" s="124">
        <f>C17/(Epi_data!$C$36-Sensit_calc!C$19)</f>
        <v>2067.8439111233101</v>
      </c>
      <c r="F17" s="124">
        <f>D17/(Epi_data!$C$36-Sensit_calc!D$19)</f>
        <v>3677.1361288378666</v>
      </c>
      <c r="G17" s="124">
        <f>C17/(Detail_results!C$9-Sensit_calc!C$20)</f>
        <v>34.800968331338069</v>
      </c>
      <c r="H17" s="124">
        <f>D17/(Detail_results!D$9-Sensit_calc!D$20)</f>
        <v>61.884698976234624</v>
      </c>
      <c r="K17" s="23">
        <v>50</v>
      </c>
      <c r="L17" s="41">
        <f>L16*K17</f>
        <v>41210</v>
      </c>
      <c r="M17" s="41">
        <f>M16*K17</f>
        <v>123630.00000000001</v>
      </c>
    </row>
    <row r="18" spans="1:29" x14ac:dyDescent="0.35">
      <c r="A18" s="4"/>
      <c r="B18" s="245">
        <f>Epi_data!C7</f>
        <v>0.5</v>
      </c>
      <c r="C18" s="124">
        <f>(Detail_results!C$86*$B18+Detail_results!C$78)</f>
        <v>49565.032506379066</v>
      </c>
      <c r="D18" s="124">
        <f>(Detail_results!D$86*$B18+Detail_results!D$78)</f>
        <v>404328.10579341697</v>
      </c>
      <c r="E18" s="124">
        <f>C18/(Epi_data!$C$36-Sensit_calc!C$19)</f>
        <v>1232.7436335944121</v>
      </c>
      <c r="F18" s="124">
        <f>D18/(Epi_data!$C$36-Sensit_calc!D$19)</f>
        <v>2691.804425087385</v>
      </c>
      <c r="G18" s="124">
        <f>C18/(Detail_results!C$9-Sensit_calc!C$20)</f>
        <v>20.746571790359617</v>
      </c>
      <c r="H18" s="124">
        <f>D18/(Detail_results!D$9-Sensit_calc!D$20)</f>
        <v>45.301968899931936</v>
      </c>
      <c r="K18" s="64">
        <v>100</v>
      </c>
      <c r="L18" s="279">
        <f>L16*K18</f>
        <v>82420</v>
      </c>
      <c r="M18" s="279">
        <f>M16*K18</f>
        <v>247260.00000000003</v>
      </c>
    </row>
    <row r="19" spans="1:29" s="3" customFormat="1" x14ac:dyDescent="0.35">
      <c r="A19" s="101" t="s">
        <v>371</v>
      </c>
      <c r="B19" s="109" t="s">
        <v>17</v>
      </c>
      <c r="C19" s="124">
        <f>Detail_results!C103</f>
        <v>160</v>
      </c>
      <c r="D19" s="124">
        <f>Detail_results!D103</f>
        <v>50</v>
      </c>
      <c r="E19" s="383"/>
      <c r="F19" s="221"/>
      <c r="G19" s="221"/>
      <c r="H19" s="28"/>
      <c r="K19" s="1" t="s">
        <v>170</v>
      </c>
      <c r="L19"/>
      <c r="M19"/>
    </row>
    <row r="20" spans="1:29" x14ac:dyDescent="0.35">
      <c r="A20" s="119" t="s">
        <v>388</v>
      </c>
      <c r="B20" s="121" t="s">
        <v>30</v>
      </c>
      <c r="C20" s="217">
        <f>Detail_results!C104</f>
        <v>9507.0637871244635</v>
      </c>
      <c r="D20" s="217">
        <f>Detail_results!D104</f>
        <v>2970.9574334763947</v>
      </c>
      <c r="E20" s="384"/>
      <c r="F20" s="68"/>
      <c r="G20" s="68"/>
      <c r="H20" s="68"/>
      <c r="K20" s="69" t="s">
        <v>584</v>
      </c>
    </row>
    <row r="21" spans="1:29" x14ac:dyDescent="0.35">
      <c r="A21" s="71" t="s">
        <v>170</v>
      </c>
    </row>
    <row r="22" spans="1:29" x14ac:dyDescent="0.35">
      <c r="A22" s="69" t="s">
        <v>761</v>
      </c>
    </row>
    <row r="23" spans="1:29" x14ac:dyDescent="0.35">
      <c r="K23" s="254"/>
      <c r="L23" s="431" t="str">
        <f>CONCATENATE(TEXT(B44,"#,##0%;-#,##0%")," ",A45)</f>
        <v>50% PEP</v>
      </c>
      <c r="M23" s="431"/>
      <c r="N23" s="431"/>
      <c r="O23" s="431"/>
      <c r="P23" s="431"/>
      <c r="Q23" s="432"/>
      <c r="R23" s="434" t="str">
        <f>CONCATENATE(TEXT(B45,"#,##0%;-#,##0%")," ",A45)</f>
        <v>0% PEP</v>
      </c>
      <c r="S23" s="431"/>
      <c r="T23" s="431"/>
      <c r="U23" s="431"/>
      <c r="V23" s="431"/>
      <c r="W23" s="432"/>
      <c r="X23" s="434"/>
      <c r="Y23" s="431"/>
      <c r="Z23" s="431"/>
      <c r="AA23" s="431"/>
      <c r="AB23" s="431"/>
      <c r="AC23" s="432"/>
    </row>
    <row r="24" spans="1:29" ht="15.5" x14ac:dyDescent="0.35">
      <c r="A24" s="264" t="s">
        <v>528</v>
      </c>
      <c r="B24" s="265"/>
      <c r="C24" s="273"/>
      <c r="D24" s="273"/>
      <c r="E24" s="273"/>
      <c r="F24" s="265"/>
      <c r="G24" s="265"/>
      <c r="H24" s="273" t="s">
        <v>608</v>
      </c>
      <c r="I24" s="273" t="s">
        <v>608</v>
      </c>
      <c r="J24" s="273" t="s">
        <v>608</v>
      </c>
      <c r="K24" s="273" t="s">
        <v>608</v>
      </c>
      <c r="L24" s="273" t="s">
        <v>608</v>
      </c>
      <c r="M24" s="273" t="s">
        <v>608</v>
      </c>
    </row>
    <row r="25" spans="1:29" ht="29" x14ac:dyDescent="0.35">
      <c r="A25" s="180" t="s">
        <v>455</v>
      </c>
      <c r="B25" s="182" t="s">
        <v>519</v>
      </c>
      <c r="C25" s="182" t="s">
        <v>570</v>
      </c>
      <c r="D25" s="182" t="s">
        <v>753</v>
      </c>
      <c r="E25" s="182" t="s">
        <v>10</v>
      </c>
      <c r="F25" s="182" t="s">
        <v>753</v>
      </c>
      <c r="G25" s="182" t="s">
        <v>10</v>
      </c>
      <c r="H25" s="182" t="s">
        <v>10</v>
      </c>
      <c r="I25" s="182" t="s">
        <v>10</v>
      </c>
      <c r="J25" s="182" t="s">
        <v>10</v>
      </c>
      <c r="K25" s="182" t="s">
        <v>10</v>
      </c>
      <c r="L25" s="182" t="s">
        <v>10</v>
      </c>
      <c r="M25" s="182" t="s">
        <v>10</v>
      </c>
    </row>
    <row r="26" spans="1:29" x14ac:dyDescent="0.35">
      <c r="A26" s="1"/>
      <c r="D26" s="406" t="s">
        <v>520</v>
      </c>
      <c r="E26" s="406"/>
      <c r="F26" s="406" t="s">
        <v>527</v>
      </c>
      <c r="G26" s="406"/>
      <c r="H26" s="347" t="s">
        <v>554</v>
      </c>
      <c r="I26" s="347" t="s">
        <v>555</v>
      </c>
      <c r="J26" s="347" t="s">
        <v>554</v>
      </c>
      <c r="K26" s="347" t="s">
        <v>555</v>
      </c>
      <c r="L26" s="347" t="s">
        <v>554</v>
      </c>
      <c r="M26" s="347" t="s">
        <v>555</v>
      </c>
    </row>
    <row r="27" spans="1:29" x14ac:dyDescent="0.35">
      <c r="A27" t="s">
        <v>531</v>
      </c>
      <c r="B27" s="11">
        <v>0.01</v>
      </c>
      <c r="C27" s="222">
        <f>((Epi_data!$C$21+Epi_data!$C$22)*Sensit_calc!$B27*$B$40)</f>
        <v>5.5289999999999999</v>
      </c>
      <c r="D27" s="27">
        <f>ROUND(D$42*$C27*(1-D$41)+(1-(D$43+D$42))*$C27,0)+Epi_data!C$85</f>
        <v>48</v>
      </c>
      <c r="E27" s="27">
        <f>ROUND(E$42*$C27*(1-E$41)+(1-(E$43+E$42))*$C27,0)+Epi_data!D$85</f>
        <v>4</v>
      </c>
      <c r="F27" s="27">
        <f t="shared" ref="F27:F38" si="1">$B$54*D27*$C$54+$B$55*D27*$C$55+$B$56*D27*$C$56+$B$57*D27*$C$57</f>
        <v>2852.1191361373394</v>
      </c>
      <c r="G27" s="27">
        <f t="shared" ref="G27:G38" si="2">$B$54*E27*$C$54+$B$55*E27*$C$55+$B$56*E27*$C$56+$B$57*E27*$C$57</f>
        <v>237.67659467811157</v>
      </c>
      <c r="H27" s="124">
        <f t="shared" ref="H27:H38" si="3">-1*(E$44-$D$44)/(E27-$D27)</f>
        <v>8062.7971201599521</v>
      </c>
      <c r="I27" s="124">
        <f t="shared" ref="I27:I38" si="4">-1*(E$44-$D$44)/(G27-$F27)</f>
        <v>135.6935819629947</v>
      </c>
      <c r="J27" s="124">
        <f t="shared" ref="J27:J38" si="5">-1*(E$45-$D$45)/(E27-$D27)</f>
        <v>5462.1867638351896</v>
      </c>
      <c r="K27" s="255">
        <f t="shared" ref="K27:K38" si="6">-1*(E$45-$D$45)/(G27-$F27)</f>
        <v>91.926371988503064</v>
      </c>
      <c r="L27" s="124">
        <f t="shared" ref="L27:L38" si="7">-1*(E$46-$D$46)/(E27-$D27)</f>
        <v>10663.407476484716</v>
      </c>
      <c r="M27" s="124">
        <f t="shared" ref="M27:M38" si="8">-1*(E$46-$D$46)/(G27-$F27)</f>
        <v>179.46079193748633</v>
      </c>
    </row>
    <row r="28" spans="1:29" x14ac:dyDescent="0.35">
      <c r="B28" s="11">
        <f>B27+0.022</f>
        <v>3.2000000000000001E-2</v>
      </c>
      <c r="C28" s="222">
        <f>((Epi_data!$C$21+Epi_data!$C$22)*Sensit_calc!$B28*$B$40)</f>
        <v>17.692800000000002</v>
      </c>
      <c r="D28" s="27">
        <f>ROUND(D$42*$C28*(1-D$41)+(1-(D$43+D$42))*$C28,0)+Epi_data!C$85</f>
        <v>58</v>
      </c>
      <c r="E28" s="27">
        <f>ROUND(E$42*$C28*(1-E$41)+(1-(E$43+E$42))*$C28,0)+Epi_data!D$85</f>
        <v>5</v>
      </c>
      <c r="F28" s="27">
        <f t="shared" si="1"/>
        <v>3446.3106228326187</v>
      </c>
      <c r="G28" s="27">
        <f t="shared" si="2"/>
        <v>297.09574334763948</v>
      </c>
      <c r="H28" s="124">
        <f t="shared" si="3"/>
        <v>6693.6428922082623</v>
      </c>
      <c r="I28" s="124">
        <f t="shared" si="4"/>
        <v>112.65127559192013</v>
      </c>
      <c r="J28" s="124">
        <f t="shared" si="5"/>
        <v>4534.6456152594019</v>
      </c>
      <c r="K28" s="255">
        <f t="shared" si="6"/>
        <v>76.316233348945943</v>
      </c>
      <c r="L28" s="124">
        <f t="shared" si="7"/>
        <v>8852.6401691571209</v>
      </c>
      <c r="M28" s="124">
        <f t="shared" si="8"/>
        <v>148.98631783489429</v>
      </c>
    </row>
    <row r="29" spans="1:29" x14ac:dyDescent="0.35">
      <c r="B29" s="11">
        <f t="shared" ref="B29:B38" si="9">B28+0.022</f>
        <v>5.3999999999999999E-2</v>
      </c>
      <c r="C29" s="222">
        <f>((Epi_data!$C$21+Epi_data!$C$22)*Sensit_calc!$B29*$B$40)</f>
        <v>29.856599999999997</v>
      </c>
      <c r="D29" s="27">
        <f>ROUND(D$42*$C29*(1-D$41)+(1-(D$43+D$42))*$C29,0)+Epi_data!C$85</f>
        <v>67</v>
      </c>
      <c r="E29" s="27">
        <f>ROUND(E$42*$C29*(1-E$41)+(1-(E$43+E$42))*$C29,0)+Epi_data!D$85</f>
        <v>7</v>
      </c>
      <c r="F29" s="27">
        <f t="shared" si="1"/>
        <v>3981.0829608583699</v>
      </c>
      <c r="G29" s="27">
        <f t="shared" si="2"/>
        <v>415.93404068669531</v>
      </c>
      <c r="H29" s="124">
        <f t="shared" si="3"/>
        <v>5912.7178881172986</v>
      </c>
      <c r="I29" s="124">
        <f t="shared" si="4"/>
        <v>99.508626772862769</v>
      </c>
      <c r="J29" s="124">
        <f t="shared" si="5"/>
        <v>4005.6036268124722</v>
      </c>
      <c r="K29" s="255">
        <f t="shared" si="6"/>
        <v>67.412672791568909</v>
      </c>
      <c r="L29" s="124">
        <f t="shared" si="7"/>
        <v>7819.8321494221245</v>
      </c>
      <c r="M29" s="124">
        <f t="shared" si="8"/>
        <v>131.60458075415664</v>
      </c>
    </row>
    <row r="30" spans="1:29" x14ac:dyDescent="0.35">
      <c r="B30" s="11">
        <f t="shared" si="9"/>
        <v>7.5999999999999998E-2</v>
      </c>
      <c r="C30" s="222">
        <f>((Epi_data!$C$21+Epi_data!$C$22)*Sensit_calc!$B30*$B$40)</f>
        <v>42.020400000000002</v>
      </c>
      <c r="D30" s="27">
        <f>ROUND(D$42*$C30*(1-D$41)+(1-(D$43+D$42))*$C30,0)+Epi_data!C$85</f>
        <v>77</v>
      </c>
      <c r="E30" s="27">
        <f>ROUND(E$42*$C30*(1-E$41)+(1-(E$43+E$42))*$C30,0)+Epi_data!D$85</f>
        <v>8</v>
      </c>
      <c r="F30" s="27">
        <f t="shared" si="1"/>
        <v>4575.2744475536483</v>
      </c>
      <c r="G30" s="27">
        <f t="shared" si="2"/>
        <v>475.35318935622314</v>
      </c>
      <c r="H30" s="124">
        <f t="shared" si="3"/>
        <v>5141.4938157541728</v>
      </c>
      <c r="I30" s="124">
        <f t="shared" si="4"/>
        <v>86.529240672054598</v>
      </c>
      <c r="J30" s="124">
        <f t="shared" si="5"/>
        <v>3483.1335885325843</v>
      </c>
      <c r="K30" s="255">
        <f t="shared" si="6"/>
        <v>58.619715470929492</v>
      </c>
      <c r="L30" s="124">
        <f t="shared" si="7"/>
        <v>6799.8540429757604</v>
      </c>
      <c r="M30" s="124">
        <f t="shared" si="8"/>
        <v>114.43876587317969</v>
      </c>
    </row>
    <row r="31" spans="1:29" x14ac:dyDescent="0.35">
      <c r="B31" s="11">
        <f t="shared" si="9"/>
        <v>9.8000000000000004E-2</v>
      </c>
      <c r="C31" s="222">
        <f>((Epi_data!$C$21+Epi_data!$C$22)*Sensit_calc!$B31*$B$40)</f>
        <v>54.184200000000004</v>
      </c>
      <c r="D31" s="27">
        <f>ROUND(D$42*$C31*(1-D$41)+(1-(D$43+D$42))*$C31,0)+Epi_data!C$85</f>
        <v>86</v>
      </c>
      <c r="E31" s="27">
        <f>ROUND(E$42*$C31*(1-E$41)+(1-(E$43+E$42))*$C31,0)+Epi_data!D$85</f>
        <v>10</v>
      </c>
      <c r="F31" s="27">
        <f t="shared" si="1"/>
        <v>5110.0467855793995</v>
      </c>
      <c r="G31" s="27">
        <f t="shared" si="2"/>
        <v>594.19148669527897</v>
      </c>
      <c r="H31" s="124">
        <f t="shared" si="3"/>
        <v>4667.9351748294457</v>
      </c>
      <c r="I31" s="124">
        <f t="shared" si="4"/>
        <v>78.559442189102199</v>
      </c>
      <c r="J31" s="124">
        <f t="shared" si="5"/>
        <v>3162.3186527466883</v>
      </c>
      <c r="K31" s="255">
        <f t="shared" si="6"/>
        <v>53.220531151238625</v>
      </c>
      <c r="L31" s="124">
        <f t="shared" si="7"/>
        <v>6173.5516969122036</v>
      </c>
      <c r="M31" s="124">
        <f t="shared" si="8"/>
        <v>103.89835322696578</v>
      </c>
    </row>
    <row r="32" spans="1:29" x14ac:dyDescent="0.35">
      <c r="B32" s="11">
        <f t="shared" si="9"/>
        <v>0.12</v>
      </c>
      <c r="C32" s="222">
        <f>((Epi_data!$C$21+Epi_data!$C$22)*Sensit_calc!$B32*$B$40)</f>
        <v>66.347999999999999</v>
      </c>
      <c r="D32" s="27">
        <f>ROUND(D$42*$C32*(1-D$41)+(1-(D$43+D$42))*$C32,0)+Epi_data!C$85</f>
        <v>96</v>
      </c>
      <c r="E32" s="27">
        <f>ROUND(E$42*$C32*(1-E$41)+(1-(E$43+E$42))*$C32,0)+Epi_data!D$85</f>
        <v>11</v>
      </c>
      <c r="F32" s="27">
        <f t="shared" si="1"/>
        <v>5704.2382722746788</v>
      </c>
      <c r="G32" s="27">
        <f t="shared" si="2"/>
        <v>653.61063536480685</v>
      </c>
      <c r="H32" s="124">
        <f t="shared" si="3"/>
        <v>4173.683215141622</v>
      </c>
      <c r="I32" s="124">
        <f t="shared" si="4"/>
        <v>70.241383604373723</v>
      </c>
      <c r="J32" s="124">
        <f t="shared" si="5"/>
        <v>2827.484913044098</v>
      </c>
      <c r="K32" s="255">
        <f t="shared" si="6"/>
        <v>47.585416088166291</v>
      </c>
      <c r="L32" s="124">
        <f t="shared" si="7"/>
        <v>5519.881517239146</v>
      </c>
      <c r="M32" s="124">
        <f t="shared" si="8"/>
        <v>92.897351120581149</v>
      </c>
    </row>
    <row r="33" spans="1:13" x14ac:dyDescent="0.35">
      <c r="B33" s="11">
        <f t="shared" si="9"/>
        <v>0.14199999999999999</v>
      </c>
      <c r="C33" s="222">
        <f>((Epi_data!$C$21+Epi_data!$C$22)*Sensit_calc!$B33*$B$40)</f>
        <v>78.511799999999994</v>
      </c>
      <c r="D33" s="27">
        <f>ROUND(D$42*$C33*(1-D$41)+(1-(D$43+D$42))*$C33,0)+Epi_data!C$85</f>
        <v>105</v>
      </c>
      <c r="E33" s="27">
        <f>ROUND(E$42*$C33*(1-E$41)+(1-(E$43+E$42))*$C33,0)+Epi_data!D$85</f>
        <v>13</v>
      </c>
      <c r="F33" s="27">
        <f t="shared" si="1"/>
        <v>6239.01061030043</v>
      </c>
      <c r="G33" s="27">
        <f t="shared" si="2"/>
        <v>772.44893270386274</v>
      </c>
      <c r="H33" s="124">
        <f t="shared" si="3"/>
        <v>3856.1203618156292</v>
      </c>
      <c r="I33" s="124">
        <f t="shared" si="4"/>
        <v>64.896930504040938</v>
      </c>
      <c r="J33" s="124">
        <f t="shared" si="5"/>
        <v>2612.3501913994382</v>
      </c>
      <c r="K33" s="255">
        <f t="shared" si="6"/>
        <v>43.964786603197119</v>
      </c>
      <c r="L33" s="124">
        <f t="shared" si="7"/>
        <v>5099.8905322318196</v>
      </c>
      <c r="M33" s="124">
        <f t="shared" si="8"/>
        <v>85.829074404884764</v>
      </c>
    </row>
    <row r="34" spans="1:13" x14ac:dyDescent="0.35">
      <c r="B34" s="11">
        <f t="shared" si="9"/>
        <v>0.16399999999999998</v>
      </c>
      <c r="C34" s="222">
        <f>((Epi_data!$C$21+Epi_data!$C$22)*Sensit_calc!$B34*$B$40)</f>
        <v>90.675599999999989</v>
      </c>
      <c r="D34" s="27">
        <f>ROUND(D$42*$C34*(1-D$41)+(1-(D$43+D$42))*$C34,0)+Epi_data!C$85</f>
        <v>115</v>
      </c>
      <c r="E34" s="27">
        <f>ROUND(E$42*$C34*(1-E$41)+(1-(E$43+E$42))*$C34,0)+Epi_data!D$85</f>
        <v>14</v>
      </c>
      <c r="F34" s="27">
        <f t="shared" si="1"/>
        <v>6833.2020969957093</v>
      </c>
      <c r="G34" s="27">
        <f t="shared" si="2"/>
        <v>831.86808137339062</v>
      </c>
      <c r="H34" s="124">
        <f t="shared" si="3"/>
        <v>3512.505676109286</v>
      </c>
      <c r="I34" s="124">
        <f t="shared" si="4"/>
        <v>59.114035706651158</v>
      </c>
      <c r="J34" s="124">
        <f t="shared" si="5"/>
        <v>2379.566510977706</v>
      </c>
      <c r="K34" s="255">
        <f t="shared" si="6"/>
        <v>40.047132351427081</v>
      </c>
      <c r="L34" s="124">
        <f t="shared" si="7"/>
        <v>4645.4448412408656</v>
      </c>
      <c r="M34" s="124">
        <f t="shared" si="8"/>
        <v>78.180939061875236</v>
      </c>
    </row>
    <row r="35" spans="1:13" x14ac:dyDescent="0.35">
      <c r="B35" s="11">
        <f t="shared" si="9"/>
        <v>0.18599999999999997</v>
      </c>
      <c r="C35" s="222">
        <f>((Epi_data!$C$21+Epi_data!$C$22)*Sensit_calc!$B35*$B$40)</f>
        <v>102.83939999999998</v>
      </c>
      <c r="D35" s="27">
        <f>ROUND(D$42*$C35*(1-D$41)+(1-(D$43+D$42))*$C35,0)+Epi_data!C$85</f>
        <v>124</v>
      </c>
      <c r="E35" s="27">
        <f>ROUND(E$42*$C35*(1-E$41)+(1-(E$43+E$42))*$C35,0)+Epi_data!D$85</f>
        <v>16</v>
      </c>
      <c r="F35" s="27">
        <f t="shared" si="1"/>
        <v>7367.9744350214605</v>
      </c>
      <c r="G35" s="27">
        <f t="shared" si="2"/>
        <v>950.70637871244628</v>
      </c>
      <c r="H35" s="124">
        <f t="shared" si="3"/>
        <v>3284.8432711762766</v>
      </c>
      <c r="I35" s="124">
        <f t="shared" si="4"/>
        <v>55.282570429368207</v>
      </c>
      <c r="J35" s="124">
        <f t="shared" si="5"/>
        <v>2225.3353482291514</v>
      </c>
      <c r="K35" s="255">
        <f t="shared" si="6"/>
        <v>37.451484884204952</v>
      </c>
      <c r="L35" s="124">
        <f t="shared" si="7"/>
        <v>4344.3511941234019</v>
      </c>
      <c r="M35" s="124">
        <f t="shared" si="8"/>
        <v>73.113655974531454</v>
      </c>
    </row>
    <row r="36" spans="1:13" x14ac:dyDescent="0.35">
      <c r="B36" s="11">
        <f t="shared" si="9"/>
        <v>0.20799999999999996</v>
      </c>
      <c r="C36" s="222">
        <f>((Epi_data!$C$21+Epi_data!$C$22)*Sensit_calc!$B36*$B$40)</f>
        <v>115.00319999999998</v>
      </c>
      <c r="D36" s="27">
        <f>ROUND(D$42*$C36*(1-D$41)+(1-(D$43+D$42))*$C36,0)+Epi_data!C$85</f>
        <v>134</v>
      </c>
      <c r="E36" s="27">
        <f>ROUND(E$42*$C36*(1-E$41)+(1-(E$43+E$42))*$C36,0)+Epi_data!D$85</f>
        <v>17</v>
      </c>
      <c r="F36" s="27">
        <f t="shared" si="1"/>
        <v>7962.1659217167398</v>
      </c>
      <c r="G36" s="27">
        <f t="shared" si="2"/>
        <v>1010.1255273819743</v>
      </c>
      <c r="H36" s="124">
        <f t="shared" si="3"/>
        <v>3032.1630195473326</v>
      </c>
      <c r="I36" s="124">
        <f t="shared" si="4"/>
        <v>51.030065011724496</v>
      </c>
      <c r="J36" s="124">
        <f t="shared" si="5"/>
        <v>2054.1557060576779</v>
      </c>
      <c r="K36" s="255">
        <f t="shared" si="6"/>
        <v>34.570601431573799</v>
      </c>
      <c r="L36" s="124">
        <f t="shared" si="7"/>
        <v>4010.1703330369869</v>
      </c>
      <c r="M36" s="124">
        <f t="shared" si="8"/>
        <v>67.489528591875185</v>
      </c>
    </row>
    <row r="37" spans="1:13" x14ac:dyDescent="0.35">
      <c r="A37" s="3"/>
      <c r="B37" s="15">
        <f t="shared" si="9"/>
        <v>0.22999999999999995</v>
      </c>
      <c r="C37" s="224">
        <f>((Epi_data!$C$21+Epi_data!$C$22)*Sensit_calc!$B37*$B$40)</f>
        <v>127.16699999999997</v>
      </c>
      <c r="D37" s="27">
        <f>ROUND(D$42*$C37*(1-D$41)+(1-(D$43+D$42))*$C37,0)+Epi_data!C$85</f>
        <v>143</v>
      </c>
      <c r="E37" s="27">
        <f>ROUND(E$42*$C37*(1-E$41)+(1-(E$43+E$42))*$C37,0)+Epi_data!D$85</f>
        <v>19</v>
      </c>
      <c r="F37" s="27">
        <f t="shared" si="1"/>
        <v>8496.9382597424901</v>
      </c>
      <c r="G37" s="27">
        <f t="shared" si="2"/>
        <v>1128.9638247210301</v>
      </c>
      <c r="H37" s="124">
        <f t="shared" si="3"/>
        <v>2860.9925265083702</v>
      </c>
      <c r="I37" s="124">
        <f t="shared" si="4"/>
        <v>48.149335535256185</v>
      </c>
      <c r="J37" s="124">
        <f t="shared" si="5"/>
        <v>1938.1953032963575</v>
      </c>
      <c r="K37" s="255">
        <f t="shared" si="6"/>
        <v>32.61903522172689</v>
      </c>
      <c r="L37" s="124">
        <f t="shared" si="7"/>
        <v>3783.7897497203826</v>
      </c>
      <c r="M37" s="124">
        <f t="shared" si="8"/>
        <v>63.679635848785466</v>
      </c>
    </row>
    <row r="38" spans="1:13" x14ac:dyDescent="0.35">
      <c r="A38" s="229"/>
      <c r="B38" s="230">
        <f t="shared" si="9"/>
        <v>0.25199999999999995</v>
      </c>
      <c r="C38" s="231">
        <f>((Epi_data!$C$21+Epi_data!$C$22)*Sensit_calc!$B38*$B$40)</f>
        <v>139.33079999999995</v>
      </c>
      <c r="D38" s="232">
        <f>ROUND(D$42*$C38*(1-D$41)+(1-(D$43+D$42))*$C38,0)+Epi_data!C$85</f>
        <v>152</v>
      </c>
      <c r="E38" s="232">
        <f>ROUND(E$42*$C38*(1-E$41)+(1-(E$43+E$42))*$C38,0)+Epi_data!D$85</f>
        <v>20</v>
      </c>
      <c r="F38" s="232">
        <f t="shared" si="1"/>
        <v>9031.7105977682404</v>
      </c>
      <c r="G38" s="232">
        <f t="shared" si="2"/>
        <v>1188.3829733905579</v>
      </c>
      <c r="H38" s="124">
        <f t="shared" si="3"/>
        <v>2687.5990400533174</v>
      </c>
      <c r="I38" s="124">
        <f t="shared" si="4"/>
        <v>45.231193987664902</v>
      </c>
      <c r="J38" s="124">
        <f t="shared" si="5"/>
        <v>1820.7289212783965</v>
      </c>
      <c r="K38" s="255">
        <f t="shared" si="6"/>
        <v>30.64212399616769</v>
      </c>
      <c r="L38" s="124">
        <f t="shared" si="7"/>
        <v>3554.4691588282381</v>
      </c>
      <c r="M38" s="124">
        <f t="shared" si="8"/>
        <v>59.820263979162114</v>
      </c>
    </row>
    <row r="39" spans="1:13" x14ac:dyDescent="0.35">
      <c r="A39" s="20" t="s">
        <v>523</v>
      </c>
      <c r="B39" s="15"/>
      <c r="C39" s="224"/>
      <c r="E39" s="28"/>
      <c r="F39" s="28"/>
      <c r="G39" s="28"/>
      <c r="H39" s="3"/>
      <c r="I39" s="3"/>
      <c r="J39" s="3"/>
      <c r="K39" s="3"/>
      <c r="L39" s="3"/>
    </row>
    <row r="40" spans="1:13" x14ac:dyDescent="0.35">
      <c r="A40" s="228" t="s">
        <v>444</v>
      </c>
      <c r="B40" s="225">
        <f>Epi_data!C30</f>
        <v>0.19</v>
      </c>
    </row>
    <row r="41" spans="1:13" x14ac:dyDescent="0.35">
      <c r="A41" s="21" t="s">
        <v>524</v>
      </c>
      <c r="B41" s="56"/>
      <c r="C41" s="56"/>
      <c r="D41" s="225">
        <f>Epi_data!C68</f>
        <v>0.41</v>
      </c>
      <c r="E41" s="225">
        <f>Epi_data!D68</f>
        <v>0.86</v>
      </c>
      <c r="G41" s="225"/>
      <c r="H41" s="225"/>
    </row>
    <row r="42" spans="1:13" x14ac:dyDescent="0.35">
      <c r="A42" s="107" t="s">
        <v>407</v>
      </c>
      <c r="B42" s="56"/>
      <c r="C42" s="56"/>
      <c r="D42" s="225">
        <f>Epi_data!C62</f>
        <v>0.54</v>
      </c>
      <c r="E42" s="225">
        <f>Epi_data!D62</f>
        <v>0.82</v>
      </c>
      <c r="G42" s="225"/>
      <c r="H42" s="225"/>
    </row>
    <row r="43" spans="1:13" x14ac:dyDescent="0.35">
      <c r="A43" s="226" t="s">
        <v>522</v>
      </c>
      <c r="B43" s="21"/>
      <c r="C43" s="21"/>
      <c r="D43" s="227">
        <f>Epi_data!C63</f>
        <v>0</v>
      </c>
      <c r="E43" s="227">
        <f>Epi_data!D63</f>
        <v>0.17000000000000004</v>
      </c>
      <c r="G43" s="227"/>
      <c r="H43" s="227"/>
    </row>
    <row r="44" spans="1:13" x14ac:dyDescent="0.35">
      <c r="A44" s="21" t="s">
        <v>547</v>
      </c>
      <c r="B44" s="84">
        <f>Epi_data!C7</f>
        <v>0.5</v>
      </c>
      <c r="D44" s="28">
        <f>(Detail_results!C$86*$B44+Detail_results!C$78)</f>
        <v>49565.032506379066</v>
      </c>
      <c r="E44" s="28">
        <f>(Detail_results!D$86*$B44+Detail_results!D$78)</f>
        <v>404328.10579341697</v>
      </c>
      <c r="G44" s="28"/>
      <c r="H44" s="28"/>
    </row>
    <row r="45" spans="1:13" x14ac:dyDescent="0.35">
      <c r="A45" s="226" t="s">
        <v>530</v>
      </c>
      <c r="B45" s="84">
        <f>Detail_results!E16</f>
        <v>0</v>
      </c>
      <c r="C45" s="3"/>
      <c r="D45" s="28">
        <f>(Detail_results!C$86*$B45+Detail_results!C$78)</f>
        <v>15988.081651547544</v>
      </c>
      <c r="E45" s="28">
        <f>(Detail_results!D$86*$B45+Detail_results!D$78)</f>
        <v>256324.29926029587</v>
      </c>
      <c r="G45" s="84"/>
      <c r="H45" s="84"/>
    </row>
    <row r="46" spans="1:13" x14ac:dyDescent="0.35">
      <c r="A46" s="237" t="s">
        <v>530</v>
      </c>
      <c r="B46" s="235">
        <f>Detail_results!E24</f>
        <v>1</v>
      </c>
      <c r="C46" s="6"/>
      <c r="D46" s="68">
        <f>(Detail_results!C$86*$B46+Detail_results!C$78)</f>
        <v>83141.983361210587</v>
      </c>
      <c r="E46" s="68">
        <f>(Detail_results!D$86*$B46+Detail_results!D$78)</f>
        <v>552331.912326538</v>
      </c>
      <c r="F46" s="6"/>
      <c r="G46" s="78"/>
      <c r="H46" s="78"/>
      <c r="I46" s="6"/>
      <c r="J46" s="6"/>
      <c r="K46" s="6"/>
      <c r="L46" s="6"/>
    </row>
    <row r="47" spans="1:13" x14ac:dyDescent="0.35">
      <c r="A47" s="71" t="s">
        <v>170</v>
      </c>
    </row>
    <row r="48" spans="1:13" x14ac:dyDescent="0.35">
      <c r="A48" s="69" t="s">
        <v>761</v>
      </c>
    </row>
    <row r="49" spans="1:9" x14ac:dyDescent="0.35">
      <c r="A49" s="69" t="s">
        <v>529</v>
      </c>
    </row>
    <row r="51" spans="1:9" ht="15.5" x14ac:dyDescent="0.35">
      <c r="A51" s="268" t="s">
        <v>381</v>
      </c>
      <c r="B51" s="268"/>
      <c r="C51" s="268"/>
    </row>
    <row r="52" spans="1:9" x14ac:dyDescent="0.35">
      <c r="A52" s="12"/>
      <c r="B52" s="12" t="s">
        <v>386</v>
      </c>
      <c r="C52" s="12" t="s">
        <v>526</v>
      </c>
    </row>
    <row r="53" spans="1:9" x14ac:dyDescent="0.35">
      <c r="A53" s="20" t="s">
        <v>382</v>
      </c>
      <c r="B53" s="20"/>
      <c r="C53" s="20"/>
    </row>
    <row r="54" spans="1:9" x14ac:dyDescent="0.35">
      <c r="A54" s="88" t="s">
        <v>274</v>
      </c>
      <c r="B54" s="144">
        <f>YLL!I7</f>
        <v>84.22</v>
      </c>
      <c r="C54" s="234">
        <f>HARSP_data!C24</f>
        <v>8.7982832618025753E-2</v>
      </c>
    </row>
    <row r="55" spans="1:9" x14ac:dyDescent="0.35">
      <c r="A55" s="88" t="s">
        <v>283</v>
      </c>
      <c r="B55" s="144">
        <f>YLL!I8</f>
        <v>79.257999999999996</v>
      </c>
      <c r="C55" s="234">
        <f>HARSP_data!C25</f>
        <v>0.18454935622317598</v>
      </c>
    </row>
    <row r="56" spans="1:9" x14ac:dyDescent="0.35">
      <c r="A56" s="88" t="s">
        <v>284</v>
      </c>
      <c r="B56" s="144">
        <f>YLL!I9</f>
        <v>74.278000000000006</v>
      </c>
      <c r="C56" s="234">
        <f>HARSP_data!C26</f>
        <v>0.18240343347639484</v>
      </c>
    </row>
    <row r="57" spans="1:9" x14ac:dyDescent="0.35">
      <c r="A57" s="89" t="s">
        <v>281</v>
      </c>
      <c r="B57" s="148">
        <f>YLL!I10</f>
        <v>43.726320000000001</v>
      </c>
      <c r="C57" s="236">
        <f>HARSP_data!C27</f>
        <v>0.54506437768240346</v>
      </c>
    </row>
    <row r="58" spans="1:9" x14ac:dyDescent="0.35">
      <c r="A58" s="71" t="s">
        <v>170</v>
      </c>
      <c r="B58" s="71"/>
    </row>
    <row r="59" spans="1:9" x14ac:dyDescent="0.35">
      <c r="A59" s="70" t="s">
        <v>380</v>
      </c>
      <c r="B59" s="70"/>
    </row>
    <row r="60" spans="1:9" x14ac:dyDescent="0.35">
      <c r="A60" s="120" t="s">
        <v>384</v>
      </c>
    </row>
    <row r="61" spans="1:9" x14ac:dyDescent="0.35">
      <c r="A61" s="70" t="s">
        <v>387</v>
      </c>
    </row>
    <row r="63" spans="1:9" ht="15.5" x14ac:dyDescent="0.35">
      <c r="A63" s="264" t="s">
        <v>545</v>
      </c>
      <c r="B63" s="265"/>
      <c r="C63" s="273" t="s">
        <v>621</v>
      </c>
      <c r="D63" s="273" t="s">
        <v>551</v>
      </c>
    </row>
    <row r="64" spans="1:9" ht="29" x14ac:dyDescent="0.35">
      <c r="A64" s="180" t="s">
        <v>547</v>
      </c>
      <c r="B64" s="181" t="s">
        <v>546</v>
      </c>
      <c r="C64" s="182" t="s">
        <v>10</v>
      </c>
      <c r="D64" s="182" t="s">
        <v>10</v>
      </c>
      <c r="G64" s="182" t="s">
        <v>549</v>
      </c>
      <c r="H64" s="182" t="s">
        <v>583</v>
      </c>
      <c r="I64" s="258" t="s">
        <v>582</v>
      </c>
    </row>
    <row r="65" spans="1:10" x14ac:dyDescent="0.35">
      <c r="A65" s="242"/>
      <c r="B65" s="23" t="s">
        <v>549</v>
      </c>
      <c r="C65" s="347" t="s">
        <v>553</v>
      </c>
      <c r="D65" s="347" t="s">
        <v>552</v>
      </c>
      <c r="G65" s="23">
        <v>-50</v>
      </c>
      <c r="H65" s="3">
        <f>Extrapolation!$C$6</f>
        <v>824.2</v>
      </c>
      <c r="I65" s="3">
        <f>Extrapolation!$C$6*3</f>
        <v>2472.6000000000004</v>
      </c>
      <c r="J65" s="3"/>
    </row>
    <row r="66" spans="1:10" x14ac:dyDescent="0.35">
      <c r="A66" s="15">
        <v>0</v>
      </c>
      <c r="B66" s="23">
        <v>0</v>
      </c>
      <c r="C66" s="124">
        <f>(D7-C7)/($D$20-$C$20)</f>
        <v>-36.770548795401233</v>
      </c>
      <c r="D66" s="124">
        <f t="shared" ref="D66:D76" si="10">B66+C66</f>
        <v>-36.770548795401233</v>
      </c>
      <c r="G66" s="23">
        <v>0</v>
      </c>
      <c r="H66" s="3">
        <f>Extrapolation!$C$6</f>
        <v>824.2</v>
      </c>
      <c r="I66" s="3">
        <f>Extrapolation!$C$6*3</f>
        <v>2472.6000000000004</v>
      </c>
      <c r="J66" s="3"/>
    </row>
    <row r="67" spans="1:10" x14ac:dyDescent="0.35">
      <c r="A67" s="243"/>
      <c r="B67" s="23">
        <f>B66+500</f>
        <v>500</v>
      </c>
      <c r="C67" s="124">
        <f t="shared" ref="C67:C68" si="11">C66</f>
        <v>-36.770548795401233</v>
      </c>
      <c r="D67" s="124">
        <f t="shared" si="10"/>
        <v>463.22945120459877</v>
      </c>
      <c r="G67" s="64">
        <v>50</v>
      </c>
      <c r="H67" s="6">
        <f>Extrapolation!$C$6</f>
        <v>824.2</v>
      </c>
      <c r="I67" s="6">
        <f>Extrapolation!$C$6*3</f>
        <v>2472.6000000000004</v>
      </c>
      <c r="J67" s="3"/>
    </row>
    <row r="68" spans="1:10" x14ac:dyDescent="0.35">
      <c r="A68" s="243"/>
      <c r="B68" s="23">
        <f>Extrapolation!$C$6</f>
        <v>824.2</v>
      </c>
      <c r="C68" s="124">
        <f t="shared" si="11"/>
        <v>-36.770548795401233</v>
      </c>
      <c r="D68" s="124">
        <f t="shared" si="10"/>
        <v>787.42945120459876</v>
      </c>
      <c r="G68" s="1" t="s">
        <v>170</v>
      </c>
      <c r="H68" s="3"/>
      <c r="I68" s="3"/>
      <c r="J68" s="3"/>
    </row>
    <row r="69" spans="1:10" x14ac:dyDescent="0.35">
      <c r="A69" s="243"/>
      <c r="B69" s="23">
        <f>B67+500</f>
        <v>1000</v>
      </c>
      <c r="C69" s="124">
        <f>C67</f>
        <v>-36.770548795401233</v>
      </c>
      <c r="D69" s="124">
        <f t="shared" si="10"/>
        <v>963.22945120459872</v>
      </c>
      <c r="G69" s="69" t="s">
        <v>584</v>
      </c>
    </row>
    <row r="70" spans="1:10" x14ac:dyDescent="0.35">
      <c r="A70" s="243"/>
      <c r="B70" s="23">
        <f>B69+500</f>
        <v>1500</v>
      </c>
      <c r="C70" s="124">
        <f t="shared" ref="C70:C71" si="12">C69</f>
        <v>-36.770548795401233</v>
      </c>
      <c r="D70" s="124">
        <f t="shared" si="10"/>
        <v>1463.2294512045987</v>
      </c>
    </row>
    <row r="71" spans="1:10" x14ac:dyDescent="0.35">
      <c r="A71" s="243"/>
      <c r="B71" s="23">
        <f>3*B68</f>
        <v>2472.6000000000004</v>
      </c>
      <c r="C71" s="124">
        <f t="shared" si="12"/>
        <v>-36.770548795401233</v>
      </c>
      <c r="D71" s="124">
        <f t="shared" si="10"/>
        <v>2435.8294512045991</v>
      </c>
    </row>
    <row r="72" spans="1:10" x14ac:dyDescent="0.35">
      <c r="A72" s="248" t="str">
        <f>CONCATENATE(TEXT(Epi_data!C7,"#,##0%;-#,##0%")," ", "PEP")</f>
        <v>50% PEP</v>
      </c>
      <c r="B72" s="23">
        <f>B66</f>
        <v>0</v>
      </c>
      <c r="C72" s="124">
        <f>(D18-C18)/($D$20-$C$20)</f>
        <v>-54.277432785197888</v>
      </c>
      <c r="D72" s="124">
        <f t="shared" si="10"/>
        <v>-54.277432785197888</v>
      </c>
    </row>
    <row r="73" spans="1:10" x14ac:dyDescent="0.35">
      <c r="A73" s="151">
        <f>Epi_data!C7</f>
        <v>0.5</v>
      </c>
      <c r="B73" s="23">
        <f>B67</f>
        <v>500</v>
      </c>
      <c r="C73" s="124">
        <f t="shared" ref="C73:C74" si="13">C72</f>
        <v>-54.277432785197888</v>
      </c>
      <c r="D73" s="124">
        <f t="shared" si="10"/>
        <v>445.7225672148021</v>
      </c>
    </row>
    <row r="74" spans="1:10" x14ac:dyDescent="0.35">
      <c r="A74" s="243"/>
      <c r="B74" s="23">
        <f>Extrapolation!$C$6</f>
        <v>824.2</v>
      </c>
      <c r="C74" s="124">
        <f t="shared" si="13"/>
        <v>-54.277432785197888</v>
      </c>
      <c r="D74" s="124">
        <f t="shared" si="10"/>
        <v>769.92256721480214</v>
      </c>
    </row>
    <row r="75" spans="1:10" x14ac:dyDescent="0.35">
      <c r="A75" s="243"/>
      <c r="B75" s="23">
        <f>B69</f>
        <v>1000</v>
      </c>
      <c r="C75" s="124">
        <f>C73</f>
        <v>-54.277432785197888</v>
      </c>
      <c r="D75" s="124">
        <f t="shared" si="10"/>
        <v>945.7225672148021</v>
      </c>
    </row>
    <row r="76" spans="1:10" x14ac:dyDescent="0.35">
      <c r="A76" s="243"/>
      <c r="B76" s="23">
        <f>B70</f>
        <v>1500</v>
      </c>
      <c r="C76" s="124">
        <f>C75</f>
        <v>-54.277432785197888</v>
      </c>
      <c r="D76" s="124">
        <f t="shared" si="10"/>
        <v>1445.7225672148022</v>
      </c>
    </row>
    <row r="77" spans="1:10" x14ac:dyDescent="0.35">
      <c r="A77" s="243"/>
      <c r="B77" s="23">
        <f>3*B74</f>
        <v>2472.6000000000004</v>
      </c>
      <c r="C77" s="346"/>
      <c r="D77" s="124"/>
    </row>
    <row r="78" spans="1:10" x14ac:dyDescent="0.35">
      <c r="A78" s="243">
        <v>1</v>
      </c>
      <c r="B78" s="23">
        <f>B72</f>
        <v>0</v>
      </c>
      <c r="C78" s="124">
        <f>(D17-C17)/($D$20-$C$20)</f>
        <v>-71.784316774994537</v>
      </c>
      <c r="D78" s="124">
        <f>B78+C78</f>
        <v>-71.784316774994537</v>
      </c>
    </row>
    <row r="79" spans="1:10" x14ac:dyDescent="0.35">
      <c r="A79" s="243"/>
      <c r="B79" s="23">
        <f>B73</f>
        <v>500</v>
      </c>
      <c r="C79" s="124">
        <f>C78</f>
        <v>-71.784316774994537</v>
      </c>
      <c r="D79" s="124">
        <f>B79+C79</f>
        <v>428.21568322500548</v>
      </c>
    </row>
    <row r="80" spans="1:10" x14ac:dyDescent="0.35">
      <c r="A80" s="243"/>
      <c r="B80" s="23">
        <f>Extrapolation!$C$6</f>
        <v>824.2</v>
      </c>
      <c r="C80" s="344"/>
      <c r="D80" s="344"/>
    </row>
    <row r="81" spans="1:5" x14ac:dyDescent="0.35">
      <c r="A81" s="243"/>
      <c r="B81" s="23">
        <f>B75</f>
        <v>1000</v>
      </c>
      <c r="C81" s="124">
        <f>C79</f>
        <v>-71.784316774994537</v>
      </c>
      <c r="D81" s="124">
        <f>B81+C81</f>
        <v>928.21568322500548</v>
      </c>
    </row>
    <row r="82" spans="1:5" x14ac:dyDescent="0.35">
      <c r="A82" s="243"/>
      <c r="B82" s="23">
        <f>B76</f>
        <v>1500</v>
      </c>
      <c r="C82" s="124">
        <f>C79</f>
        <v>-71.784316774994537</v>
      </c>
      <c r="D82" s="124">
        <f>B82+C82</f>
        <v>1428.2156832250055</v>
      </c>
    </row>
    <row r="83" spans="1:5" x14ac:dyDescent="0.35">
      <c r="A83" s="244"/>
      <c r="B83" s="246">
        <f>3*B80</f>
        <v>2472.6000000000004</v>
      </c>
      <c r="C83" s="345"/>
      <c r="D83" s="345"/>
    </row>
    <row r="84" spans="1:5" x14ac:dyDescent="0.35">
      <c r="A84" s="71" t="s">
        <v>170</v>
      </c>
      <c r="B84" s="3"/>
      <c r="C84" s="170"/>
      <c r="D84" s="170"/>
    </row>
    <row r="85" spans="1:5" x14ac:dyDescent="0.35">
      <c r="A85" s="70" t="s">
        <v>548</v>
      </c>
    </row>
    <row r="86" spans="1:5" x14ac:dyDescent="0.35">
      <c r="A86" s="70" t="s">
        <v>550</v>
      </c>
    </row>
    <row r="87" spans="1:5" x14ac:dyDescent="0.35">
      <c r="A87" s="69" t="s">
        <v>761</v>
      </c>
    </row>
    <row r="88" spans="1:5" x14ac:dyDescent="0.35">
      <c r="A88" s="69" t="s">
        <v>584</v>
      </c>
    </row>
    <row r="90" spans="1:5" ht="15.5" x14ac:dyDescent="0.35">
      <c r="A90" s="264" t="s">
        <v>633</v>
      </c>
      <c r="B90" s="265"/>
      <c r="C90" s="273"/>
      <c r="D90" s="273"/>
      <c r="E90" s="265"/>
    </row>
    <row r="91" spans="1:5" ht="43.5" x14ac:dyDescent="0.35">
      <c r="A91" s="180" t="s">
        <v>451</v>
      </c>
      <c r="B91" s="181" t="s">
        <v>18</v>
      </c>
      <c r="C91" s="182" t="s">
        <v>753</v>
      </c>
      <c r="D91" s="182" t="s">
        <v>10</v>
      </c>
      <c r="E91" s="182" t="s">
        <v>622</v>
      </c>
    </row>
    <row r="92" spans="1:5" x14ac:dyDescent="0.35">
      <c r="A92" s="20" t="s">
        <v>657</v>
      </c>
      <c r="B92" s="21"/>
      <c r="C92" s="21"/>
      <c r="D92" s="21"/>
      <c r="E92" s="21"/>
    </row>
    <row r="93" spans="1:5" x14ac:dyDescent="0.35">
      <c r="A93" s="16" t="str">
        <f>Detail_results!A20</f>
        <v>Scenario 2: 50% PEP is paid by the government</v>
      </c>
      <c r="B93" s="21"/>
      <c r="C93" s="21"/>
      <c r="D93" s="21"/>
      <c r="E93" s="21"/>
    </row>
    <row r="94" spans="1:5" x14ac:dyDescent="0.35">
      <c r="A94" s="32" t="str">
        <f>Detail_results!A8</f>
        <v>Fatal human rabies infections</v>
      </c>
      <c r="B94" s="21" t="str">
        <f>Detail_results!B8</f>
        <v>N</v>
      </c>
      <c r="C94" s="256">
        <f>Detail_results!C8</f>
        <v>200.20708860759493</v>
      </c>
      <c r="D94" s="256">
        <f>Detail_results!D8</f>
        <v>200.20708860759493</v>
      </c>
      <c r="E94" s="21"/>
    </row>
    <row r="95" spans="1:5" x14ac:dyDescent="0.35">
      <c r="A95" s="32" t="str">
        <f>Detail_results!A9</f>
        <v>Years of life lost due to premature death</v>
      </c>
      <c r="B95" s="21" t="str">
        <f>Detail_results!B9</f>
        <v>YLL</v>
      </c>
      <c r="C95" s="256">
        <f>Detail_results!C9</f>
        <v>11896.134762668029</v>
      </c>
      <c r="D95" s="256">
        <f>Detail_results!D9</f>
        <v>11896.134762668029</v>
      </c>
      <c r="E95" s="21"/>
    </row>
    <row r="96" spans="1:5" x14ac:dyDescent="0.35">
      <c r="A96" s="20" t="str">
        <f>CONCATENATE("Lower bound: ",TEXT(E96,"#,##0%"), " patients seek care")</f>
        <v>Lower bound: 15% patients seek care</v>
      </c>
      <c r="B96" s="23"/>
      <c r="C96" s="23"/>
      <c r="D96" s="23"/>
      <c r="E96" s="295">
        <f>Sensitivity!B8</f>
        <v>0.15</v>
      </c>
    </row>
    <row r="97" spans="1:5" x14ac:dyDescent="0.35">
      <c r="A97" s="4" t="str">
        <f>Detail_results!A11</f>
        <v>Fatal human rabies infections</v>
      </c>
      <c r="B97" s="4" t="str">
        <f>Detail_results!B11</f>
        <v>N</v>
      </c>
      <c r="C97" s="256">
        <f>C133</f>
        <v>190</v>
      </c>
      <c r="D97" s="256">
        <f>D133</f>
        <v>69</v>
      </c>
      <c r="E97" s="3"/>
    </row>
    <row r="98" spans="1:5" x14ac:dyDescent="0.35">
      <c r="A98" s="4" t="str">
        <f>Detail_results!A12</f>
        <v>Years of life lost due to premature death (YLL)</v>
      </c>
      <c r="B98" s="4" t="str">
        <f>Detail_results!B12</f>
        <v>YLL</v>
      </c>
      <c r="C98" s="256">
        <f>C143</f>
        <v>11289.6382472103</v>
      </c>
      <c r="D98" s="256">
        <f>D143</f>
        <v>4099.9212581974243</v>
      </c>
      <c r="E98" s="3"/>
    </row>
    <row r="99" spans="1:5" x14ac:dyDescent="0.35">
      <c r="A99" s="8" t="s">
        <v>631</v>
      </c>
      <c r="B99" s="4" t="str">
        <f>Detail_results!B14</f>
        <v>N</v>
      </c>
      <c r="C99" s="256">
        <f>C153</f>
        <v>1290.79125</v>
      </c>
      <c r="D99" s="256">
        <f>D153</f>
        <v>17758.69006666667</v>
      </c>
      <c r="E99" s="3"/>
    </row>
    <row r="100" spans="1:5" x14ac:dyDescent="0.35">
      <c r="A100" s="4" t="str">
        <f>Detail_results!A21</f>
        <v>Costs of biologics</v>
      </c>
      <c r="B100" s="4" t="str">
        <f>Detail_results!B21</f>
        <v>US$</v>
      </c>
      <c r="C100" s="256">
        <f>(C163+C168)*$B$126</f>
        <v>9326.9307930087562</v>
      </c>
      <c r="D100" s="256">
        <f>(D163+D168)*$B$126</f>
        <v>128319.79859353096</v>
      </c>
      <c r="E100" s="3"/>
    </row>
    <row r="101" spans="1:5" x14ac:dyDescent="0.35">
      <c r="A101" s="4" t="str">
        <f>Detail_results!A22</f>
        <v>Costs of the program (including biologics)</v>
      </c>
      <c r="B101" s="4" t="str">
        <f>Detail_results!B22</f>
        <v>US$</v>
      </c>
      <c r="C101" s="256">
        <f>C100+Detail_results!C78</f>
        <v>25315.012444556298</v>
      </c>
      <c r="D101" s="256">
        <f>D100+Detail_results!D78</f>
        <v>384644.09785382682</v>
      </c>
      <c r="E101" s="3"/>
    </row>
    <row r="102" spans="1:5" x14ac:dyDescent="0.35">
      <c r="A102" s="4" t="str">
        <f>Detail_results!A30</f>
        <v xml:space="preserve">Average cost per human rabies death averted </v>
      </c>
      <c r="B102" s="4" t="str">
        <f>Detail_results!B30</f>
        <v>US$/death</v>
      </c>
      <c r="C102" s="256">
        <f>C101/(C94-C97)</f>
        <v>2480.1403630139757</v>
      </c>
      <c r="D102" s="256">
        <f>D101/(D94-D97)</f>
        <v>2931.5801603082114</v>
      </c>
      <c r="E102" s="3"/>
    </row>
    <row r="103" spans="1:5" x14ac:dyDescent="0.35">
      <c r="A103" s="4" t="str">
        <f>Detail_results!A31</f>
        <v>Average cost per life-year gained (LYG)</v>
      </c>
      <c r="B103" s="4" t="str">
        <f>Detail_results!B31</f>
        <v>US$/LYG</v>
      </c>
      <c r="C103" s="256">
        <f>C101/(C95-C98)</f>
        <v>41.739749197818206</v>
      </c>
      <c r="D103" s="256">
        <f>D101/(D95-D98)</f>
        <v>49.337296577788599</v>
      </c>
      <c r="E103" s="3"/>
    </row>
    <row r="104" spans="1:5" x14ac:dyDescent="0.35">
      <c r="A104" s="4" t="str">
        <f>Detail_results!A32</f>
        <v>Incremental cost per human rabies death averted</v>
      </c>
      <c r="B104" s="4" t="str">
        <f>Detail_results!B32</f>
        <v>US$/death</v>
      </c>
      <c r="C104" s="306" t="s">
        <v>648</v>
      </c>
      <c r="D104" s="256">
        <f>-1*(D101-$C101)/(D97-$C97)</f>
        <v>2969.6618628865335</v>
      </c>
      <c r="E104" s="3"/>
    </row>
    <row r="105" spans="1:5" x14ac:dyDescent="0.35">
      <c r="A105" s="4" t="str">
        <f>Detail_results!A33</f>
        <v>Incremental cost per life-year gained</v>
      </c>
      <c r="B105" s="4" t="str">
        <f>Detail_results!B33</f>
        <v>US$/LYG</v>
      </c>
      <c r="C105" s="306" t="s">
        <v>648</v>
      </c>
      <c r="D105" s="256">
        <f>-1*(D101-$C101)/(D98-$C98)</f>
        <v>49.978196076199829</v>
      </c>
      <c r="E105" s="3"/>
    </row>
    <row r="106" spans="1:5" x14ac:dyDescent="0.35">
      <c r="A106" s="20" t="str">
        <f>CONCATENATE("Mean: ",TEXT(E106,"#,##0%"), " patients seek care")</f>
        <v>Mean: 54% patients seek care</v>
      </c>
      <c r="B106" s="3"/>
      <c r="C106" s="290"/>
      <c r="D106" s="290"/>
      <c r="E106" s="295">
        <f>Sensitivity!C8</f>
        <v>0.54</v>
      </c>
    </row>
    <row r="107" spans="1:5" x14ac:dyDescent="0.35">
      <c r="A107" s="4" t="str">
        <f>Detail_results!A11</f>
        <v>Fatal human rabies infections</v>
      </c>
      <c r="B107" s="4" t="str">
        <f>Detail_results!B11</f>
        <v>N</v>
      </c>
      <c r="C107" s="256">
        <f>Detail_results!C11</f>
        <v>160</v>
      </c>
      <c r="D107" s="256">
        <f>Detail_results!D11</f>
        <v>50</v>
      </c>
      <c r="E107" s="84"/>
    </row>
    <row r="108" spans="1:5" x14ac:dyDescent="0.35">
      <c r="A108" s="4" t="str">
        <f>Detail_results!A12</f>
        <v>Years of life lost due to premature death (YLL)</v>
      </c>
      <c r="B108" s="4" t="str">
        <f>Detail_results!B12</f>
        <v>YLL</v>
      </c>
      <c r="C108" s="256">
        <f>Detail_results!C12</f>
        <v>9507.0637871244635</v>
      </c>
      <c r="D108" s="256">
        <f>Detail_results!D12</f>
        <v>2970.9574334763947</v>
      </c>
      <c r="E108" s="84"/>
    </row>
    <row r="109" spans="1:5" x14ac:dyDescent="0.35">
      <c r="A109" s="4" t="str">
        <f>Detail_results!A14</f>
        <v>PEP vaccine doses administered</v>
      </c>
      <c r="B109" s="4" t="str">
        <f>Detail_results!B14</f>
        <v>N</v>
      </c>
      <c r="C109" s="256">
        <f>Detail_results!C14</f>
        <v>4646.8485000000001</v>
      </c>
      <c r="D109" s="256">
        <f>Detail_results!D14</f>
        <v>20482.838640000002</v>
      </c>
      <c r="E109" s="84"/>
    </row>
    <row r="110" spans="1:5" x14ac:dyDescent="0.35">
      <c r="A110" s="4" t="str">
        <f>Detail_results!A21</f>
        <v>Costs of biologics</v>
      </c>
      <c r="B110" s="4" t="str">
        <f>Detail_results!B21</f>
        <v>US$</v>
      </c>
      <c r="C110" s="256">
        <f>Detail_results!C21</f>
        <v>33576.950854831521</v>
      </c>
      <c r="D110" s="256">
        <f>Detail_results!D21</f>
        <v>148003.8065331211</v>
      </c>
      <c r="E110" s="84"/>
    </row>
    <row r="111" spans="1:5" x14ac:dyDescent="0.35">
      <c r="A111" s="4" t="str">
        <f>Detail_results!A22</f>
        <v>Costs of the program (including biologics)</v>
      </c>
      <c r="B111" s="4" t="str">
        <f>Detail_results!B22</f>
        <v>US$</v>
      </c>
      <c r="C111" s="256">
        <f>Detail_results!C22</f>
        <v>49565.032506379066</v>
      </c>
      <c r="D111" s="256">
        <f>Detail_results!D22</f>
        <v>404328.10579341697</v>
      </c>
      <c r="E111" s="3"/>
    </row>
    <row r="112" spans="1:5" x14ac:dyDescent="0.35">
      <c r="A112" s="4" t="str">
        <f>Detail_results!A30</f>
        <v xml:space="preserve">Average cost per human rabies death averted </v>
      </c>
      <c r="B112" s="4" t="str">
        <f>Detail_results!B30</f>
        <v>US$/death</v>
      </c>
      <c r="C112" s="256">
        <f>C111/(C94-C107)</f>
        <v>1232.7436335944121</v>
      </c>
      <c r="D112" s="256">
        <f>D111/(D94-D107)</f>
        <v>2691.804425087385</v>
      </c>
      <c r="E112" s="3"/>
    </row>
    <row r="113" spans="1:8" x14ac:dyDescent="0.35">
      <c r="A113" s="4" t="str">
        <f>Detail_results!A31</f>
        <v>Average cost per life-year gained (LYG)</v>
      </c>
      <c r="B113" s="4" t="str">
        <f>Detail_results!B31</f>
        <v>US$/LYG</v>
      </c>
      <c r="C113" s="256">
        <f>C111/(C95-C108)</f>
        <v>20.746571790359617</v>
      </c>
      <c r="D113" s="256">
        <f>D111/(D95-D108)</f>
        <v>45.301968899931936</v>
      </c>
      <c r="E113" s="3"/>
    </row>
    <row r="114" spans="1:8" x14ac:dyDescent="0.35">
      <c r="A114" s="4" t="str">
        <f>Detail_results!A32</f>
        <v>Incremental cost per human rabies death averted</v>
      </c>
      <c r="B114" s="4" t="str">
        <f>Detail_results!B32</f>
        <v>US$/death</v>
      </c>
      <c r="C114" s="306" t="s">
        <v>648</v>
      </c>
      <c r="D114" s="256">
        <f>Detail_results!D37</f>
        <v>3225.1188480639807</v>
      </c>
      <c r="E114" s="3"/>
    </row>
    <row r="115" spans="1:8" x14ac:dyDescent="0.35">
      <c r="A115" s="4" t="str">
        <f>Detail_results!A33</f>
        <v>Incremental cost per life-year gained</v>
      </c>
      <c r="B115" s="4" t="str">
        <f>Detail_results!B33</f>
        <v>US$/LYG</v>
      </c>
      <c r="C115" s="306" t="s">
        <v>648</v>
      </c>
      <c r="D115" s="256">
        <f>Detail_results!D38</f>
        <v>54.277432785197888</v>
      </c>
      <c r="E115" s="3"/>
    </row>
    <row r="116" spans="1:8" x14ac:dyDescent="0.35">
      <c r="A116" s="20" t="str">
        <f>CONCATENATE("Upper bound: ",TEXT(E116,"#,##0%"), " patients seek care")</f>
        <v>Upper bound: 85% patients seek care</v>
      </c>
      <c r="B116" s="23"/>
      <c r="C116" s="290"/>
      <c r="D116" s="290"/>
      <c r="E116" s="295">
        <f>Sensitivity!D8</f>
        <v>0.85</v>
      </c>
      <c r="H116" s="4"/>
    </row>
    <row r="117" spans="1:8" x14ac:dyDescent="0.35">
      <c r="A117" s="4" t="str">
        <f>A107</f>
        <v>Fatal human rabies infections</v>
      </c>
      <c r="B117" s="4" t="s">
        <v>17</v>
      </c>
      <c r="C117" s="256">
        <f>C176</f>
        <v>137</v>
      </c>
      <c r="D117" s="256">
        <f>D176</f>
        <v>52</v>
      </c>
      <c r="E117" s="84"/>
    </row>
    <row r="118" spans="1:8" x14ac:dyDescent="0.35">
      <c r="A118" s="4" t="str">
        <f>A108</f>
        <v>Years of life lost due to premature death (YLL)</v>
      </c>
      <c r="B118" s="4" t="s">
        <v>17</v>
      </c>
      <c r="C118" s="256">
        <f>C186</f>
        <v>8140.4233677253224</v>
      </c>
      <c r="D118" s="256">
        <f>D186</f>
        <v>3089.795730815451</v>
      </c>
      <c r="E118" s="84"/>
    </row>
    <row r="119" spans="1:8" x14ac:dyDescent="0.35">
      <c r="A119" s="4" t="str">
        <f>A109</f>
        <v>PEP vaccine doses administered</v>
      </c>
      <c r="B119" s="4" t="s">
        <v>17</v>
      </c>
      <c r="C119" s="256">
        <f>C196</f>
        <v>7314.4837500000003</v>
      </c>
      <c r="D119" s="256">
        <f>D196</f>
        <v>20172.492599999998</v>
      </c>
      <c r="E119" s="84"/>
    </row>
    <row r="120" spans="1:8" x14ac:dyDescent="0.35">
      <c r="A120" s="4" t="str">
        <f>A110</f>
        <v>Costs of biologics</v>
      </c>
      <c r="B120" s="4" t="s">
        <v>377</v>
      </c>
      <c r="C120" s="256">
        <f>(C206+C211)*$B$126</f>
        <v>52852.607827049615</v>
      </c>
      <c r="D120" s="256">
        <f>(D206+D211)*$B$126</f>
        <v>145761.32461595259</v>
      </c>
      <c r="E120" s="84"/>
    </row>
    <row r="121" spans="1:8" x14ac:dyDescent="0.35">
      <c r="A121" s="4" t="str">
        <f>A111</f>
        <v>Costs of the program (including biologics)</v>
      </c>
      <c r="B121" s="4" t="s">
        <v>377</v>
      </c>
      <c r="C121" s="256">
        <f>C120+Detail_results!C78</f>
        <v>68840.689478597153</v>
      </c>
      <c r="D121" s="256">
        <f>D120+Detail_results!D78</f>
        <v>402085.62387624849</v>
      </c>
      <c r="E121" s="84"/>
    </row>
    <row r="122" spans="1:8" x14ac:dyDescent="0.35">
      <c r="A122" s="4" t="str">
        <f>Detail_results!A30</f>
        <v xml:space="preserve">Average cost per human rabies death averted </v>
      </c>
      <c r="B122" s="4" t="str">
        <f>Detail_results!B30</f>
        <v>US$/death</v>
      </c>
      <c r="C122" s="256">
        <f>C121/(C94-C117)</f>
        <v>1089.1292574156832</v>
      </c>
      <c r="D122" s="256">
        <f>D121/(D94-D117)</f>
        <v>2712.9985998230009</v>
      </c>
      <c r="E122" s="84"/>
    </row>
    <row r="123" spans="1:8" x14ac:dyDescent="0.35">
      <c r="A123" s="4" t="str">
        <f>Detail_results!A31</f>
        <v>Average cost per life-year gained (LYG)</v>
      </c>
      <c r="B123" s="4" t="str">
        <f>Detail_results!B31</f>
        <v>US$/LYG</v>
      </c>
      <c r="C123" s="256">
        <f>C121/(C95-C118)</f>
        <v>18.329600504260078</v>
      </c>
      <c r="D123" s="256">
        <f>D121/(D95-D118)</f>
        <v>45.658658203131004</v>
      </c>
      <c r="E123" s="84"/>
    </row>
    <row r="124" spans="1:8" x14ac:dyDescent="0.35">
      <c r="A124" s="4" t="str">
        <f>Detail_results!A32</f>
        <v>Incremental cost per human rabies death averted</v>
      </c>
      <c r="B124" s="4" t="str">
        <f>Detail_results!B32</f>
        <v>US$/death</v>
      </c>
      <c r="C124" s="307" t="s">
        <v>648</v>
      </c>
      <c r="D124" s="256">
        <f>-1*(D121-$C121)/(D117-$C117)</f>
        <v>3920.5286399723686</v>
      </c>
      <c r="E124" s="84"/>
    </row>
    <row r="125" spans="1:8" x14ac:dyDescent="0.35">
      <c r="A125" s="5" t="str">
        <f>Detail_results!A33</f>
        <v>Incremental cost per life-year gained</v>
      </c>
      <c r="B125" s="5" t="str">
        <f>Detail_results!B33</f>
        <v>US$/LYG</v>
      </c>
      <c r="C125" s="310" t="s">
        <v>648</v>
      </c>
      <c r="D125" s="348">
        <f>-1*(D121-$C121)/(D118-$C118)</f>
        <v>65.98089551530289</v>
      </c>
      <c r="E125" s="84"/>
    </row>
    <row r="126" spans="1:8" x14ac:dyDescent="0.35">
      <c r="A126" s="4" t="s">
        <v>632</v>
      </c>
      <c r="B126" s="295">
        <f>Detail_results!E20</f>
        <v>0.5</v>
      </c>
    </row>
    <row r="127" spans="1:8" x14ac:dyDescent="0.35">
      <c r="A127" s="4"/>
      <c r="B127" s="23"/>
    </row>
    <row r="128" spans="1:8" ht="15.5" x14ac:dyDescent="0.35">
      <c r="A128" s="264" t="s">
        <v>626</v>
      </c>
      <c r="B128" s="265"/>
      <c r="C128" s="273"/>
      <c r="D128" s="273"/>
      <c r="E128" s="265"/>
    </row>
    <row r="129" spans="1:5" ht="43.5" x14ac:dyDescent="0.35">
      <c r="A129" s="180" t="s">
        <v>451</v>
      </c>
      <c r="B129" s="181" t="s">
        <v>18</v>
      </c>
      <c r="C129" s="182" t="s">
        <v>753</v>
      </c>
      <c r="D129" s="182" t="s">
        <v>10</v>
      </c>
      <c r="E129" s="182" t="s">
        <v>622</v>
      </c>
    </row>
    <row r="130" spans="1:5" x14ac:dyDescent="0.35">
      <c r="A130" s="292" t="str">
        <f>A96</f>
        <v>Lower bound: 15% patients seek care</v>
      </c>
      <c r="B130" s="293"/>
      <c r="C130" s="294">
        <f>$E130</f>
        <v>0.15</v>
      </c>
      <c r="D130" s="294">
        <f>$E130</f>
        <v>0.15</v>
      </c>
      <c r="E130" s="294">
        <f>E96</f>
        <v>0.15</v>
      </c>
    </row>
    <row r="131" spans="1:5" x14ac:dyDescent="0.35">
      <c r="A131" s="48" t="s">
        <v>337</v>
      </c>
      <c r="C131" s="151">
        <f>Epi_data!C63</f>
        <v>0</v>
      </c>
      <c r="D131" s="151">
        <f>(1-E130)*5/6</f>
        <v>0.70833333333333337</v>
      </c>
    </row>
    <row r="132" spans="1:5" x14ac:dyDescent="0.35">
      <c r="A132" s="48" t="s">
        <v>409</v>
      </c>
      <c r="C132" s="151"/>
      <c r="D132" s="151">
        <f>(1-E130)*1/6</f>
        <v>0.14166666666666666</v>
      </c>
    </row>
    <row r="133" spans="1:5" x14ac:dyDescent="0.35">
      <c r="A133" s="297" t="s">
        <v>373</v>
      </c>
      <c r="B133" s="115" t="s">
        <v>17</v>
      </c>
      <c r="C133" s="166">
        <f>SUM(C134:C137)</f>
        <v>190</v>
      </c>
      <c r="D133" s="166">
        <f>SUM(D134:D137)</f>
        <v>69</v>
      </c>
    </row>
    <row r="134" spans="1:5" x14ac:dyDescent="0.35">
      <c r="A134" s="177" t="s">
        <v>556</v>
      </c>
      <c r="B134" s="52" t="s">
        <v>17</v>
      </c>
      <c r="C134" s="167">
        <f>ROUND((Sensit_calc!C$131+Sensit_calc!C$130)*Epi_data!$C37*(1-Epi_data!C66)+(1-(Sensit_calc!C$131+Sensit_calc!C$130))*Epi_data!$C37,0)</f>
        <v>48</v>
      </c>
      <c r="D134" s="167">
        <f>ROUND((Sensit_calc!D$131+Sensit_calc!D$130)*Epi_data!$C37*(1-Epi_data!D66)+(1-(Sensit_calc!D$131+Sensit_calc!D$130))*Epi_data!$C37,0)</f>
        <v>9</v>
      </c>
    </row>
    <row r="135" spans="1:5" x14ac:dyDescent="0.35">
      <c r="A135" s="177" t="s">
        <v>557</v>
      </c>
      <c r="B135" s="52" t="s">
        <v>17</v>
      </c>
      <c r="C135" s="167">
        <f>ROUND((Sensit_calc!C$131+Sensit_calc!C$130)*Epi_data!$C38*(1-Epi_data!C67)+(1-(Sensit_calc!C$131+Sensit_calc!C$130))*Epi_data!$C38,0)</f>
        <v>119</v>
      </c>
      <c r="D135" s="167">
        <f>ROUND((Sensit_calc!D$131+Sensit_calc!D$130)*Epi_data!$C38*(1-Epi_data!D67)+(1-(Sensit_calc!D$131+Sensit_calc!D$130))*Epi_data!$C38,0)</f>
        <v>54</v>
      </c>
    </row>
    <row r="136" spans="1:5" x14ac:dyDescent="0.35">
      <c r="A136" s="177" t="s">
        <v>558</v>
      </c>
      <c r="B136" s="52" t="s">
        <v>17</v>
      </c>
      <c r="C136" s="167">
        <f>ROUND((Sensit_calc!C$131+Sensit_calc!C$130)*Epi_data!$C39*(1-Epi_data!C68)+(1-(Sensit_calc!C$131+Sensit_calc!C$130))*Epi_data!$C39,0)</f>
        <v>23</v>
      </c>
      <c r="D136" s="167">
        <f>ROUND((Sensit_calc!D$131+Sensit_calc!D$130)*Epi_data!$C39*(1-Epi_data!D68)+(1-(Sensit_calc!D$131+Sensit_calc!D$130))*Epi_data!$C39,0)</f>
        <v>6</v>
      </c>
    </row>
    <row r="137" spans="1:5" x14ac:dyDescent="0.35">
      <c r="A137" s="177" t="s">
        <v>559</v>
      </c>
      <c r="B137" s="52" t="s">
        <v>17</v>
      </c>
      <c r="C137" s="167">
        <f>ROUND((Sensit_calc!C$131+Sensit_calc!C$130)*Epi_data!$C40*(1-Epi_data!C69)+(1-(Sensit_calc!C$131+Sensit_calc!C$130))*Epi_data!$C40,0)</f>
        <v>0</v>
      </c>
      <c r="D137" s="167">
        <f>ROUND((Sensit_calc!D$131+Sensit_calc!D$130)*Epi_data!$C40*(1-Epi_data!D69)+(1-(Sensit_calc!D$131+Sensit_calc!D$130))*Epi_data!$C40,0)</f>
        <v>0</v>
      </c>
    </row>
    <row r="138" spans="1:5" x14ac:dyDescent="0.35">
      <c r="A138" s="104" t="s">
        <v>382</v>
      </c>
      <c r="B138" s="115" t="s">
        <v>17</v>
      </c>
      <c r="C138" s="166">
        <f>SUM(C139:C142)</f>
        <v>190</v>
      </c>
      <c r="D138" s="166">
        <f>SUM(D139:D142)</f>
        <v>69</v>
      </c>
    </row>
    <row r="139" spans="1:5" x14ac:dyDescent="0.35">
      <c r="A139" s="291" t="s">
        <v>274</v>
      </c>
      <c r="B139" s="52" t="s">
        <v>17</v>
      </c>
      <c r="C139" s="167">
        <f>C$133*HARSP_data!$C24</f>
        <v>16.716738197424892</v>
      </c>
      <c r="D139" s="167">
        <f>D$133*HARSP_data!$C24</f>
        <v>6.070815450643777</v>
      </c>
    </row>
    <row r="140" spans="1:5" x14ac:dyDescent="0.35">
      <c r="A140" s="291" t="s">
        <v>283</v>
      </c>
      <c r="B140" s="52" t="s">
        <v>17</v>
      </c>
      <c r="C140" s="167">
        <f>C$133*HARSP_data!$C25</f>
        <v>35.064377682403432</v>
      </c>
      <c r="D140" s="167">
        <f>D$133*HARSP_data!$C25</f>
        <v>12.733905579399142</v>
      </c>
    </row>
    <row r="141" spans="1:5" x14ac:dyDescent="0.35">
      <c r="A141" s="291" t="s">
        <v>284</v>
      </c>
      <c r="B141" s="52" t="s">
        <v>17</v>
      </c>
      <c r="C141" s="167">
        <f>C$133*HARSP_data!$C26</f>
        <v>34.656652360515018</v>
      </c>
      <c r="D141" s="167">
        <f>D$133*HARSP_data!$C26</f>
        <v>12.585836909871244</v>
      </c>
    </row>
    <row r="142" spans="1:5" x14ac:dyDescent="0.35">
      <c r="A142" s="291" t="s">
        <v>281</v>
      </c>
      <c r="B142" s="52" t="s">
        <v>17</v>
      </c>
      <c r="C142" s="167">
        <f>C$133*HARSP_data!$C27</f>
        <v>103.56223175965665</v>
      </c>
      <c r="D142" s="167">
        <f>D$133*HARSP_data!$C27</f>
        <v>37.60944206008584</v>
      </c>
    </row>
    <row r="143" spans="1:5" x14ac:dyDescent="0.35">
      <c r="A143" s="104" t="s">
        <v>385</v>
      </c>
      <c r="B143" s="52" t="s">
        <v>627</v>
      </c>
      <c r="C143" s="166">
        <f>SUM(C144:C147)</f>
        <v>11289.6382472103</v>
      </c>
      <c r="D143" s="166">
        <f>SUM(D144:D147)</f>
        <v>4099.9212581974243</v>
      </c>
    </row>
    <row r="144" spans="1:5" x14ac:dyDescent="0.35">
      <c r="A144" s="291" t="s">
        <v>274</v>
      </c>
      <c r="B144" s="52" t="s">
        <v>627</v>
      </c>
      <c r="C144" s="167">
        <f>C139*YLL!$I7</f>
        <v>1407.8836909871243</v>
      </c>
      <c r="D144" s="167">
        <f>D139*YLL!$I7</f>
        <v>511.28407725321887</v>
      </c>
    </row>
    <row r="145" spans="1:4" x14ac:dyDescent="0.35">
      <c r="A145" s="291" t="s">
        <v>283</v>
      </c>
      <c r="B145" s="52" t="s">
        <v>627</v>
      </c>
      <c r="C145" s="167">
        <f>C140*YLL!$I8</f>
        <v>2779.1324463519309</v>
      </c>
      <c r="D145" s="167">
        <f>D140*YLL!$I8</f>
        <v>1009.2638884120172</v>
      </c>
    </row>
    <row r="146" spans="1:4" x14ac:dyDescent="0.35">
      <c r="A146" s="291" t="s">
        <v>284</v>
      </c>
      <c r="B146" s="52" t="s">
        <v>627</v>
      </c>
      <c r="C146" s="167">
        <f>C141*YLL!$I9</f>
        <v>2574.2268240343346</v>
      </c>
      <c r="D146" s="167">
        <f>D141*YLL!$I9</f>
        <v>934.85079399141637</v>
      </c>
    </row>
    <row r="147" spans="1:4" s="3" customFormat="1" x14ac:dyDescent="0.35">
      <c r="A147" s="291" t="s">
        <v>281</v>
      </c>
      <c r="B147" s="52" t="s">
        <v>627</v>
      </c>
      <c r="C147" s="167">
        <f>C142*YLL!$I10</f>
        <v>4528.3952858369103</v>
      </c>
      <c r="D147" s="167">
        <f>D142*YLL!$I10</f>
        <v>1644.5224985407726</v>
      </c>
    </row>
    <row r="148" spans="1:4" s="3" customFormat="1" x14ac:dyDescent="0.35">
      <c r="A148" s="104" t="str">
        <f>Detail_results!A61</f>
        <v>Start PEP (cases* share of patients who start PEP)</v>
      </c>
      <c r="B148" s="284" t="s">
        <v>17</v>
      </c>
      <c r="C148" s="166">
        <f>SUM(C149:C152)</f>
        <v>737.59500000000003</v>
      </c>
      <c r="D148" s="166">
        <f>SUM(D149:D152)</f>
        <v>8236.7383333333346</v>
      </c>
    </row>
    <row r="149" spans="1:4" s="3" customFormat="1" x14ac:dyDescent="0.35">
      <c r="A149" s="178" t="str">
        <f>Detail_results!A62</f>
        <v>Confirmedᵖ</v>
      </c>
      <c r="B149" s="22" t="s">
        <v>17</v>
      </c>
      <c r="C149" s="167">
        <f>Epi_data!$C9*Epi_data!C66*C$130+Epi_data!$C9*Epi_data!C66*C$131</f>
        <v>6.9389999999999992</v>
      </c>
      <c r="D149" s="167">
        <f>Epi_data!$C9*Epi_data!D66*D$130+Epi_data!$C9*Epi_data!D66*D$131</f>
        <v>207.35616666666667</v>
      </c>
    </row>
    <row r="150" spans="1:4" s="3" customFormat="1" x14ac:dyDescent="0.35">
      <c r="A150" s="178" t="str">
        <f>Detail_results!A63</f>
        <v>Probableᵖ</v>
      </c>
      <c r="B150" s="22" t="s">
        <v>17</v>
      </c>
      <c r="C150" s="167">
        <f>Epi_data!$C10*Epi_data!C67*C$130+Epi_data!$C10*Epi_data!C67*C$131</f>
        <v>58.872</v>
      </c>
      <c r="D150" s="167">
        <f>Epi_data!$C10*Epi_data!D67*D$130+Epi_data!$C10*Epi_data!D67*D$131</f>
        <v>512.97433333333333</v>
      </c>
    </row>
    <row r="151" spans="1:4" s="3" customFormat="1" x14ac:dyDescent="0.35">
      <c r="A151" s="178" t="str">
        <f>Detail_results!A64</f>
        <v>Suspectedᵖ</v>
      </c>
      <c r="B151" s="22" t="s">
        <v>17</v>
      </c>
      <c r="C151" s="167">
        <f>Epi_data!$C11*Epi_data!C68*C$130+Epi_data!$C11*Epi_data!C68*C$131</f>
        <v>124.107</v>
      </c>
      <c r="D151" s="167">
        <f>Epi_data!$C11*Epi_data!D68*D$130+Epi_data!$C11*Epi_data!D68*D$131</f>
        <v>1489.6203333333333</v>
      </c>
    </row>
    <row r="152" spans="1:4" s="3" customFormat="1" x14ac:dyDescent="0.35">
      <c r="A152" s="178" t="str">
        <f>Detail_results!A65</f>
        <v>Negativeᵖ</v>
      </c>
      <c r="B152" s="22" t="s">
        <v>17</v>
      </c>
      <c r="C152" s="167">
        <f>Epi_data!$C12*Epi_data!C69*C$130+Epi_data!$C12*Epi_data!C69*C$131</f>
        <v>547.67700000000002</v>
      </c>
      <c r="D152" s="167">
        <f>Epi_data!$C12*Epi_data!D69*D$130+Epi_data!$C12*Epi_data!D69*D$131</f>
        <v>6026.7875000000004</v>
      </c>
    </row>
    <row r="153" spans="1:4" s="3" customFormat="1" x14ac:dyDescent="0.35">
      <c r="A153" s="101" t="s">
        <v>339</v>
      </c>
      <c r="B153" s="284" t="s">
        <v>17</v>
      </c>
      <c r="C153" s="123">
        <f>SUM(C154:C157)</f>
        <v>1290.79125</v>
      </c>
      <c r="D153" s="123">
        <f>SUM(D154:D157)</f>
        <v>17758.69006666667</v>
      </c>
    </row>
    <row r="154" spans="1:4" s="3" customFormat="1" x14ac:dyDescent="0.35">
      <c r="A154" s="61" t="s">
        <v>556</v>
      </c>
      <c r="B154" s="22" t="s">
        <v>17</v>
      </c>
      <c r="C154" s="124">
        <f>C149*Epi_data!C73*Epi_data!C$71</f>
        <v>12.143249999999998</v>
      </c>
      <c r="D154" s="124">
        <f>D149*Epi_data!D73*Epi_data!D$71</f>
        <v>860.52809166666657</v>
      </c>
    </row>
    <row r="155" spans="1:4" s="3" customFormat="1" x14ac:dyDescent="0.35">
      <c r="A155" s="61" t="s">
        <v>557</v>
      </c>
      <c r="B155" s="22" t="s">
        <v>17</v>
      </c>
      <c r="C155" s="124">
        <f>C150*Epi_data!C74*Epi_data!C$71</f>
        <v>103.026</v>
      </c>
      <c r="D155" s="124">
        <f>D150*Epi_data!D74*Epi_data!D$71</f>
        <v>1333.7332666666669</v>
      </c>
    </row>
    <row r="156" spans="1:4" s="3" customFormat="1" x14ac:dyDescent="0.35">
      <c r="A156" s="61" t="s">
        <v>558</v>
      </c>
      <c r="B156" s="22" t="s">
        <v>17</v>
      </c>
      <c r="C156" s="124">
        <f>C151*Epi_data!C75*Epi_data!C$71</f>
        <v>217.18725000000001</v>
      </c>
      <c r="D156" s="124">
        <f>D151*Epi_data!D75*Epi_data!D$71</f>
        <v>2606.8355833333335</v>
      </c>
    </row>
    <row r="157" spans="1:4" s="3" customFormat="1" x14ac:dyDescent="0.35">
      <c r="A157" s="61" t="s">
        <v>559</v>
      </c>
      <c r="B157" s="22" t="s">
        <v>17</v>
      </c>
      <c r="C157" s="124">
        <f>C152*Epi_data!C76*Epi_data!C$71</f>
        <v>958.43475000000001</v>
      </c>
      <c r="D157" s="124">
        <f>D152*Epi_data!D76*Epi_data!D$71</f>
        <v>12957.593125000001</v>
      </c>
    </row>
    <row r="158" spans="1:4" s="3" customFormat="1" x14ac:dyDescent="0.35">
      <c r="A158" s="101" t="s">
        <v>341</v>
      </c>
      <c r="B158" s="284" t="s">
        <v>17</v>
      </c>
      <c r="C158" s="123">
        <f>SUM(C159:C162)</f>
        <v>0</v>
      </c>
      <c r="D158" s="123">
        <f>SUM(D159:D162)</f>
        <v>0</v>
      </c>
    </row>
    <row r="159" spans="1:4" s="3" customFormat="1" x14ac:dyDescent="0.35">
      <c r="A159" s="61" t="s">
        <v>556</v>
      </c>
      <c r="B159" s="34" t="s">
        <v>17</v>
      </c>
      <c r="C159" s="124">
        <f>C149*Epi_data!C80*Epi_data!C$77</f>
        <v>0</v>
      </c>
      <c r="D159" s="124">
        <f>D149*Epi_data!D80*Epi_data!D$77</f>
        <v>0</v>
      </c>
    </row>
    <row r="160" spans="1:4" s="3" customFormat="1" x14ac:dyDescent="0.35">
      <c r="A160" s="61" t="s">
        <v>557</v>
      </c>
      <c r="B160" s="34" t="s">
        <v>17</v>
      </c>
      <c r="C160" s="124">
        <f>C150*Epi_data!C81*Epi_data!C$77</f>
        <v>0</v>
      </c>
      <c r="D160" s="124">
        <f>D150*Epi_data!D81*Epi_data!D$77</f>
        <v>0</v>
      </c>
    </row>
    <row r="161" spans="1:5" s="3" customFormat="1" x14ac:dyDescent="0.35">
      <c r="A161" s="61" t="s">
        <v>558</v>
      </c>
      <c r="B161" s="34" t="s">
        <v>17</v>
      </c>
      <c r="C161" s="124">
        <f>C151*Epi_data!C82*Epi_data!C$77</f>
        <v>0</v>
      </c>
      <c r="D161" s="124">
        <f>D151*Epi_data!D82*Epi_data!D$77</f>
        <v>0</v>
      </c>
    </row>
    <row r="162" spans="1:5" s="3" customFormat="1" x14ac:dyDescent="0.35">
      <c r="A162" s="61" t="s">
        <v>559</v>
      </c>
      <c r="B162" s="34" t="s">
        <v>17</v>
      </c>
      <c r="C162" s="124">
        <f>C152*Epi_data!C83*Epi_data!C$77</f>
        <v>0</v>
      </c>
      <c r="D162" s="124">
        <f>D152*Epi_data!D83*Epi_data!D$77</f>
        <v>0</v>
      </c>
    </row>
    <row r="163" spans="1:5" s="3" customFormat="1" x14ac:dyDescent="0.35">
      <c r="A163" s="101" t="s">
        <v>629</v>
      </c>
      <c r="B163" s="109" t="s">
        <v>93</v>
      </c>
      <c r="C163" s="123">
        <f>SUM(C164:C167)</f>
        <v>18653.861586017512</v>
      </c>
      <c r="D163" s="123">
        <f>SUM(D164:D167)</f>
        <v>256639.59718706191</v>
      </c>
    </row>
    <row r="164" spans="1:5" s="3" customFormat="1" x14ac:dyDescent="0.35">
      <c r="A164" s="61" t="s">
        <v>556</v>
      </c>
      <c r="B164" s="108" t="s">
        <v>93</v>
      </c>
      <c r="C164" s="124">
        <f>C154*PEP_costs!$C$7</f>
        <v>175.4881005773839</v>
      </c>
      <c r="D164" s="124">
        <f>D154*PEP_costs!$C$7</f>
        <v>12435.916274478763</v>
      </c>
    </row>
    <row r="165" spans="1:5" s="3" customFormat="1" x14ac:dyDescent="0.35">
      <c r="A165" s="61" t="s">
        <v>557</v>
      </c>
      <c r="B165" s="108" t="s">
        <v>93</v>
      </c>
      <c r="C165" s="124">
        <f>C155*PEP_costs!$C$7</f>
        <v>1488.8795874321584</v>
      </c>
      <c r="D165" s="124">
        <f>D155*PEP_costs!$C$7</f>
        <v>19274.437868297438</v>
      </c>
    </row>
    <row r="166" spans="1:5" s="3" customFormat="1" x14ac:dyDescent="0.35">
      <c r="A166" s="61" t="s">
        <v>558</v>
      </c>
      <c r="B166" s="108" t="s">
        <v>93</v>
      </c>
      <c r="C166" s="124">
        <f>C156*PEP_costs!$C$7</f>
        <v>3138.6801698166</v>
      </c>
      <c r="D166" s="124">
        <f>D156*PEP_costs!$C$7</f>
        <v>37672.66794611849</v>
      </c>
    </row>
    <row r="167" spans="1:5" s="3" customFormat="1" x14ac:dyDescent="0.35">
      <c r="A167" s="61" t="s">
        <v>573</v>
      </c>
      <c r="B167" s="108" t="s">
        <v>93</v>
      </c>
      <c r="C167" s="124">
        <f>C157*PEP_costs!$C$7</f>
        <v>13850.813728191368</v>
      </c>
      <c r="D167" s="124">
        <f>D157*PEP_costs!$C$7</f>
        <v>187256.5750981672</v>
      </c>
    </row>
    <row r="168" spans="1:5" s="3" customFormat="1" x14ac:dyDescent="0.35">
      <c r="A168" s="101" t="s">
        <v>630</v>
      </c>
      <c r="B168" s="109" t="s">
        <v>93</v>
      </c>
      <c r="C168" s="123">
        <f>SUM(C169:C172)</f>
        <v>0</v>
      </c>
      <c r="D168" s="123">
        <f>SUM(D169:D172)</f>
        <v>0</v>
      </c>
    </row>
    <row r="169" spans="1:5" s="3" customFormat="1" x14ac:dyDescent="0.35">
      <c r="A169" s="61" t="s">
        <v>556</v>
      </c>
      <c r="B169" s="108" t="s">
        <v>93</v>
      </c>
      <c r="C169" s="124">
        <f>C159*PEP_costs!$C$15</f>
        <v>0</v>
      </c>
      <c r="D169" s="124">
        <f>D159*PEP_costs!$C$15</f>
        <v>0</v>
      </c>
    </row>
    <row r="170" spans="1:5" s="3" customFormat="1" x14ac:dyDescent="0.35">
      <c r="A170" s="61" t="s">
        <v>557</v>
      </c>
      <c r="B170" s="108" t="s">
        <v>93</v>
      </c>
      <c r="C170" s="124">
        <f>C160*PEP_costs!$C$15</f>
        <v>0</v>
      </c>
      <c r="D170" s="124">
        <f>D160*PEP_costs!$C$15</f>
        <v>0</v>
      </c>
    </row>
    <row r="171" spans="1:5" s="3" customFormat="1" x14ac:dyDescent="0.35">
      <c r="A171" s="61" t="s">
        <v>558</v>
      </c>
      <c r="B171" s="108" t="s">
        <v>93</v>
      </c>
      <c r="C171" s="124">
        <f>C161*PEP_costs!$C$15</f>
        <v>0</v>
      </c>
      <c r="D171" s="124">
        <f>D161*PEP_costs!$C$15</f>
        <v>0</v>
      </c>
    </row>
    <row r="172" spans="1:5" s="3" customFormat="1" x14ac:dyDescent="0.35">
      <c r="A172" s="61" t="s">
        <v>559</v>
      </c>
      <c r="B172" s="108" t="s">
        <v>93</v>
      </c>
      <c r="C172" s="124">
        <f>C162*PEP_costs!$C$15</f>
        <v>0</v>
      </c>
      <c r="D172" s="124">
        <f>D162*PEP_costs!$C$15</f>
        <v>0</v>
      </c>
    </row>
    <row r="173" spans="1:5" x14ac:dyDescent="0.35">
      <c r="A173" s="292" t="str">
        <f>A116</f>
        <v>Upper bound: 85% patients seek care</v>
      </c>
      <c r="B173" s="293"/>
      <c r="C173" s="294">
        <f>$E173</f>
        <v>0.85</v>
      </c>
      <c r="D173" s="294">
        <f>$E173</f>
        <v>0.85</v>
      </c>
      <c r="E173" s="294">
        <f>E116</f>
        <v>0.85</v>
      </c>
    </row>
    <row r="174" spans="1:5" x14ac:dyDescent="0.35">
      <c r="A174" s="8" t="s">
        <v>337</v>
      </c>
      <c r="C174" s="151">
        <f>Epi_data!C63</f>
        <v>0</v>
      </c>
      <c r="D174" s="151">
        <f>(1-E173)*5/6</f>
        <v>0.12500000000000003</v>
      </c>
    </row>
    <row r="175" spans="1:5" x14ac:dyDescent="0.35">
      <c r="A175" s="8" t="s">
        <v>409</v>
      </c>
      <c r="C175" s="151"/>
      <c r="D175" s="151">
        <f>(1-E173)*1/6</f>
        <v>2.5000000000000005E-2</v>
      </c>
    </row>
    <row r="176" spans="1:5" x14ac:dyDescent="0.35">
      <c r="A176" s="104" t="s">
        <v>373</v>
      </c>
      <c r="B176" s="115" t="s">
        <v>17</v>
      </c>
      <c r="C176" s="166">
        <f>SUM(C177:C180)</f>
        <v>137</v>
      </c>
      <c r="D176" s="166">
        <f>SUM(D177:D180)</f>
        <v>52</v>
      </c>
    </row>
    <row r="177" spans="1:4" x14ac:dyDescent="0.35">
      <c r="A177" s="19" t="s">
        <v>556</v>
      </c>
      <c r="B177" s="52" t="s">
        <v>17</v>
      </c>
      <c r="C177" s="167">
        <f>ROUND((Sensit_calc!C$174+Sensit_calc!C$173)*Epi_data!$C37*(1-Epi_data!C66)+(1-(Sensit_calc!C$174+Sensit_calc!C$173))*Epi_data!$C37,0)</f>
        <v>41</v>
      </c>
      <c r="D177" s="167">
        <f>ROUND((Sensit_calc!D$174+Sensit_calc!D$173)*Epi_data!$C37*(1-Epi_data!D66)+(1-(Sensit_calc!D$174+Sensit_calc!D$173))*Epi_data!$C37,0)</f>
        <v>4</v>
      </c>
    </row>
    <row r="178" spans="1:4" x14ac:dyDescent="0.35">
      <c r="A178" s="19" t="s">
        <v>557</v>
      </c>
      <c r="B178" s="52" t="s">
        <v>17</v>
      </c>
      <c r="C178" s="167">
        <f>ROUND((Sensit_calc!C$174+Sensit_calc!C$173)*Epi_data!$C38*(1-Epi_data!C67)+(1-(Sensit_calc!C$174+Sensit_calc!C$173))*Epi_data!$C38,0)</f>
        <v>80</v>
      </c>
      <c r="D178" s="167">
        <f>ROUND((Sensit_calc!D$174+Sensit_calc!D$173)*Epi_data!$C38*(1-Epi_data!D67)+(1-(Sensit_calc!D$174+Sensit_calc!D$173))*Epi_data!$C38,0)</f>
        <v>44</v>
      </c>
    </row>
    <row r="179" spans="1:4" x14ac:dyDescent="0.35">
      <c r="A179" s="19" t="s">
        <v>558</v>
      </c>
      <c r="B179" s="52" t="s">
        <v>17</v>
      </c>
      <c r="C179" s="167">
        <f>ROUND((Sensit_calc!C$174+Sensit_calc!C$173)*Epi_data!$C39*(1-Epi_data!C68)+(1-(Sensit_calc!C$174+Sensit_calc!C$173))*Epi_data!$C39,0)</f>
        <v>16</v>
      </c>
      <c r="D179" s="167">
        <f>ROUND((Sensit_calc!D$174+Sensit_calc!D$173)*Epi_data!$C39*(1-Epi_data!D68)+(1-(Sensit_calc!D$174+Sensit_calc!D$173))*Epi_data!$C39,0)</f>
        <v>4</v>
      </c>
    </row>
    <row r="180" spans="1:4" x14ac:dyDescent="0.35">
      <c r="A180" s="19" t="s">
        <v>559</v>
      </c>
      <c r="B180" s="52" t="s">
        <v>17</v>
      </c>
      <c r="C180" s="167">
        <f>ROUND((Sensit_calc!C$174+Sensit_calc!C$173)*Epi_data!$C40*(1-Epi_data!C69)+(1-(Sensit_calc!C$174+Sensit_calc!C$173))*Epi_data!$C40,0)</f>
        <v>0</v>
      </c>
      <c r="D180" s="167">
        <f>ROUND((Sensit_calc!D$174+Sensit_calc!D$173)*Epi_data!$C40*(1-Epi_data!D69)+(1-(Sensit_calc!D$174+Sensit_calc!D$173))*Epi_data!$C40,0)</f>
        <v>0</v>
      </c>
    </row>
    <row r="181" spans="1:4" x14ac:dyDescent="0.35">
      <c r="A181" s="104" t="s">
        <v>625</v>
      </c>
      <c r="B181" s="115" t="s">
        <v>17</v>
      </c>
      <c r="C181" s="166">
        <f>SUM(C182:C185)</f>
        <v>137</v>
      </c>
      <c r="D181" s="166">
        <f>SUM(D182:D185)</f>
        <v>52</v>
      </c>
    </row>
    <row r="182" spans="1:4" x14ac:dyDescent="0.35">
      <c r="A182" s="291" t="s">
        <v>274</v>
      </c>
      <c r="B182" s="52" t="s">
        <v>17</v>
      </c>
      <c r="C182" s="167">
        <f>C$176*HARSP_data!$C24</f>
        <v>12.053648068669528</v>
      </c>
      <c r="D182" s="167">
        <f>D$176*HARSP_data!$C24</f>
        <v>4.5751072961373396</v>
      </c>
    </row>
    <row r="183" spans="1:4" x14ac:dyDescent="0.35">
      <c r="A183" s="291" t="s">
        <v>283</v>
      </c>
      <c r="B183" s="52" t="s">
        <v>17</v>
      </c>
      <c r="C183" s="167">
        <f>C$176*HARSP_data!$C25</f>
        <v>25.283261802575108</v>
      </c>
      <c r="D183" s="167">
        <f>D$176*HARSP_data!$C25</f>
        <v>9.5965665236051514</v>
      </c>
    </row>
    <row r="184" spans="1:4" x14ac:dyDescent="0.35">
      <c r="A184" s="291" t="s">
        <v>284</v>
      </c>
      <c r="B184" s="52" t="s">
        <v>17</v>
      </c>
      <c r="C184" s="167">
        <f>C$176*HARSP_data!$C26</f>
        <v>24.989270386266092</v>
      </c>
      <c r="D184" s="167">
        <f>D$176*HARSP_data!$C26</f>
        <v>9.4849785407725324</v>
      </c>
    </row>
    <row r="185" spans="1:4" x14ac:dyDescent="0.35">
      <c r="A185" s="291" t="s">
        <v>281</v>
      </c>
      <c r="B185" s="52" t="s">
        <v>17</v>
      </c>
      <c r="C185" s="167">
        <f>C$176*HARSP_data!$C27</f>
        <v>74.673819742489272</v>
      </c>
      <c r="D185" s="167">
        <f>D$176*HARSP_data!$C27</f>
        <v>28.343347639484978</v>
      </c>
    </row>
    <row r="186" spans="1:4" x14ac:dyDescent="0.35">
      <c r="A186" s="104" t="s">
        <v>385</v>
      </c>
      <c r="B186" s="52" t="s">
        <v>627</v>
      </c>
      <c r="C186" s="166">
        <f>SUM(C187:C190)</f>
        <v>8140.4233677253224</v>
      </c>
      <c r="D186" s="166">
        <f>SUM(D187:D190)</f>
        <v>3089.795730815451</v>
      </c>
    </row>
    <row r="187" spans="1:4" x14ac:dyDescent="0.35">
      <c r="A187" s="291" t="s">
        <v>274</v>
      </c>
      <c r="B187" s="52" t="s">
        <v>627</v>
      </c>
      <c r="C187" s="167">
        <f>C182*YLL!$I7</f>
        <v>1015.1582403433476</v>
      </c>
      <c r="D187" s="167">
        <f>D182*YLL!$I7</f>
        <v>385.31553648068672</v>
      </c>
    </row>
    <row r="188" spans="1:4" x14ac:dyDescent="0.35">
      <c r="A188" s="291" t="s">
        <v>283</v>
      </c>
      <c r="B188" s="52" t="s">
        <v>627</v>
      </c>
      <c r="C188" s="167">
        <f>C183*YLL!$I8</f>
        <v>2003.9007639484978</v>
      </c>
      <c r="D188" s="167">
        <f>D183*YLL!$I8</f>
        <v>760.60466952789704</v>
      </c>
    </row>
    <row r="189" spans="1:4" x14ac:dyDescent="0.35">
      <c r="A189" s="291" t="s">
        <v>284</v>
      </c>
      <c r="B189" s="52" t="s">
        <v>627</v>
      </c>
      <c r="C189" s="167">
        <f>C184*YLL!$I9</f>
        <v>1856.1530257510728</v>
      </c>
      <c r="D189" s="167">
        <f>D184*YLL!$I9</f>
        <v>704.52523605150225</v>
      </c>
    </row>
    <row r="190" spans="1:4" x14ac:dyDescent="0.35">
      <c r="A190" s="291" t="s">
        <v>281</v>
      </c>
      <c r="B190" s="52" t="s">
        <v>627</v>
      </c>
      <c r="C190" s="167">
        <f>C185*YLL!$I10</f>
        <v>3265.2113376824036</v>
      </c>
      <c r="D190" s="167">
        <f>D185*YLL!$I10</f>
        <v>1239.3502887553648</v>
      </c>
    </row>
    <row r="191" spans="1:4" x14ac:dyDescent="0.35">
      <c r="A191" s="104" t="str">
        <f>A148</f>
        <v>Start PEP (cases* share of patients who start PEP)</v>
      </c>
      <c r="B191" s="284" t="s">
        <v>17</v>
      </c>
      <c r="C191" s="166">
        <f>SUM(C192:C195)</f>
        <v>4179.7049999999999</v>
      </c>
      <c r="D191" s="166">
        <f>SUM(D192:D195)</f>
        <v>9356.2949999999983</v>
      </c>
    </row>
    <row r="192" spans="1:4" x14ac:dyDescent="0.35">
      <c r="A192" s="178" t="str">
        <f>A149</f>
        <v>Confirmedᵖ</v>
      </c>
      <c r="B192" s="22" t="s">
        <v>17</v>
      </c>
      <c r="C192" s="167">
        <f>Epi_data!$C9*Epi_data!C66*C$173+Epi_data!$C9*Epi_data!C66*C$174</f>
        <v>39.320999999999998</v>
      </c>
      <c r="D192" s="167">
        <f>Epi_data!$C9*Epi_data!D66*D$173+Epi_data!$C9*Epi_data!D66*D$174</f>
        <v>235.54050000000001</v>
      </c>
    </row>
    <row r="193" spans="1:4" x14ac:dyDescent="0.35">
      <c r="A193" s="178" t="str">
        <f>A150</f>
        <v>Probableᵖ</v>
      </c>
      <c r="B193" s="22" t="s">
        <v>17</v>
      </c>
      <c r="C193" s="167">
        <f>Epi_data!$C10*Epi_data!C67*C$173+Epi_data!$C10*Epi_data!C67*C$174</f>
        <v>333.608</v>
      </c>
      <c r="D193" s="167">
        <f>Epi_data!$C10*Epi_data!D67*D$173+Epi_data!$C10*Epi_data!D67*D$174</f>
        <v>582.69899999999996</v>
      </c>
    </row>
    <row r="194" spans="1:4" x14ac:dyDescent="0.35">
      <c r="A194" s="178" t="str">
        <f>A151</f>
        <v>Suspectedᵖ</v>
      </c>
      <c r="B194" s="22" t="s">
        <v>17</v>
      </c>
      <c r="C194" s="167">
        <f>Epi_data!$C11*Epi_data!C68*C$173+Epi_data!$C11*Epi_data!C68*C$174</f>
        <v>703.27300000000002</v>
      </c>
      <c r="D194" s="167">
        <f>Epi_data!$C11*Epi_data!D68*D$173+Epi_data!$C11*Epi_data!D68*D$174</f>
        <v>1692.0929999999998</v>
      </c>
    </row>
    <row r="195" spans="1:4" x14ac:dyDescent="0.35">
      <c r="A195" s="178" t="str">
        <f>A152</f>
        <v>Negativeᵖ</v>
      </c>
      <c r="B195" s="22" t="s">
        <v>17</v>
      </c>
      <c r="C195" s="167">
        <f>Epi_data!$C12*Epi_data!C69*C$173+Epi_data!$C12*Epi_data!C69*C$174</f>
        <v>3103.5030000000002</v>
      </c>
      <c r="D195" s="167">
        <f>Epi_data!$C12*Epi_data!D69*D$173+Epi_data!$C12*Epi_data!D69*D$174</f>
        <v>6845.9624999999996</v>
      </c>
    </row>
    <row r="196" spans="1:4" x14ac:dyDescent="0.35">
      <c r="A196" s="101" t="s">
        <v>339</v>
      </c>
      <c r="B196" s="284" t="s">
        <v>17</v>
      </c>
      <c r="C196" s="123">
        <f>SUM(C197:C200)</f>
        <v>7314.4837500000003</v>
      </c>
      <c r="D196" s="123">
        <f>SUM(D197:D200)</f>
        <v>20172.492599999998</v>
      </c>
    </row>
    <row r="197" spans="1:4" x14ac:dyDescent="0.35">
      <c r="A197" s="61" t="s">
        <v>556</v>
      </c>
      <c r="B197" s="22" t="s">
        <v>17</v>
      </c>
      <c r="C197" s="124">
        <f>C192*Epi_data!C73*Epi_data!C$71</f>
        <v>68.811749999999989</v>
      </c>
      <c r="D197" s="124">
        <f>D192*Epi_data!D73*Epi_data!D$71</f>
        <v>977.49307499999998</v>
      </c>
    </row>
    <row r="198" spans="1:4" x14ac:dyDescent="0.35">
      <c r="A198" s="61" t="s">
        <v>557</v>
      </c>
      <c r="B198" s="22" t="s">
        <v>17</v>
      </c>
      <c r="C198" s="124">
        <f>C193*Epi_data!C74*Epi_data!C$71</f>
        <v>583.81399999999996</v>
      </c>
      <c r="D198" s="124">
        <f>D193*Epi_data!D74*Epi_data!D$71</f>
        <v>1515.0173999999997</v>
      </c>
    </row>
    <row r="199" spans="1:4" x14ac:dyDescent="0.35">
      <c r="A199" s="61" t="s">
        <v>558</v>
      </c>
      <c r="B199" s="22" t="s">
        <v>17</v>
      </c>
      <c r="C199" s="124">
        <f>C194*Epi_data!C75*Epi_data!C$71</f>
        <v>1230.72775</v>
      </c>
      <c r="D199" s="124">
        <f>D194*Epi_data!D75*Epi_data!D$71</f>
        <v>2961.1627499999995</v>
      </c>
    </row>
    <row r="200" spans="1:4" x14ac:dyDescent="0.35">
      <c r="A200" s="61" t="s">
        <v>559</v>
      </c>
      <c r="B200" s="22" t="s">
        <v>17</v>
      </c>
      <c r="C200" s="124">
        <f>C195*Epi_data!C76*Epi_data!C$71</f>
        <v>5431.1302500000002</v>
      </c>
      <c r="D200" s="124">
        <f>D195*Epi_data!D76*Epi_data!D$71</f>
        <v>14718.819374999999</v>
      </c>
    </row>
    <row r="201" spans="1:4" x14ac:dyDescent="0.35">
      <c r="A201" s="101" t="s">
        <v>341</v>
      </c>
      <c r="B201" s="284" t="s">
        <v>17</v>
      </c>
      <c r="C201" s="123">
        <f>SUM(C202:C205)</f>
        <v>0</v>
      </c>
      <c r="D201" s="123">
        <f>SUM(D202:D205)</f>
        <v>0</v>
      </c>
    </row>
    <row r="202" spans="1:4" x14ac:dyDescent="0.35">
      <c r="A202" s="61" t="s">
        <v>556</v>
      </c>
      <c r="B202" s="34" t="s">
        <v>17</v>
      </c>
      <c r="C202" s="124">
        <f>C192*Epi_data!C80*Epi_data!C$77</f>
        <v>0</v>
      </c>
      <c r="D202" s="124">
        <f>D192*Epi_data!D80*Epi_data!D$77</f>
        <v>0</v>
      </c>
    </row>
    <row r="203" spans="1:4" x14ac:dyDescent="0.35">
      <c r="A203" s="61" t="s">
        <v>557</v>
      </c>
      <c r="B203" s="34" t="s">
        <v>17</v>
      </c>
      <c r="C203" s="124">
        <f>C193*Epi_data!C81*Epi_data!C$77</f>
        <v>0</v>
      </c>
      <c r="D203" s="124">
        <f>D193*Epi_data!D81*Epi_data!D$77</f>
        <v>0</v>
      </c>
    </row>
    <row r="204" spans="1:4" x14ac:dyDescent="0.35">
      <c r="A204" s="61" t="s">
        <v>558</v>
      </c>
      <c r="B204" s="34" t="s">
        <v>17</v>
      </c>
      <c r="C204" s="124">
        <f>C194*Epi_data!C82*Epi_data!C$77</f>
        <v>0</v>
      </c>
      <c r="D204" s="124">
        <f>D194*Epi_data!D82*Epi_data!D$77</f>
        <v>0</v>
      </c>
    </row>
    <row r="205" spans="1:4" x14ac:dyDescent="0.35">
      <c r="A205" s="61" t="s">
        <v>559</v>
      </c>
      <c r="B205" s="34" t="s">
        <v>17</v>
      </c>
      <c r="C205" s="124">
        <f>C195*Epi_data!C83*Epi_data!C$77</f>
        <v>0</v>
      </c>
      <c r="D205" s="124">
        <f>D195*Epi_data!D83*Epi_data!D$77</f>
        <v>0</v>
      </c>
    </row>
    <row r="206" spans="1:4" x14ac:dyDescent="0.35">
      <c r="A206" s="101" t="s">
        <v>629</v>
      </c>
      <c r="B206" s="109" t="s">
        <v>93</v>
      </c>
      <c r="C206" s="123">
        <f>SUM(C207:C210)</f>
        <v>105705.21565409923</v>
      </c>
      <c r="D206" s="123">
        <f>SUM(D207:D210)</f>
        <v>291522.64923190518</v>
      </c>
    </row>
    <row r="207" spans="1:4" x14ac:dyDescent="0.35">
      <c r="A207" s="61" t="s">
        <v>556</v>
      </c>
      <c r="B207" s="108" t="s">
        <v>93</v>
      </c>
      <c r="C207" s="124">
        <f>C197*PEP_costs!$C$7</f>
        <v>994.43256993850878</v>
      </c>
      <c r="D207" s="124">
        <f>D197*PEP_costs!$C$7</f>
        <v>14126.234991398209</v>
      </c>
    </row>
    <row r="208" spans="1:4" x14ac:dyDescent="0.35">
      <c r="A208" s="61" t="s">
        <v>557</v>
      </c>
      <c r="B208" s="108" t="s">
        <v>93</v>
      </c>
      <c r="C208" s="124">
        <f>C198*PEP_costs!$C$7</f>
        <v>8436.9843287822296</v>
      </c>
      <c r="D208" s="124">
        <f>D198*PEP_costs!$C$7</f>
        <v>21894.264374667957</v>
      </c>
    </row>
    <row r="209" spans="1:4" x14ac:dyDescent="0.35">
      <c r="A209" s="61" t="s">
        <v>558</v>
      </c>
      <c r="B209" s="108" t="s">
        <v>93</v>
      </c>
      <c r="C209" s="124">
        <f>C199*PEP_costs!$C$7</f>
        <v>17785.8542956274</v>
      </c>
      <c r="D209" s="124">
        <f>D199*PEP_costs!$C$7</f>
        <v>42793.224754328759</v>
      </c>
    </row>
    <row r="210" spans="1:4" x14ac:dyDescent="0.35">
      <c r="A210" s="61" t="s">
        <v>573</v>
      </c>
      <c r="B210" s="108" t="s">
        <v>93</v>
      </c>
      <c r="C210" s="124">
        <f>C200*PEP_costs!$C$7</f>
        <v>78487.944459751088</v>
      </c>
      <c r="D210" s="124">
        <f>D200*PEP_costs!$C$7</f>
        <v>212708.92511151027</v>
      </c>
    </row>
    <row r="211" spans="1:4" x14ac:dyDescent="0.35">
      <c r="A211" s="101" t="s">
        <v>630</v>
      </c>
      <c r="B211" s="109" t="s">
        <v>93</v>
      </c>
      <c r="C211" s="123">
        <f>SUM(C212:C215)</f>
        <v>0</v>
      </c>
      <c r="D211" s="123">
        <f>SUM(D212:D215)</f>
        <v>0</v>
      </c>
    </row>
    <row r="212" spans="1:4" x14ac:dyDescent="0.35">
      <c r="A212" s="61" t="s">
        <v>556</v>
      </c>
      <c r="B212" s="108" t="s">
        <v>93</v>
      </c>
      <c r="C212" s="124">
        <f>C202*PEP_costs!$C$15</f>
        <v>0</v>
      </c>
      <c r="D212" s="124">
        <f>D202*PEP_costs!$C$15</f>
        <v>0</v>
      </c>
    </row>
    <row r="213" spans="1:4" x14ac:dyDescent="0.35">
      <c r="A213" s="61" t="s">
        <v>557</v>
      </c>
      <c r="B213" s="108" t="s">
        <v>93</v>
      </c>
      <c r="C213" s="124">
        <f>C203*PEP_costs!$C$15</f>
        <v>0</v>
      </c>
      <c r="D213" s="124">
        <f>D203*PEP_costs!$C$15</f>
        <v>0</v>
      </c>
    </row>
    <row r="214" spans="1:4" x14ac:dyDescent="0.35">
      <c r="A214" s="19" t="s">
        <v>558</v>
      </c>
      <c r="B214" s="108" t="s">
        <v>93</v>
      </c>
      <c r="C214" s="124">
        <f>C204*PEP_costs!$C$15</f>
        <v>0</v>
      </c>
      <c r="D214" s="124">
        <f>D204*PEP_costs!$C$15</f>
        <v>0</v>
      </c>
    </row>
    <row r="215" spans="1:4" x14ac:dyDescent="0.35">
      <c r="A215" s="63" t="s">
        <v>559</v>
      </c>
      <c r="B215" s="305" t="s">
        <v>93</v>
      </c>
      <c r="C215" s="217">
        <f>C205*PEP_costs!$C$15</f>
        <v>0</v>
      </c>
      <c r="D215" s="217">
        <f>D205*PEP_costs!$C$15</f>
        <v>0</v>
      </c>
    </row>
    <row r="216" spans="1:4" x14ac:dyDescent="0.35">
      <c r="A216" s="71" t="s">
        <v>170</v>
      </c>
    </row>
    <row r="217" spans="1:4" x14ac:dyDescent="0.35">
      <c r="A217" s="69" t="s">
        <v>623</v>
      </c>
    </row>
    <row r="218" spans="1:4" x14ac:dyDescent="0.35">
      <c r="A218" s="70" t="s">
        <v>624</v>
      </c>
    </row>
    <row r="219" spans="1:4" x14ac:dyDescent="0.35">
      <c r="A219" s="120" t="s">
        <v>384</v>
      </c>
    </row>
    <row r="220" spans="1:4" x14ac:dyDescent="0.35">
      <c r="A220" s="70" t="s">
        <v>387</v>
      </c>
    </row>
    <row r="221" spans="1:4" x14ac:dyDescent="0.35">
      <c r="A221" s="69" t="s">
        <v>761</v>
      </c>
    </row>
    <row r="222" spans="1:4" x14ac:dyDescent="0.35">
      <c r="A222" s="70" t="s">
        <v>401</v>
      </c>
    </row>
    <row r="224" spans="1:4" x14ac:dyDescent="0.35">
      <c r="A224" s="71" t="s">
        <v>215</v>
      </c>
    </row>
    <row r="225" spans="1:1" x14ac:dyDescent="0.35">
      <c r="A225" s="69" t="s">
        <v>392</v>
      </c>
    </row>
    <row r="226" spans="1:1" x14ac:dyDescent="0.35">
      <c r="A226" s="97" t="s">
        <v>352</v>
      </c>
    </row>
    <row r="227" spans="1:1" x14ac:dyDescent="0.35">
      <c r="A227" s="69" t="s">
        <v>537</v>
      </c>
    </row>
    <row r="228" spans="1:1" x14ac:dyDescent="0.35">
      <c r="A228" s="69" t="s">
        <v>256</v>
      </c>
    </row>
    <row r="229" spans="1:1" x14ac:dyDescent="0.35">
      <c r="A229" s="69" t="s">
        <v>162</v>
      </c>
    </row>
  </sheetData>
  <mergeCells count="6">
    <mergeCell ref="L23:Q23"/>
    <mergeCell ref="C6:D6"/>
    <mergeCell ref="E6:F6"/>
    <mergeCell ref="G6:H6"/>
    <mergeCell ref="X23:AC23"/>
    <mergeCell ref="R23:W23"/>
  </mergeCells>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sheetPr>
    <tabColor theme="8" tint="0.39997558519241921"/>
  </sheetPr>
  <dimension ref="A1:F67"/>
  <sheetViews>
    <sheetView zoomScale="85" zoomScaleNormal="85" workbookViewId="0">
      <selection activeCell="D23" sqref="D23"/>
    </sheetView>
  </sheetViews>
  <sheetFormatPr defaultRowHeight="14.5" x14ac:dyDescent="0.35"/>
  <cols>
    <col min="1" max="1" width="49.26953125" customWidth="1"/>
    <col min="2" max="2" width="12.1796875" customWidth="1"/>
    <col min="3" max="3" width="8.81640625" customWidth="1"/>
    <col min="4" max="4" width="8.453125" customWidth="1"/>
    <col min="5" max="5" width="12.54296875" customWidth="1"/>
    <col min="6" max="6" width="19.54296875" customWidth="1"/>
    <col min="7" max="7" width="4.7265625" customWidth="1"/>
    <col min="8" max="8" width="4.81640625" customWidth="1"/>
    <col min="9" max="9" width="13.7265625" bestFit="1" customWidth="1"/>
  </cols>
  <sheetData>
    <row r="1" spans="1:6" ht="18.5" x14ac:dyDescent="0.45">
      <c r="A1" s="43" t="s">
        <v>673</v>
      </c>
    </row>
    <row r="2" spans="1:6" x14ac:dyDescent="0.35">
      <c r="A2" s="408" t="str">
        <f>Title!A7</f>
        <v>Cost-effectiveness evaluation of pIBCM in Haiti (National)</v>
      </c>
    </row>
    <row r="4" spans="1:6" ht="15.5" x14ac:dyDescent="0.35">
      <c r="A4" s="268" t="s">
        <v>672</v>
      </c>
      <c r="B4" s="269"/>
      <c r="C4" s="269"/>
      <c r="D4" s="269"/>
      <c r="E4" s="270" t="s">
        <v>120</v>
      </c>
      <c r="F4" s="271">
        <v>0.03</v>
      </c>
    </row>
    <row r="5" spans="1:6" ht="29" x14ac:dyDescent="0.35">
      <c r="A5" s="12" t="s">
        <v>533</v>
      </c>
      <c r="B5" s="9" t="s">
        <v>18</v>
      </c>
      <c r="C5" s="10" t="s">
        <v>127</v>
      </c>
      <c r="D5" s="10" t="s">
        <v>661</v>
      </c>
      <c r="E5" s="10" t="s">
        <v>119</v>
      </c>
      <c r="F5" s="10" t="s">
        <v>354</v>
      </c>
    </row>
    <row r="6" spans="1:6" x14ac:dyDescent="0.35">
      <c r="A6" s="16" t="s">
        <v>98</v>
      </c>
      <c r="B6" s="44"/>
      <c r="C6" s="46"/>
      <c r="D6" s="44"/>
      <c r="E6" s="106"/>
      <c r="F6" s="129">
        <f>SUM(F7:F10)</f>
        <v>43.670914280115205</v>
      </c>
    </row>
    <row r="7" spans="1:6" x14ac:dyDescent="0.35">
      <c r="A7" s="4" t="s">
        <v>105</v>
      </c>
      <c r="B7" s="23" t="s">
        <v>17</v>
      </c>
      <c r="D7" s="54">
        <v>4</v>
      </c>
      <c r="E7" s="44"/>
      <c r="F7" s="132"/>
    </row>
    <row r="8" spans="1:6" x14ac:dyDescent="0.35">
      <c r="A8" s="19" t="s">
        <v>109</v>
      </c>
      <c r="B8" s="23" t="s">
        <v>117</v>
      </c>
      <c r="C8" s="54">
        <f>4000/D7</f>
        <v>1000</v>
      </c>
      <c r="D8" s="27">
        <v>0</v>
      </c>
      <c r="E8" s="23">
        <v>5</v>
      </c>
      <c r="F8" s="130">
        <f>(PMT($F$4,E8,-C8,0))*$D$8</f>
        <v>0</v>
      </c>
    </row>
    <row r="9" spans="1:6" x14ac:dyDescent="0.35">
      <c r="A9" s="32" t="s">
        <v>106</v>
      </c>
      <c r="B9" s="22" t="s">
        <v>118</v>
      </c>
      <c r="C9" s="54">
        <v>800</v>
      </c>
      <c r="D9" s="22"/>
      <c r="E9" s="23">
        <v>5</v>
      </c>
      <c r="F9" s="130">
        <f>(PMT($F$4,E9,-C9,0))*$D$37</f>
        <v>0</v>
      </c>
    </row>
    <row r="10" spans="1:6" x14ac:dyDescent="0.35">
      <c r="A10" s="4" t="s">
        <v>147</v>
      </c>
      <c r="B10" s="23" t="s">
        <v>118</v>
      </c>
      <c r="C10" s="54">
        <v>200</v>
      </c>
      <c r="D10" s="23"/>
      <c r="E10" s="23">
        <v>5</v>
      </c>
      <c r="F10" s="130">
        <f>(PMT($F$4,E10,-C10,0))*($D$37+D43)</f>
        <v>43.670914280115205</v>
      </c>
    </row>
    <row r="11" spans="1:6" x14ac:dyDescent="0.35">
      <c r="A11" s="49" t="s">
        <v>99</v>
      </c>
      <c r="B11" s="44"/>
      <c r="C11" s="54"/>
      <c r="D11" s="44"/>
      <c r="E11" s="107"/>
      <c r="F11" s="129">
        <f>SUM(F12:F35)</f>
        <v>7696.1138133333334</v>
      </c>
    </row>
    <row r="12" spans="1:6" x14ac:dyDescent="0.35">
      <c r="A12" s="51" t="s">
        <v>152</v>
      </c>
      <c r="B12" s="23" t="s">
        <v>118</v>
      </c>
      <c r="C12" s="54">
        <v>500</v>
      </c>
      <c r="D12" s="320"/>
      <c r="E12" s="38"/>
      <c r="F12" s="130">
        <f>C12*D37</f>
        <v>0</v>
      </c>
    </row>
    <row r="13" spans="1:6" x14ac:dyDescent="0.35">
      <c r="A13" s="51" t="s">
        <v>417</v>
      </c>
      <c r="B13" s="23" t="s">
        <v>17</v>
      </c>
      <c r="D13" s="320">
        <f>Epi_data!C44</f>
        <v>9543</v>
      </c>
      <c r="E13" s="107"/>
      <c r="F13" s="130"/>
    </row>
    <row r="14" spans="1:6" x14ac:dyDescent="0.35">
      <c r="A14" s="60" t="s">
        <v>413</v>
      </c>
      <c r="B14" s="23" t="s">
        <v>17</v>
      </c>
      <c r="D14" s="320">
        <f>Epi_data!C45</f>
        <v>121</v>
      </c>
      <c r="E14" s="107"/>
      <c r="F14" s="130"/>
    </row>
    <row r="15" spans="1:6" x14ac:dyDescent="0.35">
      <c r="A15" s="171" t="s">
        <v>424</v>
      </c>
      <c r="B15" s="23" t="s">
        <v>419</v>
      </c>
      <c r="C15" s="343">
        <f>Dog_invest!C9</f>
        <v>2.9522666666666666</v>
      </c>
      <c r="D15" s="320">
        <f>$D$14</f>
        <v>121</v>
      </c>
      <c r="E15" s="107"/>
      <c r="F15" s="130">
        <f>C15*$D$15</f>
        <v>357.22426666666667</v>
      </c>
    </row>
    <row r="16" spans="1:6" x14ac:dyDescent="0.35">
      <c r="A16" s="171" t="s">
        <v>425</v>
      </c>
      <c r="B16" s="23" t="s">
        <v>419</v>
      </c>
      <c r="C16" s="343">
        <f>Dog_invest!C9</f>
        <v>2.9522666666666666</v>
      </c>
      <c r="D16" s="320">
        <f>$D$14</f>
        <v>121</v>
      </c>
      <c r="E16" s="107"/>
      <c r="F16" s="130">
        <f>C16*$D$16</f>
        <v>357.22426666666667</v>
      </c>
    </row>
    <row r="17" spans="1:6" x14ac:dyDescent="0.35">
      <c r="A17" s="171" t="s">
        <v>151</v>
      </c>
      <c r="B17" s="23" t="s">
        <v>419</v>
      </c>
      <c r="C17" s="343">
        <f>Dog_invest!C10</f>
        <v>0.82368000000000008</v>
      </c>
      <c r="D17" s="320">
        <f>$D$14</f>
        <v>121</v>
      </c>
      <c r="E17" s="38"/>
      <c r="F17" s="130">
        <f>C17*$D$17</f>
        <v>99.66528000000001</v>
      </c>
    </row>
    <row r="18" spans="1:6" x14ac:dyDescent="0.35">
      <c r="A18" s="171" t="s">
        <v>421</v>
      </c>
      <c r="B18" s="23"/>
      <c r="C18" s="65"/>
      <c r="D18" s="23"/>
      <c r="E18" s="38"/>
      <c r="F18" s="130"/>
    </row>
    <row r="19" spans="1:6" x14ac:dyDescent="0.35">
      <c r="A19" s="172" t="s">
        <v>422</v>
      </c>
      <c r="B19" s="23" t="s">
        <v>419</v>
      </c>
      <c r="C19" s="54">
        <v>20</v>
      </c>
      <c r="D19" s="320">
        <f>$D$14</f>
        <v>121</v>
      </c>
      <c r="E19" s="38"/>
      <c r="F19" s="130">
        <f>C19*D19*(1-C21)</f>
        <v>483.99999999999989</v>
      </c>
    </row>
    <row r="20" spans="1:6" x14ac:dyDescent="0.35">
      <c r="A20" s="172" t="s">
        <v>423</v>
      </c>
      <c r="B20" s="23" t="s">
        <v>419</v>
      </c>
      <c r="C20" s="54">
        <v>10</v>
      </c>
      <c r="D20" s="320">
        <f>$D$14</f>
        <v>121</v>
      </c>
      <c r="E20" s="38"/>
      <c r="F20" s="130">
        <f>C20*D20*(C21)</f>
        <v>968</v>
      </c>
    </row>
    <row r="21" spans="1:6" x14ac:dyDescent="0.35">
      <c r="A21" s="172" t="s">
        <v>426</v>
      </c>
      <c r="B21" s="23" t="s">
        <v>16</v>
      </c>
      <c r="C21" s="66">
        <v>0.8</v>
      </c>
      <c r="D21" s="320"/>
      <c r="E21" s="38"/>
      <c r="F21" s="130"/>
    </row>
    <row r="22" spans="1:6" x14ac:dyDescent="0.35">
      <c r="A22" s="60" t="s">
        <v>416</v>
      </c>
      <c r="B22" s="23" t="s">
        <v>17</v>
      </c>
      <c r="D22" s="320">
        <f>Epi_data!C46</f>
        <v>9209</v>
      </c>
      <c r="E22" s="38"/>
      <c r="F22" s="130"/>
    </row>
    <row r="23" spans="1:6" x14ac:dyDescent="0.35">
      <c r="A23" s="171" t="s">
        <v>428</v>
      </c>
      <c r="B23" s="23" t="s">
        <v>419</v>
      </c>
      <c r="C23" s="54">
        <v>0</v>
      </c>
      <c r="D23" s="320">
        <f>D22</f>
        <v>9209</v>
      </c>
      <c r="E23" s="38"/>
      <c r="F23" s="130">
        <f>C23*D23</f>
        <v>0</v>
      </c>
    </row>
    <row r="24" spans="1:6" x14ac:dyDescent="0.35">
      <c r="A24" s="60" t="s">
        <v>414</v>
      </c>
      <c r="B24" s="23" t="s">
        <v>17</v>
      </c>
      <c r="C24" s="54">
        <f>Epi_data!C47</f>
        <v>6</v>
      </c>
      <c r="D24" s="23"/>
      <c r="E24" s="38"/>
      <c r="F24" s="130"/>
    </row>
    <row r="25" spans="1:6" x14ac:dyDescent="0.35">
      <c r="A25" s="171" t="s">
        <v>427</v>
      </c>
      <c r="B25" s="23" t="s">
        <v>419</v>
      </c>
      <c r="C25" s="54">
        <v>0</v>
      </c>
      <c r="D25" s="23"/>
      <c r="E25" s="38"/>
      <c r="F25" s="130">
        <f>C25*C24</f>
        <v>0</v>
      </c>
    </row>
    <row r="26" spans="1:6" x14ac:dyDescent="0.35">
      <c r="A26" s="51" t="s">
        <v>105</v>
      </c>
      <c r="B26" s="23" t="s">
        <v>17</v>
      </c>
      <c r="D26" s="54">
        <v>0</v>
      </c>
      <c r="E26" s="45"/>
      <c r="F26" s="130"/>
    </row>
    <row r="27" spans="1:6" x14ac:dyDescent="0.35">
      <c r="A27" s="60" t="s">
        <v>145</v>
      </c>
      <c r="B27" s="23" t="s">
        <v>117</v>
      </c>
      <c r="C27" s="54">
        <v>50</v>
      </c>
      <c r="D27" s="309">
        <f>$D$26</f>
        <v>0</v>
      </c>
      <c r="E27" s="38"/>
      <c r="F27" s="130">
        <f>C27*$D$27</f>
        <v>0</v>
      </c>
    </row>
    <row r="28" spans="1:6" x14ac:dyDescent="0.35">
      <c r="A28" s="60" t="s">
        <v>146</v>
      </c>
      <c r="B28" s="23" t="s">
        <v>117</v>
      </c>
      <c r="C28" s="54">
        <v>50</v>
      </c>
      <c r="D28" s="309">
        <f>$D$26</f>
        <v>0</v>
      </c>
      <c r="E28" s="38"/>
      <c r="F28" s="130">
        <f>C28*$D$28</f>
        <v>0</v>
      </c>
    </row>
    <row r="29" spans="1:6" x14ac:dyDescent="0.35">
      <c r="A29" s="60" t="s">
        <v>110</v>
      </c>
      <c r="B29" s="23" t="s">
        <v>117</v>
      </c>
      <c r="C29" s="54">
        <v>0</v>
      </c>
      <c r="D29" s="309">
        <f>$D$26</f>
        <v>0</v>
      </c>
      <c r="E29" s="38"/>
      <c r="F29" s="130">
        <f>C29*$D$29</f>
        <v>0</v>
      </c>
    </row>
    <row r="30" spans="1:6" x14ac:dyDescent="0.35">
      <c r="A30" s="51" t="s">
        <v>112</v>
      </c>
      <c r="B30" s="23" t="s">
        <v>93</v>
      </c>
      <c r="C30" s="54">
        <f>5000*0.8</f>
        <v>4000</v>
      </c>
      <c r="D30" s="23"/>
      <c r="E30" s="38"/>
      <c r="F30" s="130">
        <f>C30*$C$33</f>
        <v>4000</v>
      </c>
    </row>
    <row r="31" spans="1:6" x14ac:dyDescent="0.35">
      <c r="A31" s="19" t="s">
        <v>113</v>
      </c>
      <c r="B31" s="22" t="s">
        <v>93</v>
      </c>
      <c r="C31" s="54">
        <f>5000*0.2</f>
        <v>1000</v>
      </c>
      <c r="D31" s="22"/>
      <c r="E31" s="38"/>
      <c r="F31" s="130">
        <f>C31*$C$33</f>
        <v>1000</v>
      </c>
    </row>
    <row r="32" spans="1:6" x14ac:dyDescent="0.35">
      <c r="A32" s="60" t="s">
        <v>114</v>
      </c>
      <c r="B32" s="23" t="s">
        <v>93</v>
      </c>
      <c r="C32" s="54">
        <v>200</v>
      </c>
      <c r="D32" s="23"/>
      <c r="E32" s="38"/>
      <c r="F32" s="130">
        <f>C32*$C$33</f>
        <v>200</v>
      </c>
    </row>
    <row r="33" spans="1:6" x14ac:dyDescent="0.35">
      <c r="A33" s="19" t="s">
        <v>102</v>
      </c>
      <c r="B33" s="22" t="s">
        <v>16</v>
      </c>
      <c r="C33" s="66">
        <v>1</v>
      </c>
      <c r="D33" s="22"/>
      <c r="E33" s="45"/>
      <c r="F33" s="130"/>
    </row>
    <row r="34" spans="1:6" x14ac:dyDescent="0.35">
      <c r="A34" s="51" t="s">
        <v>148</v>
      </c>
      <c r="B34" s="23" t="s">
        <v>118</v>
      </c>
      <c r="C34" s="54">
        <v>30</v>
      </c>
      <c r="D34" s="23"/>
      <c r="E34" s="38"/>
      <c r="F34" s="130">
        <f>C34*(D37*C38+D43*C44)</f>
        <v>30</v>
      </c>
    </row>
    <row r="35" spans="1:6" x14ac:dyDescent="0.35">
      <c r="A35" s="51" t="s">
        <v>116</v>
      </c>
      <c r="B35" s="23" t="s">
        <v>93</v>
      </c>
      <c r="C35" s="54">
        <v>200</v>
      </c>
      <c r="D35" s="23"/>
      <c r="E35" s="45"/>
      <c r="F35" s="130">
        <f>C35</f>
        <v>200</v>
      </c>
    </row>
    <row r="36" spans="1:6" x14ac:dyDescent="0.35">
      <c r="A36" s="16" t="s">
        <v>130</v>
      </c>
      <c r="B36" s="23"/>
      <c r="C36" s="54"/>
      <c r="D36" s="23"/>
      <c r="E36" s="45"/>
      <c r="F36" s="129">
        <f>SUM(F37:F47)</f>
        <v>4488</v>
      </c>
    </row>
    <row r="37" spans="1:6" x14ac:dyDescent="0.35">
      <c r="A37" s="8" t="s">
        <v>107</v>
      </c>
      <c r="B37" s="23" t="s">
        <v>17</v>
      </c>
      <c r="D37" s="54">
        <v>0</v>
      </c>
      <c r="F37" s="133"/>
    </row>
    <row r="38" spans="1:6" x14ac:dyDescent="0.35">
      <c r="A38" s="19" t="s">
        <v>102</v>
      </c>
      <c r="B38" s="23" t="s">
        <v>16</v>
      </c>
      <c r="C38" s="11">
        <v>1</v>
      </c>
      <c r="D38" s="23"/>
      <c r="F38" s="130"/>
    </row>
    <row r="39" spans="1:6" x14ac:dyDescent="0.35">
      <c r="A39" s="61" t="s">
        <v>135</v>
      </c>
      <c r="B39" s="23" t="s">
        <v>118</v>
      </c>
      <c r="C39" s="54">
        <f>250*12*C38</f>
        <v>3000</v>
      </c>
      <c r="D39" s="309">
        <f>$D$37</f>
        <v>0</v>
      </c>
      <c r="F39" s="130">
        <f>C39*$D$39*$C$38</f>
        <v>0</v>
      </c>
    </row>
    <row r="40" spans="1:6" x14ac:dyDescent="0.35">
      <c r="A40" s="48" t="s">
        <v>104</v>
      </c>
      <c r="B40" s="23" t="s">
        <v>118</v>
      </c>
      <c r="C40" s="54">
        <f>C39*0.1</f>
        <v>300</v>
      </c>
      <c r="D40" s="309">
        <f>$D$37</f>
        <v>0</v>
      </c>
      <c r="F40" s="130">
        <f>C40*$D$40*$C$38</f>
        <v>0</v>
      </c>
    </row>
    <row r="41" spans="1:6" x14ac:dyDescent="0.35">
      <c r="A41" s="48" t="s">
        <v>126</v>
      </c>
      <c r="B41" s="23" t="s">
        <v>118</v>
      </c>
      <c r="C41" s="54">
        <v>0</v>
      </c>
      <c r="D41" s="309">
        <f>$D$37</f>
        <v>0</v>
      </c>
      <c r="F41" s="130">
        <f>C41*$D$41*$C$38</f>
        <v>0</v>
      </c>
    </row>
    <row r="42" spans="1:6" x14ac:dyDescent="0.35">
      <c r="A42" s="60" t="s">
        <v>115</v>
      </c>
      <c r="B42" s="23" t="s">
        <v>118</v>
      </c>
      <c r="C42" s="54">
        <v>200</v>
      </c>
      <c r="D42" s="309">
        <f>$D$37</f>
        <v>0</v>
      </c>
      <c r="F42" s="130">
        <f>C42*$D$42*$C$38</f>
        <v>0</v>
      </c>
    </row>
    <row r="43" spans="1:6" x14ac:dyDescent="0.35">
      <c r="A43" s="8" t="s">
        <v>108</v>
      </c>
      <c r="B43" s="23" t="s">
        <v>17</v>
      </c>
      <c r="D43" s="54">
        <v>1</v>
      </c>
      <c r="F43" s="130"/>
    </row>
    <row r="44" spans="1:6" x14ac:dyDescent="0.35">
      <c r="A44" s="19" t="s">
        <v>102</v>
      </c>
      <c r="B44" s="23" t="s">
        <v>16</v>
      </c>
      <c r="C44" s="11">
        <v>1</v>
      </c>
      <c r="D44" s="23"/>
      <c r="F44" s="130"/>
    </row>
    <row r="45" spans="1:6" x14ac:dyDescent="0.35">
      <c r="A45" s="61" t="s">
        <v>129</v>
      </c>
      <c r="B45" s="23" t="s">
        <v>118</v>
      </c>
      <c r="C45" s="54">
        <f>340*12*C44</f>
        <v>4080</v>
      </c>
      <c r="D45" s="309">
        <f>$D$43</f>
        <v>1</v>
      </c>
      <c r="F45" s="130">
        <f>C45*$D$45*$C$44</f>
        <v>4080</v>
      </c>
    </row>
    <row r="46" spans="1:6" x14ac:dyDescent="0.35">
      <c r="A46" s="48" t="s">
        <v>104</v>
      </c>
      <c r="B46" s="23" t="s">
        <v>118</v>
      </c>
      <c r="C46" s="53">
        <f>C45*0.1</f>
        <v>408</v>
      </c>
      <c r="D46" s="309">
        <f>$D$43</f>
        <v>1</v>
      </c>
      <c r="E46" s="3"/>
      <c r="F46" s="130">
        <f>C46*$D$46*$C$44</f>
        <v>408</v>
      </c>
    </row>
    <row r="47" spans="1:6" x14ac:dyDescent="0.35">
      <c r="A47" s="318" t="s">
        <v>126</v>
      </c>
      <c r="B47" s="64" t="s">
        <v>118</v>
      </c>
      <c r="C47" s="316">
        <v>0</v>
      </c>
      <c r="D47" s="321">
        <f>$D$43</f>
        <v>1</v>
      </c>
      <c r="E47" s="6"/>
      <c r="F47" s="317">
        <f>C47*$D$47*$C$44</f>
        <v>0</v>
      </c>
    </row>
    <row r="48" spans="1:6" x14ac:dyDescent="0.35">
      <c r="A48" s="48"/>
      <c r="B48" s="23"/>
      <c r="C48" s="53"/>
      <c r="D48" s="309"/>
      <c r="E48" s="3"/>
      <c r="F48" s="26"/>
    </row>
    <row r="49" spans="1:6" ht="29" x14ac:dyDescent="0.35">
      <c r="A49" s="180" t="s">
        <v>669</v>
      </c>
      <c r="B49" s="181" t="s">
        <v>18</v>
      </c>
      <c r="C49" s="182" t="s">
        <v>127</v>
      </c>
      <c r="D49" s="309"/>
      <c r="E49" s="3"/>
      <c r="F49" s="26"/>
    </row>
    <row r="50" spans="1:6" x14ac:dyDescent="0.35">
      <c r="A50" s="5" t="s">
        <v>350</v>
      </c>
      <c r="B50" s="327" t="s">
        <v>132</v>
      </c>
      <c r="C50" s="328">
        <f>(SUM($F$39:$F$42)*$D$37+SUM($F$45:$F$47)*$D$43)/($D$43+$D$37)/260</f>
        <v>17.261538461538461</v>
      </c>
      <c r="D50" s="309"/>
      <c r="E50" s="3"/>
      <c r="F50" s="26"/>
    </row>
    <row r="51" spans="1:6" x14ac:dyDescent="0.35">
      <c r="A51" s="48"/>
      <c r="B51" s="23"/>
      <c r="C51" s="53"/>
      <c r="D51" s="309"/>
      <c r="E51" s="3"/>
      <c r="F51" s="26"/>
    </row>
    <row r="52" spans="1:6" x14ac:dyDescent="0.35">
      <c r="A52" s="73" t="s">
        <v>134</v>
      </c>
    </row>
    <row r="53" spans="1:6" x14ac:dyDescent="0.35">
      <c r="A53" s="105" t="s">
        <v>662</v>
      </c>
    </row>
    <row r="54" spans="1:6" x14ac:dyDescent="0.35">
      <c r="A54" s="69" t="s">
        <v>359</v>
      </c>
    </row>
    <row r="55" spans="1:6" x14ac:dyDescent="0.35">
      <c r="A55" s="70" t="s">
        <v>418</v>
      </c>
    </row>
    <row r="56" spans="1:6" x14ac:dyDescent="0.35">
      <c r="A56" s="69" t="s">
        <v>153</v>
      </c>
    </row>
    <row r="57" spans="1:6" x14ac:dyDescent="0.35">
      <c r="A57" s="69" t="s">
        <v>122</v>
      </c>
    </row>
    <row r="58" spans="1:6" x14ac:dyDescent="0.35">
      <c r="A58" s="69" t="s">
        <v>173</v>
      </c>
    </row>
    <row r="59" spans="1:6" x14ac:dyDescent="0.35">
      <c r="A59" s="69" t="s">
        <v>137</v>
      </c>
    </row>
    <row r="60" spans="1:6" x14ac:dyDescent="0.35">
      <c r="A60" s="69" t="s">
        <v>141</v>
      </c>
    </row>
    <row r="61" spans="1:6" x14ac:dyDescent="0.35">
      <c r="A61" s="71" t="s">
        <v>175</v>
      </c>
    </row>
    <row r="62" spans="1:6" x14ac:dyDescent="0.35">
      <c r="A62" s="70" t="s">
        <v>420</v>
      </c>
    </row>
    <row r="63" spans="1:6" x14ac:dyDescent="0.35">
      <c r="A63" s="70"/>
    </row>
    <row r="64" spans="1:6" x14ac:dyDescent="0.35">
      <c r="A64" s="71" t="s">
        <v>215</v>
      </c>
    </row>
    <row r="65" spans="1:1" x14ac:dyDescent="0.35">
      <c r="A65" s="97" t="s">
        <v>352</v>
      </c>
    </row>
    <row r="66" spans="1:1" x14ac:dyDescent="0.35">
      <c r="A66" s="69"/>
    </row>
    <row r="67" spans="1:1" x14ac:dyDescent="0.35">
      <c r="A67" s="69"/>
    </row>
  </sheetData>
  <pageMargins left="0.7" right="0.7" top="0.75" bottom="0.75" header="0.3" footer="0.3"/>
  <pageSetup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sheetPr>
    <tabColor theme="8" tint="0.39997558519241921"/>
  </sheetPr>
  <dimension ref="A1:F31"/>
  <sheetViews>
    <sheetView zoomScale="85" zoomScaleNormal="85" workbookViewId="0">
      <selection activeCell="I26" sqref="I26"/>
    </sheetView>
  </sheetViews>
  <sheetFormatPr defaultRowHeight="14.5" x14ac:dyDescent="0.35"/>
  <cols>
    <col min="1" max="1" width="48.54296875" customWidth="1"/>
    <col min="2" max="2" width="12.1796875" customWidth="1"/>
    <col min="3" max="3" width="10.453125" customWidth="1"/>
    <col min="4" max="4" width="9.453125" customWidth="1"/>
    <col min="5" max="5" width="11.1796875" customWidth="1"/>
    <col min="6" max="6" width="13.1796875" customWidth="1"/>
  </cols>
  <sheetData>
    <row r="1" spans="1:6" ht="18.5" x14ac:dyDescent="0.45">
      <c r="A1" s="43" t="s">
        <v>674</v>
      </c>
    </row>
    <row r="2" spans="1:6" x14ac:dyDescent="0.35">
      <c r="A2" s="1" t="s">
        <v>155</v>
      </c>
    </row>
    <row r="3" spans="1:6" x14ac:dyDescent="0.35">
      <c r="A3" s="1"/>
    </row>
    <row r="4" spans="1:6" ht="15.5" x14ac:dyDescent="0.35">
      <c r="A4" s="268" t="s">
        <v>663</v>
      </c>
      <c r="B4" s="269"/>
      <c r="C4" s="269"/>
      <c r="D4" s="269"/>
      <c r="E4" s="270" t="s">
        <v>120</v>
      </c>
      <c r="F4" s="271">
        <v>0.03</v>
      </c>
    </row>
    <row r="5" spans="1:6" ht="29" x14ac:dyDescent="0.35">
      <c r="A5" s="12" t="s">
        <v>533</v>
      </c>
      <c r="B5" s="9" t="s">
        <v>18</v>
      </c>
      <c r="C5" s="10" t="s">
        <v>127</v>
      </c>
      <c r="D5" s="10" t="s">
        <v>661</v>
      </c>
      <c r="E5" s="10" t="s">
        <v>119</v>
      </c>
      <c r="F5" s="10" t="s">
        <v>355</v>
      </c>
    </row>
    <row r="6" spans="1:6" x14ac:dyDescent="0.35">
      <c r="A6" s="16" t="s">
        <v>98</v>
      </c>
      <c r="B6" s="16"/>
      <c r="C6" s="58"/>
      <c r="D6" s="16"/>
      <c r="E6" s="106"/>
      <c r="F6" s="127">
        <f>SUM(F7:F11)</f>
        <v>1787.1026757289665</v>
      </c>
    </row>
    <row r="7" spans="1:6" x14ac:dyDescent="0.35">
      <c r="A7" s="32" t="s">
        <v>92</v>
      </c>
      <c r="B7" s="22" t="s">
        <v>93</v>
      </c>
      <c r="C7" s="53">
        <v>22000</v>
      </c>
      <c r="D7" s="26">
        <v>0</v>
      </c>
      <c r="E7" s="47">
        <v>10</v>
      </c>
      <c r="F7" s="128">
        <f>PMT($F$4,E7,-C7,0)*D7</f>
        <v>0</v>
      </c>
    </row>
    <row r="8" spans="1:6" x14ac:dyDescent="0.35">
      <c r="A8" s="32" t="s">
        <v>682</v>
      </c>
      <c r="B8" s="22" t="s">
        <v>93</v>
      </c>
      <c r="C8" s="53">
        <v>5000</v>
      </c>
      <c r="D8" s="26">
        <v>1</v>
      </c>
      <c r="E8" s="47">
        <v>10</v>
      </c>
      <c r="F8" s="128">
        <f>PMT($F$4,E8,-C8,0)*D8</f>
        <v>586.15253302579799</v>
      </c>
    </row>
    <row r="9" spans="1:6" x14ac:dyDescent="0.35">
      <c r="A9" s="32" t="s">
        <v>95</v>
      </c>
      <c r="B9" s="22" t="s">
        <v>93</v>
      </c>
      <c r="C9" s="53">
        <v>1000</v>
      </c>
      <c r="D9" s="26">
        <v>0</v>
      </c>
      <c r="E9" s="47">
        <v>5</v>
      </c>
      <c r="F9" s="128">
        <f>PMT($F$4,E9,-C9,0)*D9</f>
        <v>0</v>
      </c>
    </row>
    <row r="10" spans="1:6" x14ac:dyDescent="0.35">
      <c r="A10" s="32" t="s">
        <v>681</v>
      </c>
      <c r="B10" s="22" t="s">
        <v>93</v>
      </c>
      <c r="C10" s="53">
        <v>500</v>
      </c>
      <c r="D10" s="26">
        <v>1</v>
      </c>
      <c r="E10" s="47">
        <v>5</v>
      </c>
      <c r="F10" s="128">
        <f>PMT($F$4,E10,-C10,0)*D10</f>
        <v>109.17728570028801</v>
      </c>
    </row>
    <row r="11" spans="1:6" x14ac:dyDescent="0.35">
      <c r="A11" s="32" t="s">
        <v>96</v>
      </c>
      <c r="B11" s="22" t="s">
        <v>93</v>
      </c>
      <c r="C11" s="53">
        <v>5000</v>
      </c>
      <c r="D11" s="26">
        <v>1</v>
      </c>
      <c r="E11" s="47">
        <v>5</v>
      </c>
      <c r="F11" s="128">
        <f>PMT($F$4,E11,-C11,0)*D11</f>
        <v>1091.7728570028803</v>
      </c>
    </row>
    <row r="12" spans="1:6" x14ac:dyDescent="0.35">
      <c r="A12" s="16" t="s">
        <v>99</v>
      </c>
      <c r="B12" s="24"/>
      <c r="C12" s="59"/>
      <c r="D12" s="24"/>
      <c r="E12" s="107"/>
      <c r="F12" s="129">
        <f>SUM(F13:F20)</f>
        <v>1435</v>
      </c>
    </row>
    <row r="13" spans="1:6" x14ac:dyDescent="0.35">
      <c r="A13" s="4" t="s">
        <v>100</v>
      </c>
      <c r="B13" s="22" t="s">
        <v>93</v>
      </c>
      <c r="C13" s="53">
        <v>500</v>
      </c>
      <c r="D13" s="22"/>
      <c r="E13" s="38"/>
      <c r="F13" s="130">
        <f>C13</f>
        <v>500</v>
      </c>
    </row>
    <row r="14" spans="1:6" x14ac:dyDescent="0.35">
      <c r="A14" s="4" t="s">
        <v>110</v>
      </c>
      <c r="B14" s="22" t="s">
        <v>93</v>
      </c>
      <c r="C14" s="53">
        <v>0</v>
      </c>
      <c r="D14" s="22"/>
      <c r="E14" s="38"/>
      <c r="F14" s="130">
        <f>C14</f>
        <v>0</v>
      </c>
    </row>
    <row r="15" spans="1:6" x14ac:dyDescent="0.35">
      <c r="A15" s="4" t="s">
        <v>103</v>
      </c>
      <c r="B15" s="22" t="s">
        <v>93</v>
      </c>
      <c r="C15" s="53">
        <v>200</v>
      </c>
      <c r="D15" s="22"/>
      <c r="E15" s="38"/>
      <c r="F15" s="130">
        <f>C15</f>
        <v>200</v>
      </c>
    </row>
    <row r="16" spans="1:6" x14ac:dyDescent="0.35">
      <c r="A16" s="32" t="s">
        <v>97</v>
      </c>
      <c r="B16" s="22" t="s">
        <v>93</v>
      </c>
      <c r="C16" s="53">
        <v>500</v>
      </c>
      <c r="D16" s="22"/>
      <c r="E16" s="38"/>
      <c r="F16" s="130">
        <f>C16</f>
        <v>500</v>
      </c>
    </row>
    <row r="17" spans="1:6" x14ac:dyDescent="0.35">
      <c r="A17" s="4" t="s">
        <v>112</v>
      </c>
      <c r="B17" s="22" t="s">
        <v>93</v>
      </c>
      <c r="C17" s="57">
        <v>2000</v>
      </c>
      <c r="D17" s="22"/>
      <c r="E17" s="38"/>
      <c r="F17" s="131">
        <f>C17*$C$20</f>
        <v>200</v>
      </c>
    </row>
    <row r="18" spans="1:6" x14ac:dyDescent="0.35">
      <c r="A18" s="19" t="s">
        <v>113</v>
      </c>
      <c r="B18" s="22" t="s">
        <v>93</v>
      </c>
      <c r="C18" s="57">
        <v>200</v>
      </c>
      <c r="D18" s="22"/>
      <c r="E18" s="38"/>
      <c r="F18" s="131">
        <f>C18*$C$20</f>
        <v>20</v>
      </c>
    </row>
    <row r="19" spans="1:6" x14ac:dyDescent="0.35">
      <c r="A19" s="19" t="s">
        <v>154</v>
      </c>
      <c r="B19" s="22" t="s">
        <v>93</v>
      </c>
      <c r="C19" s="57">
        <v>150</v>
      </c>
      <c r="D19" s="22"/>
      <c r="E19" s="38"/>
      <c r="F19" s="131">
        <f>C19*$C$20</f>
        <v>15</v>
      </c>
    </row>
    <row r="20" spans="1:6" x14ac:dyDescent="0.35">
      <c r="A20" s="19" t="s">
        <v>102</v>
      </c>
      <c r="B20" s="22" t="s">
        <v>16</v>
      </c>
      <c r="C20" s="55">
        <v>0.1</v>
      </c>
      <c r="D20" s="22"/>
      <c r="E20" s="50"/>
      <c r="F20" s="131"/>
    </row>
    <row r="21" spans="1:6" x14ac:dyDescent="0.35">
      <c r="A21" s="16" t="s">
        <v>130</v>
      </c>
      <c r="B21" s="22"/>
      <c r="C21" s="53"/>
      <c r="D21" s="22"/>
      <c r="E21" s="44"/>
      <c r="F21" s="129">
        <f>SUM(F22:F27)</f>
        <v>1961.5384615384617</v>
      </c>
    </row>
    <row r="22" spans="1:6" x14ac:dyDescent="0.35">
      <c r="A22" s="4" t="s">
        <v>101</v>
      </c>
      <c r="B22" s="22" t="s">
        <v>17</v>
      </c>
      <c r="D22" s="22"/>
      <c r="E22" s="38"/>
      <c r="F22" s="130"/>
    </row>
    <row r="23" spans="1:6" x14ac:dyDescent="0.35">
      <c r="A23" s="19" t="s">
        <v>102</v>
      </c>
      <c r="B23" s="22" t="s">
        <v>16</v>
      </c>
      <c r="C23" s="55">
        <f>50/(D24*(52*40/12))</f>
        <v>9.6153846153846159E-2</v>
      </c>
      <c r="D23" s="22"/>
      <c r="E23" s="50"/>
      <c r="F23" s="131"/>
    </row>
    <row r="24" spans="1:6" x14ac:dyDescent="0.35">
      <c r="A24" s="19" t="s">
        <v>129</v>
      </c>
      <c r="B24" s="22" t="s">
        <v>118</v>
      </c>
      <c r="C24" s="53">
        <f>500*12</f>
        <v>6000</v>
      </c>
      <c r="D24" s="53">
        <v>3</v>
      </c>
      <c r="E24" s="38"/>
      <c r="F24" s="130">
        <f>C24*D24*$C$23</f>
        <v>1730.7692307692309</v>
      </c>
    </row>
    <row r="25" spans="1:6" x14ac:dyDescent="0.35">
      <c r="A25" s="48" t="s">
        <v>104</v>
      </c>
      <c r="B25" s="22" t="s">
        <v>118</v>
      </c>
      <c r="C25" s="53">
        <f>C24*0.1</f>
        <v>600</v>
      </c>
      <c r="D25" s="53">
        <v>3</v>
      </c>
      <c r="E25" s="38"/>
      <c r="F25" s="130">
        <f>C25*D25*$C$23</f>
        <v>173.07692307692309</v>
      </c>
    </row>
    <row r="26" spans="1:6" x14ac:dyDescent="0.35">
      <c r="A26" s="48" t="s">
        <v>126</v>
      </c>
      <c r="B26" s="22" t="s">
        <v>118</v>
      </c>
      <c r="C26" s="53">
        <v>0</v>
      </c>
      <c r="D26" s="53">
        <v>3</v>
      </c>
      <c r="E26" s="38"/>
      <c r="F26" s="130">
        <f>C26*D26*$C$23</f>
        <v>0</v>
      </c>
    </row>
    <row r="27" spans="1:6" x14ac:dyDescent="0.35">
      <c r="A27" s="63" t="s">
        <v>121</v>
      </c>
      <c r="B27" s="315" t="s">
        <v>118</v>
      </c>
      <c r="C27" s="316">
        <v>200</v>
      </c>
      <c r="D27" s="316">
        <v>3</v>
      </c>
      <c r="E27" s="42"/>
      <c r="F27" s="317">
        <f>C27*D27*$C$23</f>
        <v>57.692307692307693</v>
      </c>
    </row>
    <row r="28" spans="1:6" x14ac:dyDescent="0.35">
      <c r="A28" s="73" t="s">
        <v>134</v>
      </c>
    </row>
    <row r="29" spans="1:6" x14ac:dyDescent="0.35">
      <c r="A29" s="105" t="s">
        <v>662</v>
      </c>
    </row>
    <row r="30" spans="1:6" x14ac:dyDescent="0.35">
      <c r="A30" s="69" t="s">
        <v>359</v>
      </c>
    </row>
    <row r="31" spans="1:6" x14ac:dyDescent="0.35">
      <c r="A31" s="69" t="s">
        <v>153</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002060"/>
    <pageSetUpPr fitToPage="1"/>
  </sheetPr>
  <dimension ref="A1:D63"/>
  <sheetViews>
    <sheetView zoomScale="85" zoomScaleNormal="85" workbookViewId="0">
      <selection activeCell="B3" sqref="B3"/>
    </sheetView>
  </sheetViews>
  <sheetFormatPr defaultRowHeight="14.5" x14ac:dyDescent="0.35"/>
  <cols>
    <col min="1" max="1" width="2.81640625" customWidth="1"/>
    <col min="2" max="2" width="49" customWidth="1"/>
    <col min="3" max="3" width="18" customWidth="1"/>
    <col min="4" max="5" width="14.7265625" customWidth="1"/>
    <col min="6" max="6" width="17.81640625" customWidth="1"/>
    <col min="7" max="7" width="18.26953125" customWidth="1"/>
    <col min="8" max="8" width="15.7265625" customWidth="1"/>
    <col min="9" max="9" width="17.7265625" customWidth="1"/>
  </cols>
  <sheetData>
    <row r="1" spans="1:4" ht="19.5" x14ac:dyDescent="0.45">
      <c r="B1" s="259" t="s">
        <v>389</v>
      </c>
    </row>
    <row r="2" spans="1:4" x14ac:dyDescent="0.35">
      <c r="B2" s="407" t="str">
        <f>Title!A7</f>
        <v>Cost-effectiveness evaluation of pIBCM in Haiti (National)</v>
      </c>
    </row>
    <row r="3" spans="1:4" x14ac:dyDescent="0.35">
      <c r="B3" s="61"/>
    </row>
    <row r="4" spans="1:4" x14ac:dyDescent="0.35">
      <c r="B4" s="103" t="s">
        <v>390</v>
      </c>
      <c r="C4" s="341">
        <v>44521</v>
      </c>
    </row>
    <row r="5" spans="1:4" x14ac:dyDescent="0.35">
      <c r="B5" s="103" t="s">
        <v>448</v>
      </c>
      <c r="C5" t="s">
        <v>449</v>
      </c>
    </row>
    <row r="6" spans="1:4" x14ac:dyDescent="0.35">
      <c r="B6" s="103"/>
    </row>
    <row r="7" spans="1:4" x14ac:dyDescent="0.35">
      <c r="B7" s="103" t="s">
        <v>394</v>
      </c>
      <c r="C7" t="s">
        <v>764</v>
      </c>
    </row>
    <row r="8" spans="1:4" x14ac:dyDescent="0.35">
      <c r="B8" s="61"/>
    </row>
    <row r="9" spans="1:4" x14ac:dyDescent="0.35">
      <c r="B9" s="103" t="s">
        <v>396</v>
      </c>
      <c r="C9" s="266"/>
      <c r="D9" t="s">
        <v>609</v>
      </c>
    </row>
    <row r="11" spans="1:4" x14ac:dyDescent="0.35">
      <c r="B11" s="69"/>
      <c r="C11" s="168"/>
      <c r="D11" t="s">
        <v>610</v>
      </c>
    </row>
    <row r="12" spans="1:4" x14ac:dyDescent="0.35">
      <c r="B12" s="69"/>
      <c r="C12" s="169"/>
      <c r="D12" t="s">
        <v>611</v>
      </c>
    </row>
    <row r="13" spans="1:4" x14ac:dyDescent="0.35">
      <c r="B13" s="122" t="s">
        <v>391</v>
      </c>
    </row>
    <row r="14" spans="1:4" x14ac:dyDescent="0.35">
      <c r="A14" s="69">
        <v>1</v>
      </c>
      <c r="B14" s="97" t="s">
        <v>690</v>
      </c>
    </row>
    <row r="15" spans="1:4" x14ac:dyDescent="0.35">
      <c r="A15" s="69">
        <f t="shared" ref="A15:A27" si="0">A14+1</f>
        <v>2</v>
      </c>
      <c r="B15" s="97" t="s">
        <v>587</v>
      </c>
    </row>
    <row r="16" spans="1:4" x14ac:dyDescent="0.35">
      <c r="A16" s="69">
        <f t="shared" si="0"/>
        <v>3</v>
      </c>
      <c r="B16" s="97" t="s">
        <v>406</v>
      </c>
    </row>
    <row r="17" spans="1:2" x14ac:dyDescent="0.35">
      <c r="A17" s="69">
        <f t="shared" si="0"/>
        <v>4</v>
      </c>
      <c r="B17" s="97" t="s">
        <v>726</v>
      </c>
    </row>
    <row r="18" spans="1:2" x14ac:dyDescent="0.35">
      <c r="A18" s="69">
        <f t="shared" si="0"/>
        <v>5</v>
      </c>
      <c r="B18" s="70" t="s">
        <v>588</v>
      </c>
    </row>
    <row r="19" spans="1:2" x14ac:dyDescent="0.35">
      <c r="A19" s="69">
        <f t="shared" si="0"/>
        <v>6</v>
      </c>
      <c r="B19" s="97" t="s">
        <v>412</v>
      </c>
    </row>
    <row r="20" spans="1:2" x14ac:dyDescent="0.35">
      <c r="A20" s="69">
        <f t="shared" si="0"/>
        <v>7</v>
      </c>
      <c r="B20" s="97" t="s">
        <v>590</v>
      </c>
    </row>
    <row r="21" spans="1:2" x14ac:dyDescent="0.35">
      <c r="A21" s="69">
        <f t="shared" si="0"/>
        <v>8</v>
      </c>
      <c r="B21" s="70" t="s">
        <v>589</v>
      </c>
    </row>
    <row r="22" spans="1:2" x14ac:dyDescent="0.35">
      <c r="A22" s="69">
        <f t="shared" si="0"/>
        <v>9</v>
      </c>
      <c r="B22" s="70" t="s">
        <v>577</v>
      </c>
    </row>
    <row r="23" spans="1:2" x14ac:dyDescent="0.35">
      <c r="A23" s="69">
        <f t="shared" si="0"/>
        <v>10</v>
      </c>
      <c r="B23" s="97" t="s">
        <v>398</v>
      </c>
    </row>
    <row r="24" spans="1:2" x14ac:dyDescent="0.35">
      <c r="A24" s="69">
        <f t="shared" si="0"/>
        <v>11</v>
      </c>
      <c r="B24" s="97" t="s">
        <v>591</v>
      </c>
    </row>
    <row r="25" spans="1:2" x14ac:dyDescent="0.35">
      <c r="A25" s="69">
        <f t="shared" si="0"/>
        <v>12</v>
      </c>
      <c r="B25" s="97" t="s">
        <v>397</v>
      </c>
    </row>
    <row r="26" spans="1:2" x14ac:dyDescent="0.35">
      <c r="A26" s="69">
        <f t="shared" si="0"/>
        <v>13</v>
      </c>
      <c r="B26" s="105" t="s">
        <v>393</v>
      </c>
    </row>
    <row r="27" spans="1:2" x14ac:dyDescent="0.35">
      <c r="A27" s="69">
        <f t="shared" si="0"/>
        <v>14</v>
      </c>
      <c r="B27" s="97" t="s">
        <v>765</v>
      </c>
    </row>
    <row r="28" spans="1:2" x14ac:dyDescent="0.35">
      <c r="A28" s="69">
        <f>A27+1</f>
        <v>15</v>
      </c>
      <c r="B28" s="98" t="s">
        <v>404</v>
      </c>
    </row>
    <row r="29" spans="1:2" x14ac:dyDescent="0.35">
      <c r="A29" s="69">
        <f>A28+1</f>
        <v>16</v>
      </c>
      <c r="B29" s="70" t="s">
        <v>691</v>
      </c>
    </row>
    <row r="30" spans="1:2" x14ac:dyDescent="0.35">
      <c r="A30" s="69">
        <f>A29+1</f>
        <v>17</v>
      </c>
      <c r="B30" s="70" t="s">
        <v>766</v>
      </c>
    </row>
    <row r="31" spans="1:2" x14ac:dyDescent="0.35">
      <c r="A31" s="69">
        <f>A30+1</f>
        <v>18</v>
      </c>
      <c r="B31" s="70" t="s">
        <v>767</v>
      </c>
    </row>
    <row r="33" spans="1:2" x14ac:dyDescent="0.35">
      <c r="B33" s="1" t="s">
        <v>768</v>
      </c>
    </row>
    <row r="34" spans="1:2" x14ac:dyDescent="0.35">
      <c r="A34" s="69">
        <v>1</v>
      </c>
      <c r="B34" s="69" t="s">
        <v>429</v>
      </c>
    </row>
    <row r="35" spans="1:2" x14ac:dyDescent="0.35">
      <c r="A35" s="69">
        <f t="shared" ref="A35:A40" si="1">A34+1</f>
        <v>2</v>
      </c>
      <c r="B35" s="69" t="s">
        <v>324</v>
      </c>
    </row>
    <row r="36" spans="1:2" x14ac:dyDescent="0.35">
      <c r="A36" s="69">
        <f t="shared" si="1"/>
        <v>3</v>
      </c>
      <c r="B36" s="69" t="s">
        <v>392</v>
      </c>
    </row>
    <row r="37" spans="1:2" x14ac:dyDescent="0.35">
      <c r="A37" s="69">
        <f t="shared" si="1"/>
        <v>4</v>
      </c>
      <c r="B37" s="97" t="s">
        <v>352</v>
      </c>
    </row>
    <row r="38" spans="1:2" x14ac:dyDescent="0.35">
      <c r="A38" s="69">
        <f t="shared" si="1"/>
        <v>5</v>
      </c>
      <c r="B38" s="69" t="s">
        <v>272</v>
      </c>
    </row>
    <row r="39" spans="1:2" x14ac:dyDescent="0.35">
      <c r="A39" s="69">
        <f t="shared" si="1"/>
        <v>6</v>
      </c>
      <c r="B39" s="69" t="s">
        <v>353</v>
      </c>
    </row>
    <row r="40" spans="1:2" x14ac:dyDescent="0.35">
      <c r="A40" s="69">
        <f t="shared" si="1"/>
        <v>7</v>
      </c>
      <c r="B40" s="69" t="s">
        <v>254</v>
      </c>
    </row>
    <row r="41" spans="1:2" x14ac:dyDescent="0.35">
      <c r="A41" s="69">
        <f t="shared" ref="A41:A63" si="2">A40+1</f>
        <v>8</v>
      </c>
      <c r="B41" s="69" t="s">
        <v>319</v>
      </c>
    </row>
    <row r="42" spans="1:2" x14ac:dyDescent="0.35">
      <c r="A42" s="69">
        <f t="shared" si="2"/>
        <v>9</v>
      </c>
      <c r="B42" s="69" t="s">
        <v>164</v>
      </c>
    </row>
    <row r="43" spans="1:2" x14ac:dyDescent="0.35">
      <c r="A43" s="69">
        <f t="shared" si="2"/>
        <v>10</v>
      </c>
      <c r="B43" s="69" t="s">
        <v>399</v>
      </c>
    </row>
    <row r="44" spans="1:2" x14ac:dyDescent="0.35">
      <c r="A44" s="69">
        <f t="shared" si="2"/>
        <v>11</v>
      </c>
      <c r="B44" s="69" t="s">
        <v>320</v>
      </c>
    </row>
    <row r="45" spans="1:2" x14ac:dyDescent="0.35">
      <c r="A45" s="69">
        <f t="shared" si="2"/>
        <v>12</v>
      </c>
      <c r="B45" s="69" t="s">
        <v>501</v>
      </c>
    </row>
    <row r="46" spans="1:2" x14ac:dyDescent="0.35">
      <c r="A46" s="69">
        <f t="shared" si="2"/>
        <v>13</v>
      </c>
      <c r="B46" s="69" t="s">
        <v>537</v>
      </c>
    </row>
    <row r="47" spans="1:2" x14ac:dyDescent="0.35">
      <c r="A47" s="69">
        <f t="shared" si="2"/>
        <v>14</v>
      </c>
      <c r="B47" s="69" t="s">
        <v>181</v>
      </c>
    </row>
    <row r="48" spans="1:2" x14ac:dyDescent="0.35">
      <c r="A48" s="69">
        <f t="shared" si="2"/>
        <v>15</v>
      </c>
      <c r="B48" s="69" t="s">
        <v>256</v>
      </c>
    </row>
    <row r="49" spans="1:2" x14ac:dyDescent="0.35">
      <c r="A49" s="69">
        <f t="shared" si="2"/>
        <v>16</v>
      </c>
      <c r="B49" s="69" t="s">
        <v>253</v>
      </c>
    </row>
    <row r="50" spans="1:2" x14ac:dyDescent="0.35">
      <c r="A50" s="69">
        <f t="shared" si="2"/>
        <v>17</v>
      </c>
      <c r="B50" s="69" t="s">
        <v>255</v>
      </c>
    </row>
    <row r="51" spans="1:2" x14ac:dyDescent="0.35">
      <c r="A51" s="69">
        <f t="shared" si="2"/>
        <v>18</v>
      </c>
      <c r="B51" s="70" t="s">
        <v>159</v>
      </c>
    </row>
    <row r="52" spans="1:2" x14ac:dyDescent="0.35">
      <c r="A52" s="69">
        <f t="shared" si="2"/>
        <v>19</v>
      </c>
      <c r="B52" s="69" t="s">
        <v>747</v>
      </c>
    </row>
    <row r="53" spans="1:2" x14ac:dyDescent="0.35">
      <c r="A53" s="69">
        <f t="shared" si="2"/>
        <v>20</v>
      </c>
      <c r="B53" s="69" t="s">
        <v>502</v>
      </c>
    </row>
    <row r="54" spans="1:2" x14ac:dyDescent="0.35">
      <c r="A54" s="69">
        <f t="shared" si="2"/>
        <v>21</v>
      </c>
      <c r="B54" s="70" t="s">
        <v>211</v>
      </c>
    </row>
    <row r="55" spans="1:2" x14ac:dyDescent="0.35">
      <c r="A55" s="69">
        <f t="shared" si="2"/>
        <v>22</v>
      </c>
      <c r="B55" s="69" t="s">
        <v>179</v>
      </c>
    </row>
    <row r="56" spans="1:2" x14ac:dyDescent="0.35">
      <c r="A56" s="69">
        <f t="shared" si="2"/>
        <v>23</v>
      </c>
      <c r="B56" s="69" t="s">
        <v>162</v>
      </c>
    </row>
    <row r="57" spans="1:2" x14ac:dyDescent="0.35">
      <c r="A57" s="69">
        <f t="shared" si="2"/>
        <v>24</v>
      </c>
      <c r="B57" s="70" t="s">
        <v>716</v>
      </c>
    </row>
    <row r="58" spans="1:2" x14ac:dyDescent="0.35">
      <c r="A58" s="69">
        <f t="shared" si="2"/>
        <v>25</v>
      </c>
      <c r="B58" s="70" t="s">
        <v>699</v>
      </c>
    </row>
    <row r="59" spans="1:2" x14ac:dyDescent="0.35">
      <c r="A59" s="69">
        <f t="shared" si="2"/>
        <v>26</v>
      </c>
      <c r="B59" s="69" t="s">
        <v>333</v>
      </c>
    </row>
    <row r="60" spans="1:2" x14ac:dyDescent="0.35">
      <c r="A60" s="69">
        <f t="shared" si="2"/>
        <v>27</v>
      </c>
      <c r="B60" s="69" t="s">
        <v>725</v>
      </c>
    </row>
    <row r="61" spans="1:2" x14ac:dyDescent="0.35">
      <c r="A61" s="69">
        <f t="shared" si="2"/>
        <v>28</v>
      </c>
      <c r="B61" s="70" t="s">
        <v>724</v>
      </c>
    </row>
    <row r="62" spans="1:2" x14ac:dyDescent="0.35">
      <c r="A62" s="69">
        <f t="shared" si="2"/>
        <v>29</v>
      </c>
      <c r="B62" s="69" t="s">
        <v>266</v>
      </c>
    </row>
    <row r="63" spans="1:2" x14ac:dyDescent="0.35">
      <c r="A63" s="69">
        <f t="shared" si="2"/>
        <v>30</v>
      </c>
      <c r="B63" s="69" t="s">
        <v>160</v>
      </c>
    </row>
  </sheetData>
  <sortState xmlns:xlrd2="http://schemas.microsoft.com/office/spreadsheetml/2017/richdata2" ref="B26:B55">
    <sortCondition ref="B25"/>
  </sortState>
  <pageMargins left="0.25" right="0.25" top="0.25" bottom="0.25" header="0.05" footer="0.3"/>
  <pageSetup scale="40" orientation="landscape"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sheetPr>
    <tabColor theme="8" tint="0.39997558519241921"/>
  </sheetPr>
  <dimension ref="A1:F33"/>
  <sheetViews>
    <sheetView zoomScale="85" zoomScaleNormal="85" workbookViewId="0">
      <selection activeCell="B25" sqref="B25"/>
    </sheetView>
  </sheetViews>
  <sheetFormatPr defaultRowHeight="14.5" x14ac:dyDescent="0.35"/>
  <cols>
    <col min="1" max="1" width="42.81640625" customWidth="1"/>
    <col min="2" max="2" width="12.1796875" customWidth="1"/>
    <col min="3" max="3" width="8.81640625" customWidth="1"/>
    <col min="4" max="4" width="8.453125" customWidth="1"/>
    <col min="5" max="6" width="13.1796875" customWidth="1"/>
  </cols>
  <sheetData>
    <row r="1" spans="1:6" ht="18.5" x14ac:dyDescent="0.45">
      <c r="A1" s="43" t="s">
        <v>675</v>
      </c>
    </row>
    <row r="2" spans="1:6" x14ac:dyDescent="0.35">
      <c r="A2" s="1" t="s">
        <v>155</v>
      </c>
    </row>
    <row r="3" spans="1:6" x14ac:dyDescent="0.35">
      <c r="A3" s="1"/>
    </row>
    <row r="4" spans="1:6" ht="15.5" x14ac:dyDescent="0.35">
      <c r="A4" s="268" t="s">
        <v>676</v>
      </c>
      <c r="B4" s="269"/>
      <c r="C4" s="269"/>
      <c r="D4" s="269"/>
      <c r="E4" s="270" t="s">
        <v>120</v>
      </c>
      <c r="F4" s="271">
        <v>0.03</v>
      </c>
    </row>
    <row r="5" spans="1:6" ht="29" x14ac:dyDescent="0.35">
      <c r="A5" s="12" t="s">
        <v>533</v>
      </c>
      <c r="B5" s="9" t="s">
        <v>18</v>
      </c>
      <c r="C5" s="10" t="s">
        <v>127</v>
      </c>
      <c r="D5" s="10" t="s">
        <v>661</v>
      </c>
      <c r="E5" s="10" t="s">
        <v>360</v>
      </c>
      <c r="F5" s="10" t="s">
        <v>354</v>
      </c>
    </row>
    <row r="6" spans="1:6" x14ac:dyDescent="0.35">
      <c r="A6" s="20" t="s">
        <v>99</v>
      </c>
      <c r="B6" s="3"/>
      <c r="C6" s="3"/>
      <c r="D6" s="3"/>
      <c r="E6" s="129">
        <f>SUM(E7:E12)-E10</f>
        <v>0</v>
      </c>
      <c r="F6" s="129">
        <f>SUM(F7:F12)</f>
        <v>0</v>
      </c>
    </row>
    <row r="7" spans="1:6" x14ac:dyDescent="0.35">
      <c r="A7" s="4" t="s">
        <v>123</v>
      </c>
      <c r="B7" s="23" t="s">
        <v>17</v>
      </c>
      <c r="C7" s="28">
        <v>5</v>
      </c>
      <c r="D7" s="23"/>
      <c r="E7" s="136">
        <f>C7*E$10</f>
        <v>0</v>
      </c>
      <c r="F7" s="136">
        <f>E7/Epi_data!$C$50</f>
        <v>0</v>
      </c>
    </row>
    <row r="8" spans="1:6" x14ac:dyDescent="0.35">
      <c r="A8" s="4" t="s">
        <v>124</v>
      </c>
      <c r="B8" s="23" t="s">
        <v>17</v>
      </c>
      <c r="C8" s="28">
        <v>5</v>
      </c>
      <c r="D8" s="23"/>
      <c r="E8" s="136">
        <f>C8*E$10</f>
        <v>0</v>
      </c>
      <c r="F8" s="136">
        <f>E8/Epi_data!$C$50</f>
        <v>0</v>
      </c>
    </row>
    <row r="9" spans="1:6" x14ac:dyDescent="0.35">
      <c r="A9" s="4" t="s">
        <v>125</v>
      </c>
      <c r="B9" s="23" t="s">
        <v>17</v>
      </c>
      <c r="D9" s="28">
        <v>0</v>
      </c>
      <c r="E9" s="133"/>
      <c r="F9" s="136"/>
    </row>
    <row r="10" spans="1:6" x14ac:dyDescent="0.35">
      <c r="A10" s="4" t="s">
        <v>350</v>
      </c>
      <c r="B10" s="23" t="s">
        <v>132</v>
      </c>
      <c r="C10" s="28">
        <f>'Help$Surv'!C50</f>
        <v>17.261538461538461</v>
      </c>
      <c r="D10" s="309">
        <v>0</v>
      </c>
      <c r="E10" s="136">
        <f>C10*D10</f>
        <v>0</v>
      </c>
      <c r="F10" s="136"/>
    </row>
    <row r="11" spans="1:6" x14ac:dyDescent="0.35">
      <c r="A11" s="8" t="s">
        <v>142</v>
      </c>
      <c r="B11" s="52" t="s">
        <v>144</v>
      </c>
      <c r="C11" s="28">
        <v>25</v>
      </c>
      <c r="D11" s="309">
        <f>$D$9</f>
        <v>0</v>
      </c>
      <c r="E11" s="136">
        <f>C11*D11</f>
        <v>0</v>
      </c>
      <c r="F11" s="136">
        <f>E11/Epi_data!$C$50</f>
        <v>0</v>
      </c>
    </row>
    <row r="12" spans="1:6" x14ac:dyDescent="0.35">
      <c r="A12" s="8" t="s">
        <v>143</v>
      </c>
      <c r="B12" s="52" t="s">
        <v>144</v>
      </c>
      <c r="C12" s="28">
        <v>5</v>
      </c>
      <c r="D12" s="309">
        <f>$D$9</f>
        <v>0</v>
      </c>
      <c r="E12" s="136">
        <f>C12*D12</f>
        <v>0</v>
      </c>
      <c r="F12" s="136">
        <f>E12/Epi_data!$C$50</f>
        <v>0</v>
      </c>
    </row>
    <row r="13" spans="1:6" x14ac:dyDescent="0.35">
      <c r="A13" s="8" t="s">
        <v>348</v>
      </c>
      <c r="B13" s="52" t="s">
        <v>132</v>
      </c>
      <c r="C13" s="28">
        <v>0</v>
      </c>
      <c r="D13" s="309">
        <f>$D$9</f>
        <v>0</v>
      </c>
      <c r="E13" s="136">
        <f>C13*C7</f>
        <v>0</v>
      </c>
      <c r="F13" s="136">
        <f>E13/Epi_data!$C$50</f>
        <v>0</v>
      </c>
    </row>
    <row r="14" spans="1:6" x14ac:dyDescent="0.35">
      <c r="A14" s="20" t="s">
        <v>130</v>
      </c>
      <c r="B14" s="3"/>
      <c r="C14" s="28"/>
      <c r="D14" s="3"/>
      <c r="E14" s="129">
        <f>SUM(E15:E19)</f>
        <v>0</v>
      </c>
      <c r="F14" s="137">
        <f>SUM(F15:F19)</f>
        <v>0</v>
      </c>
    </row>
    <row r="15" spans="1:6" x14ac:dyDescent="0.35">
      <c r="A15" s="4" t="s">
        <v>128</v>
      </c>
      <c r="B15" s="23" t="s">
        <v>17</v>
      </c>
      <c r="D15" s="28">
        <v>0</v>
      </c>
      <c r="E15" s="136"/>
      <c r="F15" s="136"/>
    </row>
    <row r="16" spans="1:6" x14ac:dyDescent="0.35">
      <c r="A16" s="19" t="s">
        <v>149</v>
      </c>
      <c r="B16" s="23" t="s">
        <v>17</v>
      </c>
      <c r="D16" s="28">
        <f>C7+C8+2</f>
        <v>12</v>
      </c>
      <c r="E16" s="136"/>
      <c r="F16" s="136"/>
    </row>
    <row r="17" spans="1:6" x14ac:dyDescent="0.35">
      <c r="A17" s="19" t="s">
        <v>136</v>
      </c>
      <c r="B17" s="23" t="s">
        <v>132</v>
      </c>
      <c r="C17" s="28">
        <f>80000/260</f>
        <v>307.69230769230768</v>
      </c>
      <c r="D17" s="38">
        <f>$D$16*$D$15</f>
        <v>0</v>
      </c>
      <c r="E17" s="136">
        <f>C17*D17</f>
        <v>0</v>
      </c>
      <c r="F17" s="136">
        <f>E17/Epi_data!$C$50</f>
        <v>0</v>
      </c>
    </row>
    <row r="18" spans="1:6" x14ac:dyDescent="0.35">
      <c r="A18" s="19" t="s">
        <v>138</v>
      </c>
      <c r="B18" s="23" t="s">
        <v>132</v>
      </c>
      <c r="C18" s="28">
        <v>266</v>
      </c>
      <c r="D18" s="38">
        <f>$D$16*$D$15</f>
        <v>0</v>
      </c>
      <c r="E18" s="136">
        <f>C18*D18</f>
        <v>0</v>
      </c>
      <c r="F18" s="136">
        <f>E18/Epi_data!$C$50</f>
        <v>0</v>
      </c>
    </row>
    <row r="19" spans="1:6" x14ac:dyDescent="0.35">
      <c r="A19" s="63" t="s">
        <v>131</v>
      </c>
      <c r="B19" s="64" t="s">
        <v>93</v>
      </c>
      <c r="C19" s="68">
        <v>550</v>
      </c>
      <c r="D19" s="322">
        <f>$D$15</f>
        <v>0</v>
      </c>
      <c r="E19" s="138">
        <f>C19*D19</f>
        <v>0</v>
      </c>
      <c r="F19" s="138">
        <f>E19/Epi_data!$C$50</f>
        <v>0</v>
      </c>
    </row>
    <row r="20" spans="1:6" x14ac:dyDescent="0.35">
      <c r="A20" s="73" t="s">
        <v>134</v>
      </c>
    </row>
    <row r="21" spans="1:6" x14ac:dyDescent="0.35">
      <c r="A21" s="105" t="s">
        <v>662</v>
      </c>
    </row>
    <row r="22" spans="1:6" x14ac:dyDescent="0.35">
      <c r="A22" s="69" t="s">
        <v>359</v>
      </c>
    </row>
    <row r="23" spans="1:6" x14ac:dyDescent="0.35">
      <c r="A23" s="69" t="s">
        <v>137</v>
      </c>
    </row>
    <row r="24" spans="1:6" x14ac:dyDescent="0.35">
      <c r="A24" s="69" t="s">
        <v>174</v>
      </c>
    </row>
    <row r="25" spans="1:6" x14ac:dyDescent="0.35">
      <c r="A25" s="69" t="s">
        <v>141</v>
      </c>
    </row>
    <row r="26" spans="1:6" x14ac:dyDescent="0.35">
      <c r="A26" s="71" t="s">
        <v>175</v>
      </c>
    </row>
    <row r="27" spans="1:6" x14ac:dyDescent="0.35">
      <c r="A27" s="70" t="s">
        <v>349</v>
      </c>
    </row>
    <row r="28" spans="1:6" x14ac:dyDescent="0.35">
      <c r="A28" s="70" t="s">
        <v>358</v>
      </c>
    </row>
    <row r="29" spans="1:6" x14ac:dyDescent="0.35">
      <c r="A29" s="70"/>
    </row>
    <row r="30" spans="1:6" x14ac:dyDescent="0.35">
      <c r="A30" s="71" t="s">
        <v>215</v>
      </c>
    </row>
    <row r="31" spans="1:6" x14ac:dyDescent="0.35">
      <c r="A31" s="97" t="s">
        <v>352</v>
      </c>
    </row>
    <row r="32" spans="1:6" x14ac:dyDescent="0.35">
      <c r="A32" s="69" t="s">
        <v>353</v>
      </c>
    </row>
    <row r="33" spans="1:1" x14ac:dyDescent="0.35">
      <c r="A33" s="69"/>
    </row>
  </sheetData>
  <pageMargins left="0.7" right="0.7" top="0.75" bottom="0.75" header="0.3" footer="0.3"/>
  <pageSetup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K118"/>
  <sheetViews>
    <sheetView zoomScale="85" zoomScaleNormal="85" workbookViewId="0">
      <selection activeCell="G7" sqref="G7"/>
    </sheetView>
  </sheetViews>
  <sheetFormatPr defaultRowHeight="14.5" x14ac:dyDescent="0.35"/>
  <cols>
    <col min="1" max="1" width="49.26953125" customWidth="1"/>
    <col min="2" max="2" width="16.7265625" customWidth="1"/>
    <col min="3" max="3" width="13.26953125" customWidth="1"/>
    <col min="4" max="4" width="22" customWidth="1"/>
    <col min="5" max="5" width="14.1796875" customWidth="1"/>
    <col min="6" max="6" width="19.81640625" customWidth="1"/>
    <col min="7" max="7" width="13.26953125" customWidth="1"/>
  </cols>
  <sheetData>
    <row r="1" spans="1:5" ht="18.5" x14ac:dyDescent="0.45">
      <c r="A1" s="18" t="s">
        <v>334</v>
      </c>
    </row>
    <row r="2" spans="1:5" x14ac:dyDescent="0.35">
      <c r="A2" s="1" t="s">
        <v>346</v>
      </c>
    </row>
    <row r="4" spans="1:5" ht="15.5" x14ac:dyDescent="0.35">
      <c r="A4" s="264" t="s">
        <v>56</v>
      </c>
      <c r="B4" s="267"/>
      <c r="C4" s="267"/>
      <c r="D4" s="267"/>
    </row>
    <row r="5" spans="1:5" x14ac:dyDescent="0.35">
      <c r="A5" s="12" t="s">
        <v>55</v>
      </c>
      <c r="B5" s="9" t="s">
        <v>18</v>
      </c>
      <c r="C5" s="10" t="s">
        <v>20</v>
      </c>
      <c r="D5" s="10" t="s">
        <v>23</v>
      </c>
    </row>
    <row r="6" spans="1:5" x14ac:dyDescent="0.35">
      <c r="A6" t="s">
        <v>541</v>
      </c>
      <c r="B6" t="s">
        <v>542</v>
      </c>
      <c r="C6">
        <v>824.2</v>
      </c>
      <c r="D6" s="31" t="s">
        <v>544</v>
      </c>
    </row>
    <row r="7" spans="1:5" x14ac:dyDescent="0.35">
      <c r="A7" t="s">
        <v>697</v>
      </c>
      <c r="B7" t="s">
        <v>542</v>
      </c>
      <c r="C7">
        <v>77</v>
      </c>
      <c r="D7" s="31" t="s">
        <v>544</v>
      </c>
    </row>
    <row r="8" spans="1:5" x14ac:dyDescent="0.35">
      <c r="A8" s="20" t="s">
        <v>41</v>
      </c>
      <c r="B8" s="29"/>
      <c r="C8" s="3"/>
    </row>
    <row r="9" spans="1:5" x14ac:dyDescent="0.35">
      <c r="A9" s="32" t="s">
        <v>25</v>
      </c>
      <c r="B9" s="29" t="s">
        <v>17</v>
      </c>
      <c r="C9" s="28">
        <v>10413211</v>
      </c>
      <c r="D9" s="31" t="s">
        <v>39</v>
      </c>
      <c r="E9" s="222">
        <v>130</v>
      </c>
    </row>
    <row r="10" spans="1:5" x14ac:dyDescent="0.35">
      <c r="A10" s="32" t="s">
        <v>26</v>
      </c>
      <c r="B10" s="29" t="s">
        <v>17</v>
      </c>
      <c r="C10" s="28">
        <f>C9-6032657</f>
        <v>4380554</v>
      </c>
      <c r="D10" s="31" t="s">
        <v>39</v>
      </c>
      <c r="E10" s="222"/>
    </row>
    <row r="11" spans="1:5" x14ac:dyDescent="0.35">
      <c r="A11" s="32" t="s">
        <v>696</v>
      </c>
      <c r="B11" s="29" t="s">
        <v>17</v>
      </c>
      <c r="C11" s="27">
        <v>3845570</v>
      </c>
      <c r="D11" s="31" t="s">
        <v>39</v>
      </c>
      <c r="E11" s="222">
        <f>C11*E9/C9</f>
        <v>48.008640178327319</v>
      </c>
    </row>
    <row r="12" spans="1:5" x14ac:dyDescent="0.35">
      <c r="A12" s="32" t="s">
        <v>27</v>
      </c>
      <c r="B12" s="29" t="s">
        <v>32</v>
      </c>
      <c r="C12" s="3">
        <v>963.3</v>
      </c>
      <c r="D12" s="31" t="s">
        <v>39</v>
      </c>
      <c r="E12" s="222"/>
    </row>
    <row r="13" spans="1:5" x14ac:dyDescent="0.35">
      <c r="A13" s="4" t="s">
        <v>34</v>
      </c>
      <c r="B13" s="29" t="s">
        <v>33</v>
      </c>
      <c r="C13" s="41">
        <f>C9/C12</f>
        <v>10809.935637911347</v>
      </c>
      <c r="D13" s="31"/>
      <c r="E13" s="222"/>
    </row>
    <row r="14" spans="1:5" x14ac:dyDescent="0.35">
      <c r="A14" s="4" t="s">
        <v>28</v>
      </c>
      <c r="B14" s="30" t="s">
        <v>35</v>
      </c>
      <c r="C14" s="39">
        <v>22.3</v>
      </c>
      <c r="D14" s="31" t="s">
        <v>38</v>
      </c>
      <c r="E14" s="222"/>
    </row>
    <row r="15" spans="1:5" x14ac:dyDescent="0.35">
      <c r="A15" s="4" t="s">
        <v>51</v>
      </c>
      <c r="B15" s="29" t="s">
        <v>30</v>
      </c>
      <c r="C15" s="39">
        <v>64.3</v>
      </c>
      <c r="D15" s="31" t="s">
        <v>40</v>
      </c>
      <c r="E15" s="222"/>
    </row>
    <row r="16" spans="1:5" x14ac:dyDescent="0.35">
      <c r="A16" s="4" t="s">
        <v>31</v>
      </c>
      <c r="B16" s="30" t="s">
        <v>37</v>
      </c>
      <c r="C16" s="39">
        <v>7.83</v>
      </c>
      <c r="D16" s="31" t="s">
        <v>38</v>
      </c>
      <c r="E16" s="222"/>
    </row>
    <row r="17" spans="1:6" x14ac:dyDescent="0.35">
      <c r="A17" s="4" t="s">
        <v>72</v>
      </c>
      <c r="B17" s="29" t="s">
        <v>17</v>
      </c>
      <c r="C17" s="28">
        <f>SUM(C18:C20)</f>
        <v>1085817</v>
      </c>
      <c r="D17" s="31"/>
      <c r="E17" s="222">
        <f>C17*E9/C9</f>
        <v>13.555493113507447</v>
      </c>
      <c r="F17">
        <f>(Main_results!$E$14/Extrapolation!C17)</f>
        <v>0.37237223748883741</v>
      </c>
    </row>
    <row r="18" spans="1:6" x14ac:dyDescent="0.35">
      <c r="A18" s="19" t="s">
        <v>736</v>
      </c>
      <c r="B18" s="29" t="s">
        <v>17</v>
      </c>
      <c r="C18" s="28">
        <v>487980</v>
      </c>
      <c r="D18" s="31" t="s">
        <v>39</v>
      </c>
    </row>
    <row r="19" spans="1:6" x14ac:dyDescent="0.35">
      <c r="A19" s="19" t="s">
        <v>737</v>
      </c>
      <c r="B19" s="29" t="s">
        <v>17</v>
      </c>
      <c r="C19" s="28">
        <v>359615</v>
      </c>
      <c r="D19" s="31" t="s">
        <v>39</v>
      </c>
    </row>
    <row r="20" spans="1:6" x14ac:dyDescent="0.35">
      <c r="A20" s="19" t="s">
        <v>738</v>
      </c>
      <c r="B20" s="29" t="s">
        <v>17</v>
      </c>
      <c r="C20" s="28">
        <v>238222</v>
      </c>
      <c r="D20" s="31" t="s">
        <v>39</v>
      </c>
    </row>
    <row r="21" spans="1:6" x14ac:dyDescent="0.35">
      <c r="A21" s="4" t="s">
        <v>73</v>
      </c>
      <c r="B21" s="29" t="s">
        <v>32</v>
      </c>
      <c r="C21" s="39">
        <v>963.27</v>
      </c>
      <c r="D21" s="38"/>
    </row>
    <row r="22" spans="1:6" x14ac:dyDescent="0.35">
      <c r="A22" s="4" t="s">
        <v>74</v>
      </c>
      <c r="B22" s="29" t="s">
        <v>33</v>
      </c>
      <c r="C22" s="40">
        <f>C17/C21</f>
        <v>1127.2197826154661</v>
      </c>
      <c r="D22" s="31"/>
    </row>
    <row r="23" spans="1:6" x14ac:dyDescent="0.35">
      <c r="A23" s="20" t="s">
        <v>42</v>
      </c>
      <c r="B23" s="29"/>
      <c r="C23" s="3"/>
      <c r="D23" s="31"/>
    </row>
    <row r="24" spans="1:6" x14ac:dyDescent="0.35">
      <c r="A24" s="32" t="s">
        <v>53</v>
      </c>
      <c r="B24" s="29" t="s">
        <v>43</v>
      </c>
      <c r="C24" s="3">
        <v>10</v>
      </c>
      <c r="D24" s="31" t="s">
        <v>49</v>
      </c>
    </row>
    <row r="25" spans="1:6" x14ac:dyDescent="0.35">
      <c r="A25" s="32"/>
      <c r="B25" s="29"/>
      <c r="C25" s="35">
        <f>C9/(581671/0.314)</f>
        <v>5.6213018252586089</v>
      </c>
      <c r="D25" s="31" t="s">
        <v>44</v>
      </c>
    </row>
    <row r="26" spans="1:6" x14ac:dyDescent="0.35">
      <c r="A26" s="32" t="s">
        <v>50</v>
      </c>
      <c r="B26" s="29" t="s">
        <v>33</v>
      </c>
      <c r="C26" s="3"/>
      <c r="D26" s="31"/>
    </row>
    <row r="27" spans="1:6" x14ac:dyDescent="0.35">
      <c r="A27" s="32" t="s">
        <v>45</v>
      </c>
      <c r="B27" s="29" t="s">
        <v>46</v>
      </c>
      <c r="C27" s="3">
        <v>1.2999999999999999E-2</v>
      </c>
      <c r="D27" s="31"/>
    </row>
    <row r="28" spans="1:6" x14ac:dyDescent="0.35">
      <c r="A28" s="32" t="s">
        <v>29</v>
      </c>
      <c r="B28" s="29" t="s">
        <v>30</v>
      </c>
      <c r="C28" s="3">
        <v>2.5</v>
      </c>
      <c r="D28" s="31" t="s">
        <v>49</v>
      </c>
    </row>
    <row r="29" spans="1:6" x14ac:dyDescent="0.35">
      <c r="A29" s="32" t="s">
        <v>31</v>
      </c>
      <c r="B29" s="29" t="s">
        <v>36</v>
      </c>
      <c r="C29" s="3">
        <v>333</v>
      </c>
      <c r="D29" s="31" t="s">
        <v>49</v>
      </c>
    </row>
    <row r="30" spans="1:6" x14ac:dyDescent="0.35">
      <c r="B30" s="33" t="s">
        <v>46</v>
      </c>
      <c r="C30">
        <v>6.6E-3</v>
      </c>
      <c r="D30" s="31" t="s">
        <v>47</v>
      </c>
    </row>
    <row r="31" spans="1:6" x14ac:dyDescent="0.35">
      <c r="A31" s="2" t="s">
        <v>48</v>
      </c>
      <c r="B31" s="34" t="s">
        <v>46</v>
      </c>
      <c r="C31">
        <v>1.234</v>
      </c>
      <c r="D31" s="31" t="s">
        <v>47</v>
      </c>
    </row>
    <row r="32" spans="1:6" x14ac:dyDescent="0.35">
      <c r="A32" s="12" t="s">
        <v>57</v>
      </c>
      <c r="B32" s="9" t="s">
        <v>18</v>
      </c>
      <c r="C32" s="10" t="s">
        <v>20</v>
      </c>
      <c r="D32" s="10" t="s">
        <v>23</v>
      </c>
    </row>
    <row r="33" spans="1:5" x14ac:dyDescent="0.35">
      <c r="A33" s="20" t="s">
        <v>77</v>
      </c>
      <c r="B33" s="34"/>
      <c r="D33" s="31"/>
    </row>
    <row r="34" spans="1:5" x14ac:dyDescent="0.35">
      <c r="A34" s="2" t="s">
        <v>62</v>
      </c>
      <c r="B34" s="34" t="s">
        <v>30</v>
      </c>
      <c r="C34">
        <v>15</v>
      </c>
      <c r="D34" s="31" t="s">
        <v>58</v>
      </c>
    </row>
    <row r="35" spans="1:5" x14ac:dyDescent="0.35">
      <c r="A35" s="2" t="s">
        <v>59</v>
      </c>
      <c r="B35" s="34" t="s">
        <v>60</v>
      </c>
      <c r="C35">
        <v>2.0540000000000001E-4</v>
      </c>
      <c r="D35" s="31" t="s">
        <v>61</v>
      </c>
    </row>
    <row r="36" spans="1:5" x14ac:dyDescent="0.35">
      <c r="A36" s="2" t="s">
        <v>63</v>
      </c>
      <c r="B36" s="34" t="s">
        <v>16</v>
      </c>
      <c r="C36" s="176">
        <f>Epi_data!C24</f>
        <v>6.3291139240506333E-2</v>
      </c>
      <c r="D36" s="31" t="s">
        <v>49</v>
      </c>
    </row>
    <row r="37" spans="1:5" x14ac:dyDescent="0.35">
      <c r="A37" s="2"/>
      <c r="B37" s="34" t="s">
        <v>16</v>
      </c>
      <c r="C37" s="37">
        <v>0.36099999999999999</v>
      </c>
      <c r="D37" s="31" t="s">
        <v>44</v>
      </c>
      <c r="E37" s="233" t="s">
        <v>443</v>
      </c>
    </row>
    <row r="38" spans="1:5" x14ac:dyDescent="0.35">
      <c r="A38" s="2" t="s">
        <v>444</v>
      </c>
      <c r="B38" s="34" t="s">
        <v>16</v>
      </c>
      <c r="C38" s="112">
        <f>Epi_data!C30</f>
        <v>0.19</v>
      </c>
      <c r="D38" s="31" t="s">
        <v>44</v>
      </c>
    </row>
    <row r="39" spans="1:5" x14ac:dyDescent="0.35">
      <c r="A39" s="2" t="s">
        <v>68</v>
      </c>
      <c r="B39" s="34" t="s">
        <v>17</v>
      </c>
      <c r="C39" s="27">
        <v>8787</v>
      </c>
      <c r="D39" s="31" t="s">
        <v>44</v>
      </c>
    </row>
    <row r="40" spans="1:5" x14ac:dyDescent="0.35">
      <c r="A40" s="2" t="s">
        <v>64</v>
      </c>
      <c r="B40" s="34" t="s">
        <v>80</v>
      </c>
      <c r="C40">
        <v>238.6</v>
      </c>
      <c r="D40" s="31" t="s">
        <v>44</v>
      </c>
    </row>
    <row r="41" spans="1:5" x14ac:dyDescent="0.35">
      <c r="A41" s="2" t="s">
        <v>65</v>
      </c>
      <c r="B41" s="34" t="s">
        <v>79</v>
      </c>
      <c r="D41" s="31"/>
    </row>
    <row r="42" spans="1:5" x14ac:dyDescent="0.35">
      <c r="A42" s="2" t="s">
        <v>66</v>
      </c>
      <c r="B42" s="34" t="s">
        <v>79</v>
      </c>
      <c r="D42" s="31"/>
    </row>
    <row r="43" spans="1:5" x14ac:dyDescent="0.35">
      <c r="A43" s="2" t="s">
        <v>70</v>
      </c>
      <c r="B43" s="34" t="s">
        <v>17</v>
      </c>
      <c r="C43">
        <v>130</v>
      </c>
      <c r="D43" s="31" t="s">
        <v>44</v>
      </c>
    </row>
    <row r="44" spans="1:5" x14ac:dyDescent="0.35">
      <c r="A44" s="2"/>
      <c r="B44" s="34" t="s">
        <v>17</v>
      </c>
      <c r="C44">
        <v>4</v>
      </c>
      <c r="D44" s="31" t="s">
        <v>75</v>
      </c>
    </row>
    <row r="45" spans="1:5" x14ac:dyDescent="0.35">
      <c r="A45" s="2"/>
      <c r="B45" s="34" t="s">
        <v>17</v>
      </c>
      <c r="C45">
        <v>11</v>
      </c>
      <c r="D45" s="31" t="s">
        <v>76</v>
      </c>
    </row>
    <row r="46" spans="1:5" x14ac:dyDescent="0.35">
      <c r="A46" s="20" t="s">
        <v>42</v>
      </c>
      <c r="B46" s="34"/>
      <c r="D46" s="31"/>
    </row>
    <row r="47" spans="1:5" x14ac:dyDescent="0.35">
      <c r="A47" s="2" t="s">
        <v>78</v>
      </c>
      <c r="B47" s="34" t="s">
        <v>17</v>
      </c>
      <c r="C47">
        <v>3</v>
      </c>
      <c r="D47" s="31"/>
    </row>
    <row r="48" spans="1:5" x14ac:dyDescent="0.35">
      <c r="A48" s="2" t="s">
        <v>83</v>
      </c>
      <c r="B48" s="34" t="s">
        <v>17</v>
      </c>
      <c r="C48">
        <v>2.14</v>
      </c>
      <c r="D48" s="31" t="s">
        <v>82</v>
      </c>
    </row>
    <row r="49" spans="1:11" x14ac:dyDescent="0.35">
      <c r="A49" s="2" t="s">
        <v>86</v>
      </c>
      <c r="B49" s="34" t="s">
        <v>81</v>
      </c>
      <c r="C49">
        <v>0.49</v>
      </c>
      <c r="D49" s="31" t="s">
        <v>82</v>
      </c>
    </row>
    <row r="50" spans="1:11" x14ac:dyDescent="0.35">
      <c r="A50" s="4" t="s">
        <v>87</v>
      </c>
      <c r="B50" s="23" t="s">
        <v>79</v>
      </c>
      <c r="C50" s="3">
        <v>3.1</v>
      </c>
      <c r="D50" s="31" t="s">
        <v>82</v>
      </c>
    </row>
    <row r="51" spans="1:11" x14ac:dyDescent="0.35">
      <c r="A51" s="4" t="s">
        <v>89</v>
      </c>
      <c r="B51" s="23" t="s">
        <v>79</v>
      </c>
      <c r="C51" s="3">
        <v>22.3</v>
      </c>
      <c r="D51" s="31" t="s">
        <v>82</v>
      </c>
    </row>
    <row r="52" spans="1:11" x14ac:dyDescent="0.35">
      <c r="A52" s="6"/>
      <c r="B52" s="6"/>
      <c r="C52" s="6">
        <v>29.3</v>
      </c>
      <c r="D52" s="42" t="s">
        <v>61</v>
      </c>
    </row>
    <row r="53" spans="1:11" x14ac:dyDescent="0.35">
      <c r="A53" s="69" t="s">
        <v>171</v>
      </c>
      <c r="B53" s="69"/>
      <c r="C53" s="69"/>
      <c r="D53" s="69"/>
      <c r="E53" s="69"/>
      <c r="F53" s="69"/>
      <c r="G53" s="69"/>
      <c r="H53" s="69"/>
      <c r="I53" s="69"/>
      <c r="J53" s="69"/>
      <c r="K53" s="69"/>
    </row>
    <row r="54" spans="1:11" x14ac:dyDescent="0.35">
      <c r="A54" s="70" t="s">
        <v>24</v>
      </c>
      <c r="B54" s="69"/>
      <c r="C54" s="69"/>
      <c r="D54" s="69"/>
      <c r="E54" s="69"/>
      <c r="F54" s="69"/>
      <c r="G54" s="69"/>
      <c r="H54" s="69"/>
      <c r="I54" s="69"/>
      <c r="J54" s="69"/>
      <c r="K54" s="69"/>
    </row>
    <row r="55" spans="1:11" x14ac:dyDescent="0.35">
      <c r="A55" s="70" t="s">
        <v>698</v>
      </c>
      <c r="B55" s="69"/>
      <c r="C55" s="69"/>
      <c r="D55" s="69"/>
      <c r="E55" s="69"/>
      <c r="F55" s="69"/>
      <c r="G55" s="69"/>
      <c r="H55" s="69"/>
      <c r="I55" s="69"/>
      <c r="J55" s="69"/>
      <c r="K55" s="69"/>
    </row>
    <row r="56" spans="1:11" x14ac:dyDescent="0.35">
      <c r="A56" s="69" t="s">
        <v>172</v>
      </c>
      <c r="B56" s="69"/>
      <c r="C56" s="69"/>
      <c r="D56" s="69"/>
      <c r="E56" s="69"/>
      <c r="F56" s="69"/>
      <c r="G56" s="69"/>
      <c r="H56" s="69"/>
      <c r="I56" s="69"/>
      <c r="J56" s="69"/>
      <c r="K56" s="69"/>
    </row>
    <row r="57" spans="1:11" x14ac:dyDescent="0.35">
      <c r="A57" s="70" t="s">
        <v>52</v>
      </c>
      <c r="B57" s="69"/>
      <c r="C57" s="69"/>
      <c r="D57" s="69"/>
      <c r="E57" s="69"/>
      <c r="F57" s="69"/>
      <c r="G57" s="69"/>
      <c r="H57" s="69"/>
      <c r="I57" s="69"/>
      <c r="J57" s="69"/>
      <c r="K57" s="69"/>
    </row>
    <row r="58" spans="1:11" x14ac:dyDescent="0.35">
      <c r="A58" s="70" t="s">
        <v>54</v>
      </c>
      <c r="B58" s="69"/>
      <c r="C58" s="69"/>
      <c r="D58" s="69"/>
      <c r="E58" s="69"/>
      <c r="F58" s="69"/>
      <c r="G58" s="69"/>
      <c r="H58" s="69"/>
      <c r="I58" s="69"/>
      <c r="J58" s="69"/>
      <c r="K58" s="69"/>
    </row>
    <row r="59" spans="1:11" x14ac:dyDescent="0.35">
      <c r="A59" s="70" t="s">
        <v>67</v>
      </c>
      <c r="B59" s="69"/>
      <c r="C59" s="69"/>
      <c r="D59" s="69"/>
      <c r="E59" s="69"/>
      <c r="F59" s="69"/>
      <c r="G59" s="69"/>
      <c r="H59" s="69"/>
      <c r="I59" s="69"/>
      <c r="J59" s="69"/>
      <c r="K59" s="69"/>
    </row>
    <row r="60" spans="1:11" x14ac:dyDescent="0.35">
      <c r="A60" s="70" t="s">
        <v>69</v>
      </c>
      <c r="B60" s="69"/>
      <c r="C60" s="69"/>
      <c r="D60" s="69"/>
      <c r="E60" s="69"/>
      <c r="F60" s="69"/>
      <c r="G60" s="69"/>
      <c r="H60" s="69"/>
      <c r="I60" s="69"/>
      <c r="J60" s="69"/>
      <c r="K60" s="69"/>
    </row>
    <row r="61" spans="1:11" x14ac:dyDescent="0.35">
      <c r="A61" s="70" t="s">
        <v>71</v>
      </c>
      <c r="B61" s="69"/>
      <c r="C61" s="69"/>
      <c r="D61" s="69"/>
      <c r="E61" s="69"/>
      <c r="F61" s="69"/>
      <c r="G61" s="69"/>
      <c r="H61" s="69"/>
      <c r="I61" s="69"/>
      <c r="J61" s="69"/>
      <c r="K61" s="69"/>
    </row>
    <row r="62" spans="1:11" x14ac:dyDescent="0.35">
      <c r="A62" s="70" t="s">
        <v>84</v>
      </c>
      <c r="B62" s="69"/>
      <c r="C62" s="69"/>
      <c r="D62" s="69"/>
      <c r="E62" s="69"/>
      <c r="F62" s="69"/>
      <c r="G62" s="69"/>
      <c r="H62" s="69"/>
      <c r="I62" s="69"/>
      <c r="J62" s="69"/>
      <c r="K62" s="69"/>
    </row>
    <row r="63" spans="1:11" x14ac:dyDescent="0.35">
      <c r="A63" s="70" t="s">
        <v>85</v>
      </c>
      <c r="B63" s="69" t="s">
        <v>217</v>
      </c>
      <c r="C63" s="69"/>
      <c r="D63" s="69"/>
      <c r="E63" s="69"/>
      <c r="F63" s="69"/>
      <c r="G63" s="69"/>
      <c r="H63" s="69"/>
      <c r="I63" s="69"/>
      <c r="J63" s="69"/>
      <c r="K63" s="69"/>
    </row>
    <row r="64" spans="1:11" x14ac:dyDescent="0.35">
      <c r="A64" s="70" t="s">
        <v>88</v>
      </c>
      <c r="B64" s="69"/>
      <c r="C64" s="69"/>
      <c r="D64" s="69"/>
      <c r="E64" s="69"/>
      <c r="F64" s="69"/>
      <c r="G64" s="69"/>
      <c r="H64" s="69"/>
      <c r="I64" s="69"/>
      <c r="J64" s="69"/>
      <c r="K64" s="69"/>
    </row>
    <row r="65" spans="1:11" x14ac:dyDescent="0.35">
      <c r="A65" s="70" t="s">
        <v>90</v>
      </c>
      <c r="B65" s="69"/>
      <c r="C65" s="69"/>
      <c r="D65" s="69"/>
      <c r="E65" s="69"/>
      <c r="F65" s="69"/>
      <c r="G65" s="69"/>
      <c r="H65" s="69"/>
      <c r="I65" s="69"/>
      <c r="J65" s="69"/>
      <c r="K65" s="69"/>
    </row>
    <row r="66" spans="1:11" x14ac:dyDescent="0.35">
      <c r="A66" s="70"/>
      <c r="B66" s="69"/>
      <c r="C66" s="69"/>
      <c r="D66" s="69"/>
      <c r="E66" s="69"/>
      <c r="F66" s="69"/>
      <c r="G66" s="69"/>
      <c r="H66" s="69"/>
      <c r="I66" s="69"/>
      <c r="J66" s="69"/>
      <c r="K66" s="69"/>
    </row>
    <row r="67" spans="1:11" x14ac:dyDescent="0.35">
      <c r="A67" s="70"/>
      <c r="B67" s="69"/>
      <c r="C67" s="69"/>
      <c r="D67" s="69"/>
      <c r="E67" s="69"/>
      <c r="F67" s="69"/>
      <c r="G67" s="69"/>
      <c r="H67" s="69"/>
      <c r="I67" s="69"/>
      <c r="J67" s="69"/>
      <c r="K67" s="69"/>
    </row>
    <row r="68" spans="1:11" ht="15.5" x14ac:dyDescent="0.35">
      <c r="A68" s="264" t="s">
        <v>203</v>
      </c>
      <c r="B68" s="267"/>
      <c r="C68" s="267"/>
      <c r="D68" s="267"/>
      <c r="E68" s="267"/>
      <c r="F68" s="267"/>
      <c r="G68" s="69"/>
      <c r="H68" s="69"/>
      <c r="I68" s="69"/>
      <c r="J68" s="69"/>
      <c r="K68" s="69"/>
    </row>
    <row r="69" spans="1:11" ht="29" x14ac:dyDescent="0.35">
      <c r="A69" s="12" t="s">
        <v>204</v>
      </c>
      <c r="B69" s="9" t="s">
        <v>205</v>
      </c>
      <c r="C69" s="10" t="s">
        <v>206</v>
      </c>
      <c r="D69" s="10" t="s">
        <v>207</v>
      </c>
      <c r="E69" s="10" t="s">
        <v>208</v>
      </c>
      <c r="F69" s="10" t="s">
        <v>23</v>
      </c>
      <c r="G69" s="69"/>
      <c r="H69" s="69"/>
      <c r="I69" s="69"/>
      <c r="J69" s="69"/>
      <c r="K69" s="69"/>
    </row>
    <row r="70" spans="1:11" x14ac:dyDescent="0.35">
      <c r="A70" s="75" t="s">
        <v>209</v>
      </c>
      <c r="B70" s="21">
        <v>7.0000000000000007E-2</v>
      </c>
      <c r="C70" s="21">
        <v>0.38400000000000001</v>
      </c>
      <c r="D70" s="21">
        <v>0.06</v>
      </c>
      <c r="E70" s="21">
        <v>0.48599999999999999</v>
      </c>
      <c r="F70" s="56" t="s">
        <v>210</v>
      </c>
      <c r="G70" s="69"/>
      <c r="H70" s="69"/>
      <c r="I70" s="69"/>
      <c r="J70" s="69"/>
      <c r="K70" s="69"/>
    </row>
    <row r="71" spans="1:11" x14ac:dyDescent="0.35">
      <c r="A71" s="75" t="s">
        <v>213</v>
      </c>
      <c r="B71" s="21">
        <v>0.45</v>
      </c>
      <c r="C71" s="21">
        <v>0.27500000000000002</v>
      </c>
      <c r="D71" s="21">
        <v>0.05</v>
      </c>
      <c r="E71" s="21">
        <v>0.05</v>
      </c>
      <c r="F71" s="56" t="s">
        <v>210</v>
      </c>
      <c r="G71" s="69"/>
      <c r="H71" s="69"/>
      <c r="I71" s="69"/>
      <c r="J71" s="69"/>
      <c r="K71" s="69"/>
    </row>
    <row r="72" spans="1:11" x14ac:dyDescent="0.35">
      <c r="A72" s="76" t="s">
        <v>214</v>
      </c>
      <c r="B72" s="77">
        <v>3.14</v>
      </c>
      <c r="C72" s="77">
        <v>8.57</v>
      </c>
      <c r="D72" s="77">
        <v>6.43</v>
      </c>
      <c r="E72" s="77">
        <v>10.71</v>
      </c>
      <c r="F72" s="77" t="s">
        <v>212</v>
      </c>
      <c r="G72" s="69"/>
      <c r="H72" s="69"/>
      <c r="I72" s="69"/>
      <c r="J72" s="69"/>
      <c r="K72" s="69"/>
    </row>
    <row r="73" spans="1:11" x14ac:dyDescent="0.35">
      <c r="A73" s="70"/>
      <c r="B73" s="69"/>
      <c r="C73" s="69"/>
      <c r="D73" s="69"/>
      <c r="E73" s="69"/>
      <c r="F73" s="69"/>
      <c r="G73" s="69"/>
      <c r="H73" s="69"/>
      <c r="I73" s="69"/>
      <c r="J73" s="69"/>
      <c r="K73" s="69"/>
    </row>
    <row r="74" spans="1:11" x14ac:dyDescent="0.35">
      <c r="J74" s="69"/>
      <c r="K74" s="69"/>
    </row>
    <row r="75" spans="1:11" x14ac:dyDescent="0.35">
      <c r="J75" s="69"/>
      <c r="K75" s="69"/>
    </row>
    <row r="76" spans="1:11" ht="15.5" x14ac:dyDescent="0.35">
      <c r="A76" s="264" t="s">
        <v>694</v>
      </c>
      <c r="B76" s="265"/>
      <c r="C76" s="265"/>
      <c r="D76" s="273"/>
      <c r="E76" s="273"/>
      <c r="F76" s="273"/>
      <c r="G76" s="265"/>
      <c r="J76" s="69"/>
      <c r="K76" s="69"/>
    </row>
    <row r="77" spans="1:11" x14ac:dyDescent="0.35">
      <c r="A77" s="180" t="s">
        <v>451</v>
      </c>
      <c r="B77" s="181" t="s">
        <v>18</v>
      </c>
      <c r="C77" s="182" t="s">
        <v>753</v>
      </c>
      <c r="D77" s="182" t="s">
        <v>10</v>
      </c>
      <c r="E77" s="182" t="s">
        <v>754</v>
      </c>
      <c r="F77" s="182" t="s">
        <v>755</v>
      </c>
      <c r="G77" s="182"/>
      <c r="J77" s="69"/>
      <c r="K77" s="69"/>
    </row>
    <row r="78" spans="1:11" x14ac:dyDescent="0.35">
      <c r="A78" s="20" t="s">
        <v>708</v>
      </c>
      <c r="B78" s="3"/>
      <c r="C78" s="3"/>
      <c r="D78" s="3"/>
      <c r="E78" s="3"/>
      <c r="F78" s="3"/>
      <c r="G78" s="3"/>
      <c r="J78" s="69"/>
      <c r="K78" s="69"/>
    </row>
    <row r="79" spans="1:11" x14ac:dyDescent="0.35">
      <c r="A79" s="32" t="s">
        <v>701</v>
      </c>
      <c r="B79" s="23" t="s">
        <v>17</v>
      </c>
      <c r="C79" s="224">
        <f>$C43*$C11/$C9</f>
        <v>48.008640178327319</v>
      </c>
      <c r="D79" s="224">
        <f>$C43*$C11/$C9</f>
        <v>48.008640178327319</v>
      </c>
      <c r="E79" s="224">
        <f>$C43*$C11/$C9</f>
        <v>48.008640178327319</v>
      </c>
      <c r="F79" s="224">
        <f>$C43*$C11/$C9</f>
        <v>48.008640178327319</v>
      </c>
      <c r="G79" s="3"/>
      <c r="J79" s="69"/>
      <c r="K79" s="69"/>
    </row>
    <row r="80" spans="1:11" x14ac:dyDescent="0.35">
      <c r="A80" s="178" t="s">
        <v>413</v>
      </c>
      <c r="B80" s="23" t="s">
        <v>17</v>
      </c>
      <c r="C80" s="3">
        <f>SUM(C81:C82)</f>
        <v>0</v>
      </c>
      <c r="D80" s="3">
        <f>SUM(D81:D82)</f>
        <v>26</v>
      </c>
      <c r="E80" s="3">
        <f>SUM(E81:E82)</f>
        <v>26</v>
      </c>
      <c r="F80" s="3">
        <f>SUM(F81:F82)</f>
        <v>0</v>
      </c>
      <c r="G80" s="3"/>
      <c r="J80" s="69"/>
      <c r="K80" s="69"/>
    </row>
    <row r="81" spans="1:11" x14ac:dyDescent="0.35">
      <c r="A81" s="358" t="s">
        <v>461</v>
      </c>
      <c r="B81" s="23" t="s">
        <v>17</v>
      </c>
      <c r="C81" s="3">
        <v>0</v>
      </c>
      <c r="D81" s="3">
        <v>24</v>
      </c>
      <c r="E81" s="3">
        <f>D81</f>
        <v>24</v>
      </c>
      <c r="F81" s="3">
        <v>0</v>
      </c>
      <c r="G81" s="3"/>
      <c r="J81" s="69"/>
      <c r="K81" s="69"/>
    </row>
    <row r="82" spans="1:11" x14ac:dyDescent="0.35">
      <c r="A82" s="358" t="s">
        <v>12</v>
      </c>
      <c r="B82" s="23" t="s">
        <v>17</v>
      </c>
      <c r="C82" s="3">
        <v>0</v>
      </c>
      <c r="D82" s="3">
        <v>2</v>
      </c>
      <c r="E82" s="3">
        <f>D82</f>
        <v>2</v>
      </c>
      <c r="F82" s="3">
        <v>0</v>
      </c>
      <c r="G82" s="3"/>
      <c r="J82" s="69"/>
      <c r="K82" s="69"/>
    </row>
    <row r="83" spans="1:11" x14ac:dyDescent="0.35">
      <c r="A83" s="178" t="s">
        <v>414</v>
      </c>
      <c r="B83" s="23" t="s">
        <v>17</v>
      </c>
      <c r="C83" s="3">
        <f>SUM(C84:C85)</f>
        <v>0</v>
      </c>
      <c r="D83" s="3">
        <f>SUM(D84:D85)</f>
        <v>25</v>
      </c>
      <c r="E83" s="3">
        <f>SUM(E84:E85)</f>
        <v>25</v>
      </c>
      <c r="F83" s="3">
        <f>SUM(F84:F85)</f>
        <v>0</v>
      </c>
      <c r="G83" s="3"/>
      <c r="J83" s="69"/>
      <c r="K83" s="69"/>
    </row>
    <row r="84" spans="1:11" x14ac:dyDescent="0.35">
      <c r="A84" s="358" t="s">
        <v>461</v>
      </c>
      <c r="B84" s="23" t="s">
        <v>17</v>
      </c>
      <c r="C84" s="3">
        <v>0</v>
      </c>
      <c r="D84" s="3">
        <v>13</v>
      </c>
      <c r="E84" s="3">
        <f>D84</f>
        <v>13</v>
      </c>
      <c r="F84" s="3">
        <v>0</v>
      </c>
      <c r="G84" s="3"/>
      <c r="J84" s="69"/>
      <c r="K84" s="69"/>
    </row>
    <row r="85" spans="1:11" x14ac:dyDescent="0.35">
      <c r="A85" s="358" t="s">
        <v>12</v>
      </c>
      <c r="B85" s="23" t="s">
        <v>17</v>
      </c>
      <c r="C85" s="80">
        <v>0</v>
      </c>
      <c r="D85" s="80">
        <v>12</v>
      </c>
      <c r="E85" s="3">
        <f>D85</f>
        <v>12</v>
      </c>
      <c r="F85" s="80">
        <v>0</v>
      </c>
      <c r="G85" s="3"/>
      <c r="J85" s="69"/>
      <c r="K85" s="69"/>
    </row>
    <row r="86" spans="1:11" x14ac:dyDescent="0.35">
      <c r="A86" s="61" t="s">
        <v>702</v>
      </c>
      <c r="B86" s="23" t="s">
        <v>17</v>
      </c>
      <c r="C86" s="80">
        <v>0.5</v>
      </c>
      <c r="D86" s="80">
        <f>C86</f>
        <v>0.5</v>
      </c>
      <c r="E86" s="80">
        <f>C86</f>
        <v>0.5</v>
      </c>
      <c r="F86" s="80">
        <f>C86</f>
        <v>0.5</v>
      </c>
      <c r="G86" s="3"/>
      <c r="H86" s="3"/>
      <c r="J86" s="69"/>
      <c r="K86" s="69"/>
    </row>
    <row r="87" spans="1:11" x14ac:dyDescent="0.35">
      <c r="A87" s="61" t="s">
        <v>704</v>
      </c>
      <c r="B87" s="23" t="s">
        <v>17</v>
      </c>
      <c r="C87" s="224">
        <f>SUM(C88:C89)</f>
        <v>0</v>
      </c>
      <c r="D87" s="224">
        <f>SUM(D88:D89)</f>
        <v>4.5125000000000002</v>
      </c>
      <c r="E87" s="224">
        <f>SUM(E88:E89)</f>
        <v>4.5125000000000002</v>
      </c>
      <c r="F87" s="224">
        <f>SUM(F88:F89)</f>
        <v>0</v>
      </c>
      <c r="G87" s="3"/>
      <c r="H87" s="3"/>
      <c r="J87" s="69"/>
      <c r="K87" s="69"/>
    </row>
    <row r="88" spans="1:11" x14ac:dyDescent="0.35">
      <c r="A88" s="358" t="s">
        <v>461</v>
      </c>
      <c r="B88" s="23" t="s">
        <v>17</v>
      </c>
      <c r="C88" s="276">
        <f>C86*Epi_data!$C$30*(Epi_data!$C$26*(C84+C81))</f>
        <v>0</v>
      </c>
      <c r="D88" s="276">
        <f>D86*Epi_data!$C$30*(Epi_data!$C$26*(D84+D81))</f>
        <v>3.5150000000000001</v>
      </c>
      <c r="E88" s="276">
        <f>E86*Epi_data!$C$30*(Epi_data!$C$26*(E84+E81))</f>
        <v>3.5150000000000001</v>
      </c>
      <c r="F88" s="276">
        <f>F86*Epi_data!$C$30*(Epi_data!$C$26*(F84+F81))</f>
        <v>0</v>
      </c>
      <c r="G88" s="3"/>
      <c r="H88" s="3"/>
      <c r="J88" s="69"/>
      <c r="K88" s="69"/>
    </row>
    <row r="89" spans="1:11" x14ac:dyDescent="0.35">
      <c r="A89" s="358" t="s">
        <v>12</v>
      </c>
      <c r="B89" s="23" t="s">
        <v>17</v>
      </c>
      <c r="C89" s="276">
        <f>C86*Epi_data!$C$30*(Epi_data!$C$27*(C85+C82))</f>
        <v>0</v>
      </c>
      <c r="D89" s="276">
        <f>D86*Epi_data!$C$30*(Epi_data!$C$27*(D85+D82))</f>
        <v>0.99750000000000005</v>
      </c>
      <c r="E89" s="276">
        <f>E86*Epi_data!$C$30*(Epi_data!$C$27*(E85+E82))</f>
        <v>0.99750000000000005</v>
      </c>
      <c r="F89" s="276">
        <f>F86*Epi_data!$C$30*(Epi_data!$C$27*(F85+F82))</f>
        <v>0</v>
      </c>
      <c r="G89" s="3"/>
      <c r="H89" s="3"/>
      <c r="J89" s="69"/>
      <c r="K89" s="69"/>
    </row>
    <row r="90" spans="1:11" x14ac:dyDescent="0.35">
      <c r="A90" s="61" t="s">
        <v>705</v>
      </c>
      <c r="B90" s="23" t="s">
        <v>17</v>
      </c>
      <c r="C90" s="224">
        <f>SUM(C91:C92)</f>
        <v>0</v>
      </c>
      <c r="D90" s="224">
        <f>SUM(D91:D92)</f>
        <v>4</v>
      </c>
      <c r="E90" s="224">
        <f>SUM(E91:E92)</f>
        <v>4</v>
      </c>
      <c r="F90" s="224">
        <f>SUM(F91:F92)</f>
        <v>0</v>
      </c>
      <c r="G90" s="3"/>
      <c r="H90" s="3"/>
      <c r="J90" s="69"/>
      <c r="K90" s="69"/>
    </row>
    <row r="91" spans="1:11" x14ac:dyDescent="0.35">
      <c r="A91" s="358" t="s">
        <v>461</v>
      </c>
      <c r="B91" s="23" t="s">
        <v>17</v>
      </c>
      <c r="C91" s="3">
        <f>ROUND((Epi_data!$C$63+Epi_data!$C$62)*C88*(1-Epi_data!$C$66)+(1-(Epi_data!$C$63+Epi_data!$C$62))*C88,0)</f>
        <v>0</v>
      </c>
      <c r="D91" s="3">
        <f>ROUND((Epi_data!$C$63+Epi_data!$C$62)*D88*(1-Epi_data!$C$66)+(1-(Epi_data!$C$63+Epi_data!$C$62))*D88,0)</f>
        <v>3</v>
      </c>
      <c r="E91" s="3">
        <f>ROUND((Epi_data!$C$63+Epi_data!$C$62)*E88*(1-Epi_data!$C$66)+(1-(Epi_data!$C$63+Epi_data!$C$62))*E88,0)</f>
        <v>3</v>
      </c>
      <c r="F91" s="3">
        <f>ROUND((Epi_data!$C$63+Epi_data!$C$62)*F88*(1-Epi_data!$C$66)+(1-(Epi_data!$C$63+Epi_data!$C$62))*F88,0)</f>
        <v>0</v>
      </c>
      <c r="G91" s="3"/>
      <c r="H91" s="3"/>
      <c r="J91" s="69"/>
      <c r="K91" s="69"/>
    </row>
    <row r="92" spans="1:11" x14ac:dyDescent="0.35">
      <c r="A92" s="358" t="s">
        <v>12</v>
      </c>
      <c r="B92" s="23" t="s">
        <v>17</v>
      </c>
      <c r="C92" s="3">
        <f>ROUND((Epi_data!$C$63+Epi_data!$C$62)*C89*(1-Epi_data!$C$67)+(1-(Epi_data!$C$63+Epi_data!$C$62))*C89,0)</f>
        <v>0</v>
      </c>
      <c r="D92" s="3">
        <f>ROUND((Epi_data!$C$63+Epi_data!$C$62)*D89*(1-Epi_data!$C$67)+(1-(Epi_data!$C$63+Epi_data!$C$62))*D89,0)</f>
        <v>1</v>
      </c>
      <c r="E92" s="3">
        <f>ROUND((Epi_data!$C$63+Epi_data!$C$62)*E89*(1-Epi_data!$C$67)+(1-(Epi_data!$C$63+Epi_data!$C$62))*E89,0)</f>
        <v>1</v>
      </c>
      <c r="F92" s="3">
        <f>ROUND((Epi_data!$C$63+Epi_data!$C$62)*F89*(1-Epi_data!$C$67)+(1-(Epi_data!$C$63+Epi_data!$C$62))*F89,0)</f>
        <v>0</v>
      </c>
      <c r="G92" s="3"/>
      <c r="H92" s="3"/>
      <c r="J92" s="69"/>
      <c r="K92" s="69"/>
    </row>
    <row r="93" spans="1:11" x14ac:dyDescent="0.35">
      <c r="A93" s="32" t="s">
        <v>707</v>
      </c>
      <c r="B93" s="23" t="s">
        <v>17</v>
      </c>
      <c r="C93" s="224">
        <f>C79-(Detail_results!C8-Detail_results!C11)-Extrapolation!C90</f>
        <v>7.8015515707323928</v>
      </c>
      <c r="D93" s="224">
        <f>D79-(Detail_results!D8-Detail_results!D11)-Extrapolation!D90</f>
        <v>-106.19844842926761</v>
      </c>
      <c r="E93" s="224" t="e">
        <f>E79-(Detail_results!#REF!-Detail_results!#REF!)-Extrapolation!E90</f>
        <v>#REF!</v>
      </c>
      <c r="F93" s="224" t="e">
        <f>F79-(Detail_results!#REF!-Detail_results!#REF!)-Extrapolation!F90</f>
        <v>#REF!</v>
      </c>
      <c r="G93" s="3"/>
      <c r="H93" s="3"/>
      <c r="J93" s="69"/>
      <c r="K93" s="69"/>
    </row>
    <row r="94" spans="1:11" x14ac:dyDescent="0.35">
      <c r="A94" s="4" t="s">
        <v>693</v>
      </c>
      <c r="B94" s="23" t="s">
        <v>17</v>
      </c>
      <c r="C94" s="15">
        <f>(C79-C93)/C79</f>
        <v>0.83749692676664755</v>
      </c>
      <c r="D94" s="15">
        <f>(D79-D93)/D79</f>
        <v>3.2120694948824875</v>
      </c>
      <c r="E94" s="15" t="e">
        <f>(E79-E93)/E79</f>
        <v>#REF!</v>
      </c>
      <c r="F94" s="15" t="e">
        <f>(F79-F93)/F79</f>
        <v>#REF!</v>
      </c>
      <c r="G94" s="3"/>
      <c r="H94" s="3"/>
      <c r="J94" s="69"/>
      <c r="K94" s="69"/>
    </row>
    <row r="95" spans="1:11" x14ac:dyDescent="0.35">
      <c r="A95" s="20" t="s">
        <v>695</v>
      </c>
      <c r="B95" s="3"/>
      <c r="C95" s="3"/>
      <c r="D95" s="3"/>
      <c r="E95" s="3"/>
      <c r="F95" s="3"/>
      <c r="G95" s="6" t="s">
        <v>709</v>
      </c>
      <c r="J95" s="69"/>
      <c r="K95" s="69"/>
    </row>
    <row r="96" spans="1:11" x14ac:dyDescent="0.35">
      <c r="A96" s="4" t="s">
        <v>710</v>
      </c>
      <c r="B96" s="52" t="s">
        <v>712</v>
      </c>
      <c r="C96" s="359">
        <f>Detail_results!C18/Extrapolation!$C$11</f>
        <v>4.1575323428120004E-3</v>
      </c>
      <c r="D96" s="359">
        <f>Detail_results!D18/Extrapolation!$C$11</f>
        <v>6.6654435951054303E-2</v>
      </c>
      <c r="E96" s="359" t="e">
        <f>Detail_results!#REF!/Extrapolation!$C$11</f>
        <v>#REF!</v>
      </c>
      <c r="F96" s="359" t="e">
        <f>Detail_results!#REF!/Extrapolation!$C$11</f>
        <v>#REF!</v>
      </c>
      <c r="G96" s="84">
        <f>Detail_results!E16</f>
        <v>0</v>
      </c>
      <c r="J96" s="69"/>
      <c r="K96" s="69"/>
    </row>
    <row r="97" spans="1:11" x14ac:dyDescent="0.35">
      <c r="A97" s="4" t="str">
        <f>A96</f>
        <v>Cost per person who benefits from the programᵡ</v>
      </c>
      <c r="B97" s="52" t="s">
        <v>712</v>
      </c>
      <c r="C97" s="359">
        <f>Detail_results!C22/Extrapolation!$C$11</f>
        <v>1.2888864981362729E-2</v>
      </c>
      <c r="D97" s="359">
        <f>Detail_results!D22/Extrapolation!$C$11</f>
        <v>0.10514126795076334</v>
      </c>
      <c r="E97" s="359" t="e">
        <f>Detail_results!#REF!/Extrapolation!$C$11</f>
        <v>#REF!</v>
      </c>
      <c r="F97" s="359" t="e">
        <f>Detail_results!#REF!/Extrapolation!$C$11</f>
        <v>#REF!</v>
      </c>
      <c r="G97" s="84">
        <f>Detail_results!E20</f>
        <v>0.5</v>
      </c>
      <c r="J97" s="69"/>
      <c r="K97" s="69"/>
    </row>
    <row r="98" spans="1:11" x14ac:dyDescent="0.35">
      <c r="A98" s="5" t="str">
        <f>A97</f>
        <v>Cost per person who benefits from the programᵡ</v>
      </c>
      <c r="B98" s="250" t="s">
        <v>712</v>
      </c>
      <c r="C98" s="360">
        <f>Detail_results!C26/Extrapolation!$C$11</f>
        <v>2.1620197619913455E-2</v>
      </c>
      <c r="D98" s="360">
        <f>Detail_results!D26/Extrapolation!$C$11</f>
        <v>0.14362809995047238</v>
      </c>
      <c r="E98" s="360" t="e">
        <f>Detail_results!#REF!/Extrapolation!$C$11</f>
        <v>#REF!</v>
      </c>
      <c r="F98" s="360" t="e">
        <f>Detail_results!#REF!/Extrapolation!$C$11</f>
        <v>#REF!</v>
      </c>
      <c r="G98" s="78">
        <f>Detail_results!E24</f>
        <v>1</v>
      </c>
      <c r="J98" s="69"/>
      <c r="K98" s="69"/>
    </row>
    <row r="99" spans="1:11" x14ac:dyDescent="0.35">
      <c r="A99" s="71" t="s">
        <v>170</v>
      </c>
    </row>
    <row r="100" spans="1:11" x14ac:dyDescent="0.35">
      <c r="A100" s="70" t="s">
        <v>700</v>
      </c>
    </row>
    <row r="101" spans="1:11" x14ac:dyDescent="0.35">
      <c r="A101" s="70" t="s">
        <v>703</v>
      </c>
    </row>
    <row r="102" spans="1:11" x14ac:dyDescent="0.35">
      <c r="A102" s="70" t="s">
        <v>706</v>
      </c>
    </row>
    <row r="103" spans="1:11" x14ac:dyDescent="0.35">
      <c r="A103" s="70" t="s">
        <v>711</v>
      </c>
    </row>
    <row r="104" spans="1:11" x14ac:dyDescent="0.35">
      <c r="A104" s="69" t="s">
        <v>761</v>
      </c>
    </row>
    <row r="105" spans="1:11" x14ac:dyDescent="0.35">
      <c r="A105" s="69"/>
    </row>
    <row r="106" spans="1:11" x14ac:dyDescent="0.35">
      <c r="A106" s="71" t="s">
        <v>215</v>
      </c>
      <c r="B106" s="69"/>
      <c r="C106" s="69"/>
      <c r="D106" s="69"/>
      <c r="E106" s="69"/>
      <c r="F106" s="69"/>
      <c r="G106" s="69"/>
      <c r="H106" s="69"/>
      <c r="I106" s="69"/>
    </row>
    <row r="107" spans="1:11" x14ac:dyDescent="0.35">
      <c r="A107" s="69" t="s">
        <v>318</v>
      </c>
      <c r="B107" s="69"/>
      <c r="C107" s="69"/>
      <c r="D107" s="69"/>
      <c r="E107" s="69"/>
      <c r="F107" s="69"/>
      <c r="G107" s="69"/>
      <c r="H107" s="69"/>
      <c r="I107" s="69"/>
    </row>
    <row r="108" spans="1:11" x14ac:dyDescent="0.35">
      <c r="A108" s="69" t="s">
        <v>319</v>
      </c>
      <c r="B108" s="69"/>
      <c r="C108" s="69"/>
      <c r="D108" s="69"/>
      <c r="E108" s="72"/>
      <c r="F108" s="69"/>
      <c r="G108" s="69"/>
      <c r="H108" s="69"/>
      <c r="I108" s="69"/>
    </row>
    <row r="109" spans="1:11" x14ac:dyDescent="0.35">
      <c r="A109" s="69" t="s">
        <v>227</v>
      </c>
      <c r="B109" s="69"/>
      <c r="C109" s="69"/>
      <c r="D109" s="69"/>
      <c r="E109" s="69"/>
      <c r="F109" s="69"/>
      <c r="G109" s="69"/>
      <c r="H109" s="69"/>
      <c r="I109" s="69"/>
    </row>
    <row r="110" spans="1:11" x14ac:dyDescent="0.35">
      <c r="A110" s="69" t="s">
        <v>164</v>
      </c>
      <c r="B110" s="69"/>
      <c r="C110" s="69"/>
      <c r="D110" s="69"/>
      <c r="E110" s="69"/>
      <c r="F110" s="69"/>
      <c r="G110" s="69"/>
      <c r="H110" s="69"/>
      <c r="I110" s="69"/>
    </row>
    <row r="111" spans="1:11" x14ac:dyDescent="0.35">
      <c r="A111" s="69" t="s">
        <v>320</v>
      </c>
      <c r="B111" s="69"/>
      <c r="C111" s="69"/>
      <c r="D111" s="69"/>
      <c r="E111" s="69"/>
      <c r="F111" s="69"/>
      <c r="G111" s="69"/>
      <c r="H111" s="69"/>
      <c r="I111" s="69"/>
    </row>
    <row r="112" spans="1:11" x14ac:dyDescent="0.35">
      <c r="A112" s="70" t="s">
        <v>159</v>
      </c>
      <c r="B112" s="69"/>
      <c r="C112" s="69"/>
      <c r="D112" s="69"/>
      <c r="E112" s="69"/>
      <c r="F112" s="69"/>
      <c r="G112" s="69"/>
      <c r="H112" s="69"/>
      <c r="I112" s="69"/>
    </row>
    <row r="113" spans="1:9" x14ac:dyDescent="0.35">
      <c r="A113" s="70" t="s">
        <v>211</v>
      </c>
      <c r="B113" s="69"/>
      <c r="C113" s="69"/>
      <c r="D113" s="69"/>
      <c r="E113" s="69"/>
      <c r="F113" s="69"/>
      <c r="G113" s="69"/>
      <c r="H113" s="69"/>
      <c r="I113" s="69"/>
    </row>
    <row r="114" spans="1:9" x14ac:dyDescent="0.35">
      <c r="A114" s="69" t="s">
        <v>162</v>
      </c>
      <c r="B114" s="69"/>
      <c r="C114" s="69"/>
      <c r="D114" s="69"/>
      <c r="E114" s="69"/>
      <c r="F114" s="69"/>
      <c r="G114" s="69"/>
      <c r="H114" s="69"/>
      <c r="I114" s="69"/>
    </row>
    <row r="115" spans="1:9" x14ac:dyDescent="0.35">
      <c r="A115" s="70" t="s">
        <v>543</v>
      </c>
      <c r="B115" s="69"/>
      <c r="C115" s="69"/>
      <c r="D115" s="69"/>
      <c r="E115" s="69"/>
      <c r="F115" s="69"/>
      <c r="G115" s="69"/>
      <c r="H115" s="69"/>
      <c r="I115" s="69"/>
    </row>
    <row r="116" spans="1:9" x14ac:dyDescent="0.35">
      <c r="A116" s="70" t="s">
        <v>699</v>
      </c>
      <c r="B116" s="69"/>
      <c r="C116" s="69"/>
      <c r="D116" s="69"/>
      <c r="E116" s="69"/>
      <c r="F116" s="69"/>
      <c r="G116" s="69"/>
      <c r="H116" s="69"/>
      <c r="I116" s="69"/>
    </row>
    <row r="117" spans="1:9" x14ac:dyDescent="0.35">
      <c r="A117" s="70" t="s">
        <v>163</v>
      </c>
      <c r="B117" s="69"/>
      <c r="C117" s="69"/>
      <c r="D117" s="69"/>
      <c r="E117" s="69"/>
      <c r="F117" s="69"/>
      <c r="G117" s="69"/>
      <c r="H117" s="69"/>
      <c r="I117" s="69"/>
    </row>
    <row r="118" spans="1:9" x14ac:dyDescent="0.35">
      <c r="A118" s="69" t="s">
        <v>160</v>
      </c>
    </row>
  </sheetData>
  <pageMargins left="0.7" right="0.7" top="0.75" bottom="0.75" header="0.3" footer="0.3"/>
  <pageSetup orientation="portrait"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F95"/>
  <sheetViews>
    <sheetView zoomScale="85" zoomScaleNormal="85" workbookViewId="0">
      <selection activeCell="E12" sqref="E12"/>
    </sheetView>
  </sheetViews>
  <sheetFormatPr defaultRowHeight="14.5" x14ac:dyDescent="0.35"/>
  <cols>
    <col min="1" max="1" width="44.453125" customWidth="1"/>
    <col min="2" max="2" width="25.1796875" customWidth="1"/>
    <col min="3" max="3" width="14.1796875" customWidth="1"/>
    <col min="4" max="4" width="13.54296875" customWidth="1"/>
    <col min="5" max="5" width="13.26953125" customWidth="1"/>
    <col min="6" max="6" width="12.81640625" customWidth="1"/>
  </cols>
  <sheetData>
    <row r="1" spans="1:2" ht="18.5" x14ac:dyDescent="0.45">
      <c r="A1" s="18" t="s">
        <v>188</v>
      </c>
    </row>
    <row r="3" spans="1:2" ht="15.5" x14ac:dyDescent="0.35">
      <c r="A3" s="272" t="s">
        <v>202</v>
      </c>
      <c r="B3" s="268"/>
    </row>
    <row r="4" spans="1:2" x14ac:dyDescent="0.35">
      <c r="A4" s="74" t="s">
        <v>178</v>
      </c>
      <c r="B4" s="74" t="s">
        <v>177</v>
      </c>
    </row>
    <row r="5" spans="1:2" x14ac:dyDescent="0.35">
      <c r="A5" s="152">
        <v>1995</v>
      </c>
      <c r="B5" s="152">
        <v>75.323999999999998</v>
      </c>
    </row>
    <row r="6" spans="1:2" x14ac:dyDescent="0.35">
      <c r="A6" s="152">
        <v>1996</v>
      </c>
      <c r="B6" s="152">
        <v>76.698999999999998</v>
      </c>
    </row>
    <row r="7" spans="1:2" x14ac:dyDescent="0.35">
      <c r="A7" s="152">
        <v>1997</v>
      </c>
      <c r="B7" s="152">
        <v>78.012</v>
      </c>
    </row>
    <row r="8" spans="1:2" x14ac:dyDescent="0.35">
      <c r="A8" s="152">
        <v>1998</v>
      </c>
      <c r="B8" s="152">
        <v>78.858999999999995</v>
      </c>
    </row>
    <row r="9" spans="1:2" x14ac:dyDescent="0.35">
      <c r="A9" s="152">
        <v>1999</v>
      </c>
      <c r="B9" s="152">
        <v>80.064999999999998</v>
      </c>
    </row>
    <row r="10" spans="1:2" x14ac:dyDescent="0.35">
      <c r="A10" s="152">
        <v>2000</v>
      </c>
      <c r="B10" s="152">
        <v>81.887</v>
      </c>
    </row>
    <row r="11" spans="1:2" x14ac:dyDescent="0.35">
      <c r="A11" s="152">
        <v>2001</v>
      </c>
      <c r="B11" s="152">
        <v>83.754000000000005</v>
      </c>
    </row>
    <row r="12" spans="1:2" x14ac:dyDescent="0.35">
      <c r="A12" s="152">
        <v>2002</v>
      </c>
      <c r="B12" s="152">
        <v>85.039000000000001</v>
      </c>
    </row>
    <row r="13" spans="1:2" x14ac:dyDescent="0.35">
      <c r="A13" s="152">
        <v>2003</v>
      </c>
      <c r="B13" s="152">
        <v>86.734999999999999</v>
      </c>
    </row>
    <row r="14" spans="1:2" x14ac:dyDescent="0.35">
      <c r="A14" s="152">
        <v>2004</v>
      </c>
      <c r="B14" s="152">
        <v>89.12</v>
      </c>
    </row>
    <row r="15" spans="1:2" x14ac:dyDescent="0.35">
      <c r="A15" s="152">
        <v>2005</v>
      </c>
      <c r="B15" s="152">
        <v>91.988</v>
      </c>
    </row>
    <row r="16" spans="1:2" x14ac:dyDescent="0.35">
      <c r="A16" s="152">
        <v>2006</v>
      </c>
      <c r="B16" s="152">
        <v>94.813999999999993</v>
      </c>
    </row>
    <row r="17" spans="1:3" x14ac:dyDescent="0.35">
      <c r="A17" s="152">
        <v>2007</v>
      </c>
      <c r="B17" s="152">
        <v>97.337000000000003</v>
      </c>
    </row>
    <row r="18" spans="1:3" x14ac:dyDescent="0.35">
      <c r="A18" s="152">
        <v>2008</v>
      </c>
      <c r="B18" s="152">
        <v>99.245999999999995</v>
      </c>
    </row>
    <row r="19" spans="1:3" x14ac:dyDescent="0.35">
      <c r="A19" s="152">
        <v>2009</v>
      </c>
      <c r="B19" s="357">
        <v>100</v>
      </c>
    </row>
    <row r="20" spans="1:3" x14ac:dyDescent="0.35">
      <c r="A20" s="152">
        <v>2010</v>
      </c>
      <c r="B20" s="152">
        <v>101.221</v>
      </c>
    </row>
    <row r="21" spans="1:3" x14ac:dyDescent="0.35">
      <c r="A21" s="152">
        <v>2011</v>
      </c>
      <c r="B21" s="152">
        <v>103.31100000000001</v>
      </c>
    </row>
    <row r="22" spans="1:3" x14ac:dyDescent="0.35">
      <c r="A22" s="152">
        <v>2012</v>
      </c>
      <c r="B22" s="152">
        <v>105.214</v>
      </c>
    </row>
    <row r="23" spans="1:3" x14ac:dyDescent="0.35">
      <c r="A23" s="152">
        <v>2013</v>
      </c>
      <c r="B23" s="152">
        <v>106.929</v>
      </c>
    </row>
    <row r="24" spans="1:3" x14ac:dyDescent="0.35">
      <c r="A24" s="157">
        <v>2014</v>
      </c>
      <c r="B24" s="157">
        <v>108.68600000000001</v>
      </c>
    </row>
    <row r="25" spans="1:3" x14ac:dyDescent="0.35">
      <c r="A25" s="71" t="s">
        <v>170</v>
      </c>
    </row>
    <row r="26" spans="1:3" x14ac:dyDescent="0.35">
      <c r="A26" s="69" t="s">
        <v>305</v>
      </c>
    </row>
    <row r="27" spans="1:3" x14ac:dyDescent="0.35">
      <c r="A27" s="71" t="s">
        <v>180</v>
      </c>
    </row>
    <row r="28" spans="1:3" x14ac:dyDescent="0.35">
      <c r="A28" s="69" t="s">
        <v>179</v>
      </c>
    </row>
    <row r="31" spans="1:3" x14ac:dyDescent="0.35">
      <c r="A31" s="257" t="s">
        <v>0</v>
      </c>
      <c r="B31" s="90"/>
      <c r="C31" s="90"/>
    </row>
    <row r="32" spans="1:3" x14ac:dyDescent="0.35">
      <c r="A32" s="7" t="s">
        <v>1</v>
      </c>
      <c r="B32" s="7"/>
      <c r="C32" s="7"/>
    </row>
    <row r="33" spans="1:5" x14ac:dyDescent="0.35">
      <c r="A33" s="3" t="s">
        <v>2</v>
      </c>
      <c r="B33" s="3"/>
      <c r="C33" s="3"/>
    </row>
    <row r="34" spans="1:5" x14ac:dyDescent="0.35">
      <c r="A34" s="3" t="s">
        <v>3</v>
      </c>
      <c r="B34" s="3"/>
      <c r="C34" s="3"/>
    </row>
    <row r="35" spans="1:5" x14ac:dyDescent="0.35">
      <c r="A35" s="3" t="s">
        <v>4</v>
      </c>
      <c r="B35" s="3"/>
      <c r="C35" s="3"/>
    </row>
    <row r="36" spans="1:5" x14ac:dyDescent="0.35">
      <c r="A36" s="3" t="s">
        <v>5</v>
      </c>
      <c r="B36" s="3"/>
      <c r="C36" s="3"/>
    </row>
    <row r="37" spans="1:5" x14ac:dyDescent="0.35">
      <c r="A37" s="4" t="s">
        <v>6</v>
      </c>
      <c r="B37" s="3"/>
      <c r="C37" s="3"/>
    </row>
    <row r="38" spans="1:5" x14ac:dyDescent="0.35">
      <c r="A38" s="4" t="s">
        <v>7</v>
      </c>
      <c r="B38" s="3"/>
      <c r="C38" s="3"/>
    </row>
    <row r="39" spans="1:5" x14ac:dyDescent="0.35">
      <c r="A39" s="5" t="s">
        <v>8</v>
      </c>
      <c r="B39" s="6"/>
      <c r="C39" s="6"/>
    </row>
    <row r="40" spans="1:5" x14ac:dyDescent="0.35">
      <c r="A40" s="79" t="s">
        <v>216</v>
      </c>
    </row>
    <row r="41" spans="1:5" x14ac:dyDescent="0.35">
      <c r="A41" s="69" t="s">
        <v>190</v>
      </c>
    </row>
    <row r="44" spans="1:5" x14ac:dyDescent="0.35">
      <c r="A44" s="354" t="s">
        <v>304</v>
      </c>
      <c r="B44" s="354"/>
      <c r="C44" s="354"/>
      <c r="D44" s="354"/>
      <c r="E44" s="354"/>
    </row>
    <row r="45" spans="1:5" x14ac:dyDescent="0.35">
      <c r="A45" s="82" t="s">
        <v>287</v>
      </c>
      <c r="B45" s="82" t="s">
        <v>288</v>
      </c>
      <c r="C45" s="82" t="s">
        <v>289</v>
      </c>
      <c r="D45" s="82" t="s">
        <v>262</v>
      </c>
      <c r="E45" s="82" t="s">
        <v>16</v>
      </c>
    </row>
    <row r="46" spans="1:5" x14ac:dyDescent="0.35">
      <c r="A46" s="352" t="s">
        <v>262</v>
      </c>
      <c r="B46" s="353">
        <v>4993731</v>
      </c>
      <c r="C46" s="353">
        <v>5091483</v>
      </c>
      <c r="D46" s="353">
        <v>10085214</v>
      </c>
      <c r="E46" s="352">
        <v>100</v>
      </c>
    </row>
    <row r="47" spans="1:5" x14ac:dyDescent="0.35">
      <c r="A47" s="159" t="s">
        <v>274</v>
      </c>
      <c r="B47" s="160">
        <v>644550</v>
      </c>
      <c r="C47" s="160">
        <v>618772</v>
      </c>
      <c r="D47" s="160">
        <v>1263322</v>
      </c>
      <c r="E47" s="161">
        <f>D47/$D$46</f>
        <v>0.12526476879915488</v>
      </c>
    </row>
    <row r="48" spans="1:5" x14ac:dyDescent="0.35">
      <c r="A48" s="159" t="s">
        <v>283</v>
      </c>
      <c r="B48" s="160">
        <v>608495</v>
      </c>
      <c r="C48" s="160">
        <v>586984</v>
      </c>
      <c r="D48" s="160">
        <v>1195479</v>
      </c>
      <c r="E48" s="161">
        <f>D48/$D$46</f>
        <v>0.11853779205875056</v>
      </c>
    </row>
    <row r="49" spans="1:6" x14ac:dyDescent="0.35">
      <c r="A49" s="159" t="s">
        <v>284</v>
      </c>
      <c r="B49" s="160">
        <v>588618</v>
      </c>
      <c r="C49" s="160">
        <v>569860</v>
      </c>
      <c r="D49" s="160">
        <v>1158478</v>
      </c>
      <c r="E49" s="162">
        <f t="shared" ref="E49:E63" si="0">D49/$D$46</f>
        <v>0.11486895568105943</v>
      </c>
    </row>
    <row r="50" spans="1:6" x14ac:dyDescent="0.35">
      <c r="A50" s="159" t="s">
        <v>290</v>
      </c>
      <c r="B50" s="160">
        <v>551467</v>
      </c>
      <c r="C50" s="160">
        <v>540897</v>
      </c>
      <c r="D50" s="160">
        <v>1092364</v>
      </c>
      <c r="E50" s="162">
        <f t="shared" si="0"/>
        <v>0.10831341803951805</v>
      </c>
    </row>
    <row r="51" spans="1:6" x14ac:dyDescent="0.35">
      <c r="A51" s="159" t="s">
        <v>291</v>
      </c>
      <c r="B51" s="160">
        <v>509042</v>
      </c>
      <c r="C51" s="160">
        <v>510547</v>
      </c>
      <c r="D51" s="160">
        <v>1019589</v>
      </c>
      <c r="E51" s="162">
        <f t="shared" si="0"/>
        <v>0.10109740854284302</v>
      </c>
    </row>
    <row r="52" spans="1:6" x14ac:dyDescent="0.35">
      <c r="A52" s="159" t="s">
        <v>292</v>
      </c>
      <c r="B52" s="160">
        <v>454123</v>
      </c>
      <c r="C52" s="160">
        <v>465513</v>
      </c>
      <c r="D52" s="160">
        <v>919636</v>
      </c>
      <c r="E52" s="162">
        <f t="shared" si="0"/>
        <v>9.1186562823555362E-2</v>
      </c>
    </row>
    <row r="53" spans="1:6" x14ac:dyDescent="0.35">
      <c r="A53" s="159" t="s">
        <v>293</v>
      </c>
      <c r="B53" s="160">
        <v>340518</v>
      </c>
      <c r="C53" s="160">
        <v>362078</v>
      </c>
      <c r="D53" s="160">
        <v>702596</v>
      </c>
      <c r="E53" s="162">
        <f t="shared" si="0"/>
        <v>6.9665948585721629E-2</v>
      </c>
    </row>
    <row r="54" spans="1:6" x14ac:dyDescent="0.35">
      <c r="A54" s="159" t="s">
        <v>294</v>
      </c>
      <c r="B54" s="160">
        <v>261157</v>
      </c>
      <c r="C54" s="160">
        <v>286847</v>
      </c>
      <c r="D54" s="160">
        <v>548004</v>
      </c>
      <c r="E54" s="162">
        <f t="shared" si="0"/>
        <v>5.4337369539208591E-2</v>
      </c>
    </row>
    <row r="55" spans="1:6" x14ac:dyDescent="0.35">
      <c r="A55" s="159" t="s">
        <v>295</v>
      </c>
      <c r="B55" s="160">
        <v>235182</v>
      </c>
      <c r="C55" s="160">
        <v>253300</v>
      </c>
      <c r="D55" s="160">
        <v>488482</v>
      </c>
      <c r="E55" s="162">
        <f t="shared" si="0"/>
        <v>4.8435462053655974E-2</v>
      </c>
    </row>
    <row r="56" spans="1:6" x14ac:dyDescent="0.35">
      <c r="A56" s="159" t="s">
        <v>296</v>
      </c>
      <c r="B56" s="160">
        <v>204077</v>
      </c>
      <c r="C56" s="160">
        <v>219300</v>
      </c>
      <c r="D56" s="160">
        <v>423377</v>
      </c>
      <c r="E56" s="162">
        <f t="shared" si="0"/>
        <v>4.1979971867726354E-2</v>
      </c>
    </row>
    <row r="57" spans="1:6" x14ac:dyDescent="0.35">
      <c r="A57" s="159" t="s">
        <v>297</v>
      </c>
      <c r="B57" s="160">
        <v>166418</v>
      </c>
      <c r="C57" s="160">
        <v>176495</v>
      </c>
      <c r="D57" s="160">
        <v>342913</v>
      </c>
      <c r="E57" s="162">
        <f t="shared" si="0"/>
        <v>3.400155911416456E-2</v>
      </c>
    </row>
    <row r="58" spans="1:6" x14ac:dyDescent="0.35">
      <c r="A58" s="159" t="s">
        <v>298</v>
      </c>
      <c r="B58" s="160">
        <v>136034</v>
      </c>
      <c r="C58" s="160">
        <v>148697</v>
      </c>
      <c r="D58" s="160">
        <v>284731</v>
      </c>
      <c r="E58" s="162">
        <f t="shared" si="0"/>
        <v>2.8232519409107235E-2</v>
      </c>
    </row>
    <row r="59" spans="1:6" x14ac:dyDescent="0.35">
      <c r="A59" s="159" t="s">
        <v>299</v>
      </c>
      <c r="B59" s="160">
        <v>95939</v>
      </c>
      <c r="C59" s="160">
        <v>110896</v>
      </c>
      <c r="D59" s="160">
        <v>206835</v>
      </c>
      <c r="E59" s="162">
        <f t="shared" si="0"/>
        <v>2.0508736849808046E-2</v>
      </c>
    </row>
    <row r="60" spans="1:6" x14ac:dyDescent="0.35">
      <c r="A60" s="159" t="s">
        <v>300</v>
      </c>
      <c r="B60" s="160">
        <v>81854</v>
      </c>
      <c r="C60" s="160">
        <v>94044</v>
      </c>
      <c r="D60" s="160">
        <v>175898</v>
      </c>
      <c r="E60" s="162">
        <f t="shared" si="0"/>
        <v>1.7441176756388115E-2</v>
      </c>
    </row>
    <row r="61" spans="1:6" x14ac:dyDescent="0.35">
      <c r="A61" s="159" t="s">
        <v>301</v>
      </c>
      <c r="B61" s="160">
        <v>58181</v>
      </c>
      <c r="C61" s="160">
        <v>71255</v>
      </c>
      <c r="D61" s="160">
        <v>129436</v>
      </c>
      <c r="E61" s="162">
        <f t="shared" si="0"/>
        <v>1.28342343553642E-2</v>
      </c>
    </row>
    <row r="62" spans="1:6" x14ac:dyDescent="0.35">
      <c r="A62" s="159" t="s">
        <v>302</v>
      </c>
      <c r="B62" s="160">
        <v>35538</v>
      </c>
      <c r="C62" s="160">
        <v>45360</v>
      </c>
      <c r="D62" s="160">
        <v>80898</v>
      </c>
      <c r="E62" s="162">
        <f t="shared" si="0"/>
        <v>8.0214460496326606E-3</v>
      </c>
      <c r="F62" t="s">
        <v>308</v>
      </c>
    </row>
    <row r="63" spans="1:6" x14ac:dyDescent="0.35">
      <c r="A63" s="163" t="s">
        <v>303</v>
      </c>
      <c r="B63" s="164">
        <v>22538</v>
      </c>
      <c r="C63" s="164">
        <v>30638</v>
      </c>
      <c r="D63" s="164">
        <v>53176</v>
      </c>
      <c r="E63" s="165">
        <f t="shared" si="0"/>
        <v>5.2726694743413472E-3</v>
      </c>
      <c r="F63" s="27">
        <f>SUM(D50:D63)</f>
        <v>6467935</v>
      </c>
    </row>
    <row r="64" spans="1:6" x14ac:dyDescent="0.35">
      <c r="A64" s="79" t="s">
        <v>216</v>
      </c>
    </row>
    <row r="65" spans="1:6" x14ac:dyDescent="0.35">
      <c r="A65" s="69" t="s">
        <v>306</v>
      </c>
    </row>
    <row r="67" spans="1:6" x14ac:dyDescent="0.35">
      <c r="A67" s="354" t="s">
        <v>316</v>
      </c>
      <c r="B67" s="354"/>
      <c r="C67" s="354"/>
    </row>
    <row r="68" spans="1:6" x14ac:dyDescent="0.35">
      <c r="A68" s="82" t="s">
        <v>219</v>
      </c>
      <c r="B68" s="82"/>
      <c r="C68" s="82" t="s">
        <v>23</v>
      </c>
    </row>
    <row r="69" spans="1:6" x14ac:dyDescent="0.35">
      <c r="A69" s="36">
        <v>0.75</v>
      </c>
      <c r="B69" t="s">
        <v>317</v>
      </c>
      <c r="C69" t="s">
        <v>44</v>
      </c>
    </row>
    <row r="72" spans="1:6" x14ac:dyDescent="0.35">
      <c r="A72" s="6"/>
      <c r="B72" s="6"/>
      <c r="C72" s="6"/>
    </row>
    <row r="73" spans="1:6" x14ac:dyDescent="0.35">
      <c r="A73" s="93" t="s">
        <v>170</v>
      </c>
      <c r="B73" s="3"/>
      <c r="C73" s="3"/>
    </row>
    <row r="75" spans="1:6" x14ac:dyDescent="0.35">
      <c r="A75" s="354" t="s">
        <v>515</v>
      </c>
      <c r="B75" s="354"/>
      <c r="C75" s="354"/>
      <c r="D75" s="354"/>
      <c r="E75" s="354"/>
      <c r="F75" s="354"/>
    </row>
    <row r="76" spans="1:6" x14ac:dyDescent="0.35">
      <c r="A76" s="355"/>
      <c r="B76" s="356" t="s">
        <v>514</v>
      </c>
      <c r="C76" s="182" t="s">
        <v>753</v>
      </c>
      <c r="D76" s="182" t="s">
        <v>10</v>
      </c>
      <c r="E76" s="182" t="s">
        <v>754</v>
      </c>
      <c r="F76" s="182" t="s">
        <v>755</v>
      </c>
    </row>
    <row r="77" spans="1:6" x14ac:dyDescent="0.35">
      <c r="A77" s="20" t="s">
        <v>656</v>
      </c>
      <c r="B77" s="84"/>
      <c r="C77" s="275"/>
      <c r="D77" s="275"/>
      <c r="E77" s="275"/>
      <c r="F77" s="275"/>
    </row>
    <row r="78" spans="1:6" x14ac:dyDescent="0.35">
      <c r="A78" s="21" t="str">
        <f t="shared" ref="A78:B80" si="1">A82</f>
        <v>Gov. pays 0% PEP</v>
      </c>
      <c r="B78" s="15">
        <f t="shared" si="1"/>
        <v>0</v>
      </c>
      <c r="C78" s="275">
        <f>Detail_results!C18/1000</f>
        <v>15.988081651547544</v>
      </c>
      <c r="D78" s="275">
        <f>Detail_results!D18/1000</f>
        <v>256.32429926029585</v>
      </c>
      <c r="E78" s="275" t="e">
        <f>Detail_results!#REF!/1000</f>
        <v>#REF!</v>
      </c>
      <c r="F78" s="275" t="e">
        <f>Detail_results!#REF!/1000</f>
        <v>#REF!</v>
      </c>
    </row>
    <row r="79" spans="1:6" x14ac:dyDescent="0.35">
      <c r="A79" s="21" t="str">
        <f t="shared" si="1"/>
        <v>Gov. pays 50% PEP</v>
      </c>
      <c r="B79" s="15">
        <f t="shared" si="1"/>
        <v>0.5</v>
      </c>
      <c r="C79" s="275">
        <f>Detail_results!C22/1000</f>
        <v>49.565032506379069</v>
      </c>
      <c r="D79" s="275">
        <f>Detail_results!D22/1000</f>
        <v>404.32810579341697</v>
      </c>
      <c r="E79" s="275" t="e">
        <f>Detail_results!#REF!/1000</f>
        <v>#REF!</v>
      </c>
      <c r="F79" s="275" t="e">
        <f>Detail_results!#REF!/1000</f>
        <v>#REF!</v>
      </c>
    </row>
    <row r="80" spans="1:6" x14ac:dyDescent="0.35">
      <c r="A80" s="21" t="str">
        <f t="shared" si="1"/>
        <v>Gov. pays 100% PEP</v>
      </c>
      <c r="B80" s="15">
        <f t="shared" si="1"/>
        <v>1</v>
      </c>
      <c r="C80" s="275">
        <f>Detail_results!C26/1000</f>
        <v>83.141983361210592</v>
      </c>
      <c r="D80" s="275">
        <f>Detail_results!D26/1000</f>
        <v>552.33191232653803</v>
      </c>
      <c r="E80" s="275" t="e">
        <f>Detail_results!#REF!/1000</f>
        <v>#REF!</v>
      </c>
      <c r="F80" s="275" t="e">
        <f>Detail_results!#REF!/1000</f>
        <v>#REF!</v>
      </c>
    </row>
    <row r="81" spans="1:6" x14ac:dyDescent="0.35">
      <c r="A81" s="20" t="s">
        <v>601</v>
      </c>
      <c r="B81" s="84"/>
      <c r="C81" s="275"/>
      <c r="D81" s="275"/>
      <c r="E81" s="275"/>
      <c r="F81" s="275"/>
    </row>
    <row r="82" spans="1:6" x14ac:dyDescent="0.35">
      <c r="A82" s="3" t="str">
        <f>CONCATENATE("Gov. pays ",TEXT(Detail_results!E16,"#,##0%"), " PEP")</f>
        <v>Gov. pays 0% PEP</v>
      </c>
      <c r="B82" s="84">
        <f>Detail_results!E16</f>
        <v>0</v>
      </c>
      <c r="C82" s="275">
        <f>Detail_results!C17/1000</f>
        <v>0</v>
      </c>
      <c r="D82" s="275">
        <f>Detail_results!D17/1000</f>
        <v>0</v>
      </c>
      <c r="E82" s="275" t="e">
        <f>Detail_results!#REF!/1000</f>
        <v>#REF!</v>
      </c>
      <c r="F82" s="275" t="e">
        <f>Detail_results!#REF!/1000</f>
        <v>#REF!</v>
      </c>
    </row>
    <row r="83" spans="1:6" x14ac:dyDescent="0.35">
      <c r="A83" s="3" t="str">
        <f>CONCATENATE("Gov. pays ",TEXT(Detail_results!E20,"#,##0%"), " PEP")</f>
        <v>Gov. pays 50% PEP</v>
      </c>
      <c r="B83" s="84">
        <f>Detail_results!E20</f>
        <v>0.5</v>
      </c>
      <c r="C83" s="275">
        <f>Detail_results!C21/1000</f>
        <v>33.576950854831523</v>
      </c>
      <c r="D83" s="275">
        <f>Detail_results!D21/1000</f>
        <v>148.00380653312109</v>
      </c>
      <c r="E83" s="275" t="e">
        <f>Detail_results!#REF!/1000</f>
        <v>#REF!</v>
      </c>
      <c r="F83" s="275" t="e">
        <f>Detail_results!#REF!/1000</f>
        <v>#REF!</v>
      </c>
    </row>
    <row r="84" spans="1:6" x14ac:dyDescent="0.35">
      <c r="A84" s="6" t="str">
        <f>CONCATENATE("Gov. pays ",TEXT(Detail_results!E24,"#,##0%"), " PEP")</f>
        <v>Gov. pays 100% PEP</v>
      </c>
      <c r="B84" s="78">
        <f>Detail_results!E24</f>
        <v>1</v>
      </c>
      <c r="C84" s="240">
        <f>Detail_results!C25/1000</f>
        <v>67.153901709663046</v>
      </c>
      <c r="D84" s="240">
        <f>Detail_results!D25/1000</f>
        <v>296.00761306624219</v>
      </c>
      <c r="E84" s="240" t="e">
        <f>Detail_results!#REF!/1000</f>
        <v>#REF!</v>
      </c>
      <c r="F84" s="240" t="e">
        <f>Detail_results!#REF!/1000</f>
        <v>#REF!</v>
      </c>
    </row>
    <row r="85" spans="1:6" x14ac:dyDescent="0.35">
      <c r="A85" s="274"/>
      <c r="B85" s="304" t="s">
        <v>635</v>
      </c>
      <c r="C85" s="182" t="s">
        <v>753</v>
      </c>
      <c r="D85" s="182" t="s">
        <v>10</v>
      </c>
      <c r="E85" s="182" t="s">
        <v>754</v>
      </c>
      <c r="F85" s="182" t="s">
        <v>755</v>
      </c>
    </row>
    <row r="86" spans="1:6" x14ac:dyDescent="0.35">
      <c r="A86" s="3" t="str">
        <f>CONCATENATE("Patients who seek medical care: ",TEXT(B86,"#,##0%"))</f>
        <v>Patients who seek medical care: 15%</v>
      </c>
      <c r="B86" s="84">
        <f>Sensit_calc!E96</f>
        <v>0.15</v>
      </c>
      <c r="C86" s="275">
        <f>Sensit_calc!C101/1000</f>
        <v>25.315012444556299</v>
      </c>
      <c r="D86" s="275">
        <f>Sensit_calc!D101/1000</f>
        <v>384.64409785382685</v>
      </c>
      <c r="E86" s="275" t="e">
        <f>Sensit_calc!#REF!/1000</f>
        <v>#REF!</v>
      </c>
      <c r="F86" s="275" t="e">
        <f>Sensit_calc!#REF!/1000</f>
        <v>#REF!</v>
      </c>
    </row>
    <row r="87" spans="1:6" x14ac:dyDescent="0.35">
      <c r="A87" s="3" t="str">
        <f>CONCATENATE("Patients who seek medical care: ",TEXT(B87,"#,##0%"))</f>
        <v>Patients who seek medical care: 54%</v>
      </c>
      <c r="B87" s="84">
        <f>Sensit_calc!E106</f>
        <v>0.54</v>
      </c>
      <c r="C87" s="275">
        <f>Sensit_calc!C111/1000</f>
        <v>49.565032506379069</v>
      </c>
      <c r="D87" s="275">
        <f>Sensit_calc!D111/1000</f>
        <v>404.32810579341697</v>
      </c>
      <c r="E87" s="275" t="e">
        <f>Sensit_calc!#REF!/1000</f>
        <v>#REF!</v>
      </c>
      <c r="F87" s="275" t="e">
        <f>Sensit_calc!#REF!/1000</f>
        <v>#REF!</v>
      </c>
    </row>
    <row r="88" spans="1:6" x14ac:dyDescent="0.35">
      <c r="A88" s="6" t="str">
        <f>CONCATENATE("Patients who seek medical care: ",TEXT(B88,"#,##0%"))</f>
        <v>Patients who seek medical care: 85%</v>
      </c>
      <c r="B88" s="78">
        <f>Sensit_calc!E116</f>
        <v>0.85</v>
      </c>
      <c r="C88" s="350">
        <f>Sensit_calc!C121/1000</f>
        <v>68.840689478597156</v>
      </c>
      <c r="D88" s="350">
        <f>Sensit_calc!D121/1000</f>
        <v>402.08562387624846</v>
      </c>
      <c r="E88" s="350" t="e">
        <f>Sensit_calc!#REF!/1000</f>
        <v>#REF!</v>
      </c>
      <c r="F88" s="350" t="e">
        <f>Sensit_calc!#REF!/1000</f>
        <v>#REF!</v>
      </c>
    </row>
    <row r="89" spans="1:6" x14ac:dyDescent="0.35">
      <c r="A89" s="69" t="s">
        <v>762</v>
      </c>
      <c r="B89" s="84"/>
      <c r="C89" s="389"/>
      <c r="D89" s="389"/>
      <c r="E89" s="389"/>
      <c r="F89" s="389"/>
    </row>
    <row r="90" spans="1:6" x14ac:dyDescent="0.35">
      <c r="A90" s="3"/>
      <c r="B90" s="99"/>
      <c r="C90" s="276"/>
      <c r="D90" s="276"/>
      <c r="E90" s="276"/>
      <c r="F90" s="276"/>
    </row>
    <row r="91" spans="1:6" x14ac:dyDescent="0.35">
      <c r="A91" s="71" t="s">
        <v>215</v>
      </c>
    </row>
    <row r="92" spans="1:6" x14ac:dyDescent="0.35">
      <c r="A92" s="69" t="s">
        <v>227</v>
      </c>
    </row>
    <row r="93" spans="1:6" x14ac:dyDescent="0.35">
      <c r="A93" s="69" t="s">
        <v>307</v>
      </c>
    </row>
    <row r="94" spans="1:6" x14ac:dyDescent="0.35">
      <c r="A94" s="69" t="s">
        <v>179</v>
      </c>
    </row>
    <row r="95" spans="1:6" x14ac:dyDescent="0.35">
      <c r="A95" s="69" t="s">
        <v>190</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theme="4" tint="-0.249977111117893"/>
  </sheetPr>
  <dimension ref="A1:O30"/>
  <sheetViews>
    <sheetView zoomScale="85" zoomScaleNormal="85" workbookViewId="0">
      <selection activeCell="C2" sqref="C2"/>
    </sheetView>
  </sheetViews>
  <sheetFormatPr defaultRowHeight="14.5" x14ac:dyDescent="0.35"/>
  <cols>
    <col min="1" max="1" width="56.1796875" customWidth="1"/>
    <col min="2" max="3" width="8.81640625" customWidth="1"/>
    <col min="4" max="4" width="12.81640625" customWidth="1"/>
    <col min="5" max="5" width="12.7265625" customWidth="1"/>
    <col min="6" max="6" width="19.453125" customWidth="1"/>
  </cols>
  <sheetData>
    <row r="1" spans="1:15" ht="18.5" x14ac:dyDescent="0.45">
      <c r="A1" s="18" t="s">
        <v>647</v>
      </c>
    </row>
    <row r="2" spans="1:15" x14ac:dyDescent="0.35">
      <c r="A2" s="408" t="str">
        <f>Title!A7</f>
        <v>Cost-effectiveness evaluation of pIBCM in Haiti (National)</v>
      </c>
    </row>
    <row r="4" spans="1:15" ht="15.5" x14ac:dyDescent="0.35">
      <c r="A4" s="264" t="s">
        <v>717</v>
      </c>
      <c r="B4" s="267"/>
      <c r="C4" s="267"/>
      <c r="D4" s="267"/>
      <c r="E4" s="267"/>
      <c r="F4" s="267"/>
    </row>
    <row r="5" spans="1:15" ht="29" x14ac:dyDescent="0.35">
      <c r="A5" s="180" t="s">
        <v>566</v>
      </c>
      <c r="B5" s="181" t="s">
        <v>18</v>
      </c>
      <c r="C5" s="182" t="s">
        <v>20</v>
      </c>
      <c r="D5" s="182"/>
      <c r="E5" s="182" t="s">
        <v>616</v>
      </c>
      <c r="F5" s="182" t="s">
        <v>23</v>
      </c>
    </row>
    <row r="6" spans="1:15" x14ac:dyDescent="0.35">
      <c r="A6" s="20" t="s">
        <v>22</v>
      </c>
      <c r="B6" s="29" t="s">
        <v>17</v>
      </c>
      <c r="C6" s="28">
        <f>Dog_invest!C35</f>
        <v>12194</v>
      </c>
      <c r="D6" s="3"/>
      <c r="E6" s="169">
        <f>SUM(E10:E13)</f>
        <v>837</v>
      </c>
      <c r="F6" s="26" t="s">
        <v>566</v>
      </c>
    </row>
    <row r="7" spans="1:15" x14ac:dyDescent="0.35">
      <c r="A7" s="16" t="s">
        <v>376</v>
      </c>
      <c r="B7" s="22" t="s">
        <v>30</v>
      </c>
      <c r="C7" s="410">
        <v>5.6</v>
      </c>
      <c r="D7" s="21"/>
      <c r="E7" s="287">
        <v>5</v>
      </c>
      <c r="F7" s="26" t="s">
        <v>442</v>
      </c>
    </row>
    <row r="8" spans="1:15" x14ac:dyDescent="0.35">
      <c r="A8" s="20" t="s">
        <v>453</v>
      </c>
      <c r="B8" s="29" t="s">
        <v>16</v>
      </c>
      <c r="C8" s="99">
        <v>0.5</v>
      </c>
      <c r="D8" s="3"/>
      <c r="E8" s="151">
        <v>0.5</v>
      </c>
      <c r="F8" s="26" t="s">
        <v>447</v>
      </c>
      <c r="H8" s="117"/>
      <c r="I8" s="117"/>
      <c r="J8" s="117"/>
      <c r="K8" s="117"/>
      <c r="L8" s="117"/>
      <c r="M8" s="117"/>
      <c r="N8" s="117"/>
      <c r="O8" s="117"/>
    </row>
    <row r="9" spans="1:15" x14ac:dyDescent="0.35">
      <c r="A9" s="20" t="s">
        <v>617</v>
      </c>
      <c r="B9" s="20"/>
      <c r="C9" s="80" t="s">
        <v>217</v>
      </c>
      <c r="D9" s="3"/>
      <c r="E9" s="152" t="s">
        <v>217</v>
      </c>
      <c r="F9" s="3"/>
      <c r="H9" s="117"/>
      <c r="I9" s="117"/>
      <c r="J9" s="117"/>
      <c r="K9" s="117"/>
      <c r="L9" s="117"/>
      <c r="M9" s="117"/>
      <c r="N9" s="117"/>
      <c r="O9" s="117"/>
    </row>
    <row r="10" spans="1:15" x14ac:dyDescent="0.35">
      <c r="A10" s="4" t="s">
        <v>556</v>
      </c>
      <c r="B10" s="22" t="s">
        <v>17</v>
      </c>
      <c r="C10" s="25">
        <v>257</v>
      </c>
      <c r="D10" s="3"/>
      <c r="E10" s="152">
        <v>33</v>
      </c>
      <c r="F10" s="26" t="s">
        <v>566</v>
      </c>
      <c r="H10" s="117"/>
      <c r="I10" s="117"/>
      <c r="J10" s="117"/>
      <c r="K10" s="25"/>
      <c r="L10" s="117"/>
      <c r="M10" s="117"/>
      <c r="N10" s="117"/>
      <c r="O10" s="117"/>
    </row>
    <row r="11" spans="1:15" x14ac:dyDescent="0.35">
      <c r="A11" s="4" t="s">
        <v>557</v>
      </c>
      <c r="B11" s="22" t="s">
        <v>17</v>
      </c>
      <c r="C11" s="25">
        <v>892</v>
      </c>
      <c r="D11" s="3"/>
      <c r="E11" s="152">
        <v>59</v>
      </c>
      <c r="F11" s="26" t="s">
        <v>566</v>
      </c>
      <c r="H11" s="117"/>
      <c r="I11" s="117"/>
      <c r="J11" s="117"/>
      <c r="K11" s="25"/>
      <c r="L11" s="117"/>
      <c r="M11" s="117"/>
      <c r="N11" s="117"/>
      <c r="O11" s="117"/>
    </row>
    <row r="12" spans="1:15" x14ac:dyDescent="0.35">
      <c r="A12" s="4" t="s">
        <v>558</v>
      </c>
      <c r="B12" s="22" t="s">
        <v>17</v>
      </c>
      <c r="C12" s="25">
        <v>2018</v>
      </c>
      <c r="D12" s="3"/>
      <c r="E12" s="152">
        <v>166</v>
      </c>
      <c r="F12" s="26" t="s">
        <v>566</v>
      </c>
      <c r="H12" s="117"/>
      <c r="I12" s="117"/>
      <c r="J12" s="117"/>
      <c r="K12" s="25"/>
      <c r="L12" s="117"/>
      <c r="M12" s="117"/>
      <c r="N12" s="117"/>
      <c r="O12" s="117"/>
    </row>
    <row r="13" spans="1:15" x14ac:dyDescent="0.35">
      <c r="A13" s="4" t="s">
        <v>559</v>
      </c>
      <c r="B13" s="22" t="s">
        <v>17</v>
      </c>
      <c r="C13" s="25">
        <v>9362</v>
      </c>
      <c r="D13" s="3"/>
      <c r="E13" s="152">
        <v>579</v>
      </c>
      <c r="F13" s="26" t="s">
        <v>566</v>
      </c>
      <c r="H13" s="117"/>
      <c r="I13" s="117"/>
      <c r="J13" s="117"/>
      <c r="K13" s="25"/>
      <c r="L13" s="117"/>
      <c r="M13" s="117"/>
      <c r="N13" s="117"/>
      <c r="O13" s="117"/>
    </row>
    <row r="14" spans="1:15" x14ac:dyDescent="0.35">
      <c r="A14" s="16" t="s">
        <v>658</v>
      </c>
      <c r="B14" s="22"/>
      <c r="C14" s="25"/>
      <c r="D14" s="3"/>
      <c r="E14" s="152"/>
      <c r="F14" s="26" t="s">
        <v>613</v>
      </c>
      <c r="H14" s="117"/>
      <c r="I14" s="117"/>
      <c r="J14" s="117"/>
      <c r="K14" s="117"/>
      <c r="L14" s="117"/>
      <c r="M14" s="117"/>
      <c r="N14" s="117"/>
      <c r="O14" s="117"/>
    </row>
    <row r="15" spans="1:15" x14ac:dyDescent="0.35">
      <c r="A15" s="32" t="s">
        <v>561</v>
      </c>
      <c r="B15" s="22" t="s">
        <v>16</v>
      </c>
      <c r="C15" s="17">
        <v>0</v>
      </c>
      <c r="D15" s="3"/>
      <c r="E15" s="151">
        <v>0</v>
      </c>
      <c r="F15" s="26" t="s">
        <v>447</v>
      </c>
      <c r="H15" s="117"/>
      <c r="I15" s="117"/>
      <c r="J15" s="117"/>
      <c r="K15" s="117"/>
      <c r="L15" s="117"/>
      <c r="M15" s="117"/>
      <c r="N15" s="117"/>
      <c r="O15" s="117"/>
    </row>
    <row r="16" spans="1:15" x14ac:dyDescent="0.35">
      <c r="A16" s="32" t="s">
        <v>562</v>
      </c>
      <c r="B16" s="22" t="s">
        <v>16</v>
      </c>
      <c r="C16" s="17">
        <f>1-C17</f>
        <v>4.3217286914765896E-2</v>
      </c>
      <c r="D16" s="3"/>
      <c r="E16" s="151">
        <v>0.18</v>
      </c>
      <c r="F16" s="26" t="s">
        <v>192</v>
      </c>
      <c r="H16" s="117"/>
      <c r="I16" s="117"/>
      <c r="J16" s="117"/>
      <c r="K16" s="117"/>
      <c r="L16" s="117"/>
      <c r="M16" s="117"/>
      <c r="N16" s="117"/>
      <c r="O16" s="117"/>
    </row>
    <row r="17" spans="1:15" x14ac:dyDescent="0.35">
      <c r="A17" s="32" t="s">
        <v>659</v>
      </c>
      <c r="B17" s="22" t="s">
        <v>16</v>
      </c>
      <c r="C17" s="17">
        <f>3188/3332</f>
        <v>0.9567827130852341</v>
      </c>
      <c r="D17" s="3"/>
      <c r="E17" s="151">
        <v>0.82</v>
      </c>
      <c r="F17" s="26" t="s">
        <v>566</v>
      </c>
      <c r="H17" s="117"/>
      <c r="I17" s="117"/>
      <c r="J17" s="117"/>
      <c r="K17" s="117"/>
      <c r="L17" s="117"/>
      <c r="M17" s="117"/>
      <c r="N17" s="117"/>
      <c r="O17" s="117"/>
    </row>
    <row r="18" spans="1:15" x14ac:dyDescent="0.35">
      <c r="A18" s="104" t="s">
        <v>600</v>
      </c>
      <c r="B18" s="24"/>
      <c r="C18" s="409"/>
      <c r="D18" s="3"/>
      <c r="E18" s="152"/>
      <c r="F18" s="38"/>
      <c r="H18" s="117"/>
      <c r="I18" s="117"/>
      <c r="J18" s="117"/>
      <c r="K18" s="117"/>
      <c r="L18" s="117"/>
      <c r="M18" s="117"/>
      <c r="N18" s="117"/>
      <c r="O18" s="117"/>
    </row>
    <row r="19" spans="1:15" x14ac:dyDescent="0.35">
      <c r="A19" s="19" t="s">
        <v>11</v>
      </c>
      <c r="B19" s="22" t="s">
        <v>17</v>
      </c>
      <c r="C19" s="80">
        <v>4</v>
      </c>
      <c r="D19" s="3"/>
      <c r="E19" s="152">
        <v>4.3</v>
      </c>
      <c r="F19" s="38" t="s">
        <v>566</v>
      </c>
      <c r="H19" s="117"/>
      <c r="I19" s="117"/>
      <c r="J19" s="117"/>
      <c r="K19" s="117"/>
      <c r="L19" s="117"/>
      <c r="M19" s="117"/>
      <c r="N19" s="117"/>
      <c r="O19" s="117"/>
    </row>
    <row r="20" spans="1:15" x14ac:dyDescent="0.35">
      <c r="A20" s="19" t="s">
        <v>12</v>
      </c>
      <c r="B20" s="22" t="s">
        <v>17</v>
      </c>
      <c r="C20" s="80">
        <v>2.6</v>
      </c>
      <c r="D20" s="3"/>
      <c r="E20" s="152">
        <v>2.4</v>
      </c>
      <c r="F20" s="38" t="s">
        <v>566</v>
      </c>
      <c r="H20" s="117"/>
      <c r="I20" s="117"/>
      <c r="J20" s="117"/>
      <c r="K20" s="117"/>
      <c r="L20" s="117"/>
      <c r="M20" s="117"/>
      <c r="N20" s="117"/>
      <c r="O20" s="117"/>
    </row>
    <row r="21" spans="1:15" x14ac:dyDescent="0.35">
      <c r="A21" s="19" t="s">
        <v>13</v>
      </c>
      <c r="B21" s="22" t="s">
        <v>17</v>
      </c>
      <c r="C21" s="80">
        <v>2.6</v>
      </c>
      <c r="D21" s="3"/>
      <c r="E21" s="152">
        <v>3</v>
      </c>
      <c r="F21" s="38" t="s">
        <v>566</v>
      </c>
      <c r="H21" s="117"/>
      <c r="I21" s="117"/>
      <c r="J21" s="117"/>
      <c r="K21" s="117"/>
      <c r="L21" s="117"/>
      <c r="M21" s="117"/>
      <c r="N21" s="117"/>
      <c r="O21" s="117"/>
    </row>
    <row r="22" spans="1:15" x14ac:dyDescent="0.35">
      <c r="A22" s="19" t="s">
        <v>14</v>
      </c>
      <c r="B22" s="22" t="s">
        <v>17</v>
      </c>
      <c r="C22" s="80">
        <v>2.6</v>
      </c>
      <c r="D22" s="3"/>
      <c r="E22" s="152">
        <v>2.7</v>
      </c>
      <c r="F22" s="38" t="s">
        <v>566</v>
      </c>
      <c r="H22" s="117"/>
      <c r="I22" s="117"/>
      <c r="J22" s="117"/>
      <c r="K22" s="117"/>
      <c r="L22" s="117"/>
      <c r="M22" s="117"/>
      <c r="N22" s="117"/>
      <c r="O22" s="117"/>
    </row>
    <row r="23" spans="1:15" x14ac:dyDescent="0.35">
      <c r="A23" s="254" t="s">
        <v>618</v>
      </c>
      <c r="B23" s="22"/>
      <c r="C23" s="3"/>
      <c r="D23" s="3"/>
      <c r="E23" s="152"/>
      <c r="F23" s="38"/>
      <c r="H23" s="117"/>
      <c r="I23" s="117"/>
      <c r="J23" s="117"/>
      <c r="K23" s="117"/>
      <c r="L23" s="117"/>
      <c r="M23" s="117"/>
      <c r="N23" s="117"/>
      <c r="O23" s="117"/>
    </row>
    <row r="24" spans="1:15" x14ac:dyDescent="0.35">
      <c r="A24" s="88" t="s">
        <v>274</v>
      </c>
      <c r="B24" s="22" t="s">
        <v>16</v>
      </c>
      <c r="C24" s="84">
        <f>YLL!F40</f>
        <v>8.7982832618025753E-2</v>
      </c>
      <c r="D24" s="3"/>
      <c r="E24" s="151">
        <f>YLL!F40</f>
        <v>8.7982832618025753E-2</v>
      </c>
      <c r="F24" s="38" t="s">
        <v>620</v>
      </c>
    </row>
    <row r="25" spans="1:15" x14ac:dyDescent="0.35">
      <c r="A25" s="88" t="s">
        <v>283</v>
      </c>
      <c r="B25" s="22" t="s">
        <v>16</v>
      </c>
      <c r="C25" s="84">
        <f>YLL!F41</f>
        <v>0.18454935622317598</v>
      </c>
      <c r="D25" s="3"/>
      <c r="E25" s="151">
        <f>YLL!F41</f>
        <v>0.18454935622317598</v>
      </c>
      <c r="F25" s="38" t="s">
        <v>620</v>
      </c>
    </row>
    <row r="26" spans="1:15" x14ac:dyDescent="0.35">
      <c r="A26" s="88" t="s">
        <v>284</v>
      </c>
      <c r="B26" s="22" t="s">
        <v>16</v>
      </c>
      <c r="C26" s="84">
        <f>YLL!F42</f>
        <v>0.18240343347639484</v>
      </c>
      <c r="D26" s="3"/>
      <c r="E26" s="151">
        <f>YLL!F42</f>
        <v>0.18240343347639484</v>
      </c>
      <c r="F26" s="38" t="s">
        <v>620</v>
      </c>
    </row>
    <row r="27" spans="1:15" x14ac:dyDescent="0.35">
      <c r="A27" s="89" t="s">
        <v>281</v>
      </c>
      <c r="B27" s="315" t="s">
        <v>16</v>
      </c>
      <c r="C27" s="78">
        <f>YLL!F43</f>
        <v>0.54506437768240346</v>
      </c>
      <c r="D27" s="6"/>
      <c r="E27" s="156">
        <f>YLL!F43</f>
        <v>0.54506437768240346</v>
      </c>
      <c r="F27" s="42" t="s">
        <v>620</v>
      </c>
    </row>
    <row r="28" spans="1:15" x14ac:dyDescent="0.35">
      <c r="A28" s="71" t="s">
        <v>170</v>
      </c>
      <c r="B28" s="22"/>
      <c r="C28" s="84"/>
      <c r="D28" s="3"/>
      <c r="E28" s="314"/>
      <c r="F28" s="38"/>
    </row>
    <row r="29" spans="1:15" x14ac:dyDescent="0.35">
      <c r="A29" s="70" t="s">
        <v>739</v>
      </c>
    </row>
    <row r="30" spans="1:15" x14ac:dyDescent="0.35">
      <c r="A30" s="70" t="s">
        <v>401</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theme="4" tint="-0.249977111117893"/>
  </sheetPr>
  <dimension ref="A1:J42"/>
  <sheetViews>
    <sheetView zoomScale="85" zoomScaleNormal="85" workbookViewId="0">
      <selection activeCell="F5" sqref="F5:J22"/>
    </sheetView>
  </sheetViews>
  <sheetFormatPr defaultRowHeight="14.5" x14ac:dyDescent="0.35"/>
  <cols>
    <col min="1" max="1" width="47.54296875" customWidth="1"/>
    <col min="2" max="3" width="8.81640625" customWidth="1"/>
    <col min="4" max="4" width="12.81640625" customWidth="1"/>
  </cols>
  <sheetData>
    <row r="1" spans="1:10" ht="18.5" x14ac:dyDescent="0.45">
      <c r="A1" s="18" t="s">
        <v>647</v>
      </c>
    </row>
    <row r="2" spans="1:10" x14ac:dyDescent="0.35">
      <c r="A2" s="408" t="str">
        <f>Title!A7</f>
        <v>Cost-effectiveness evaluation of pIBCM in Haiti (National)</v>
      </c>
    </row>
    <row r="4" spans="1:10" ht="15.5" x14ac:dyDescent="0.35">
      <c r="A4" s="264" t="s">
        <v>335</v>
      </c>
      <c r="B4" s="264"/>
      <c r="C4" s="264"/>
      <c r="D4" s="264"/>
    </row>
    <row r="5" spans="1:10" x14ac:dyDescent="0.35">
      <c r="A5" s="12" t="s">
        <v>612</v>
      </c>
      <c r="B5" s="9" t="s">
        <v>18</v>
      </c>
      <c r="C5" s="10" t="s">
        <v>753</v>
      </c>
      <c r="D5" s="10" t="s">
        <v>402</v>
      </c>
      <c r="E5" s="3"/>
      <c r="F5" s="416"/>
      <c r="G5" s="117"/>
      <c r="H5" s="117"/>
      <c r="I5" s="117"/>
      <c r="J5" s="117"/>
    </row>
    <row r="6" spans="1:10" x14ac:dyDescent="0.35">
      <c r="A6" s="16" t="s">
        <v>15</v>
      </c>
      <c r="B6" s="16"/>
      <c r="C6" s="3"/>
      <c r="D6" s="3"/>
      <c r="E6" s="3"/>
      <c r="F6" s="117"/>
      <c r="G6" s="117"/>
      <c r="H6" s="117"/>
      <c r="I6" s="117"/>
      <c r="J6" s="117"/>
    </row>
    <row r="7" spans="1:10" x14ac:dyDescent="0.35">
      <c r="A7" s="4" t="s">
        <v>407</v>
      </c>
      <c r="B7" s="23" t="s">
        <v>16</v>
      </c>
      <c r="C7" s="15">
        <v>0.54</v>
      </c>
      <c r="D7" s="17">
        <v>0.82</v>
      </c>
      <c r="E7" s="17"/>
      <c r="F7" s="117"/>
      <c r="G7" s="17"/>
      <c r="H7" s="17"/>
      <c r="I7" s="117"/>
      <c r="J7" s="117"/>
    </row>
    <row r="8" spans="1:10" x14ac:dyDescent="0.35">
      <c r="A8" s="8" t="s">
        <v>337</v>
      </c>
      <c r="B8" s="52" t="s">
        <v>16</v>
      </c>
      <c r="C8" s="15">
        <v>0</v>
      </c>
      <c r="D8" s="17">
        <f>IF((1-D9)-D7&gt;0,(1-D9)-D7, 0)</f>
        <v>0.17000000000000004</v>
      </c>
      <c r="E8" s="3"/>
      <c r="F8" s="117"/>
      <c r="G8" s="117"/>
      <c r="H8" s="117"/>
      <c r="I8" s="117"/>
      <c r="J8" s="117"/>
    </row>
    <row r="9" spans="1:10" x14ac:dyDescent="0.35">
      <c r="A9" s="8" t="s">
        <v>741</v>
      </c>
      <c r="B9" s="52" t="s">
        <v>16</v>
      </c>
      <c r="C9" s="15"/>
      <c r="D9" s="17">
        <v>0.01</v>
      </c>
      <c r="E9" s="3"/>
      <c r="F9" s="117"/>
      <c r="G9" s="117"/>
      <c r="H9" s="117"/>
      <c r="I9" s="117"/>
      <c r="J9" s="117"/>
    </row>
    <row r="10" spans="1:10" x14ac:dyDescent="0.35">
      <c r="A10" s="20" t="s">
        <v>576</v>
      </c>
      <c r="B10" s="20"/>
      <c r="C10" s="3"/>
      <c r="D10" s="80"/>
      <c r="E10" s="3"/>
      <c r="F10" s="117"/>
      <c r="G10" s="117"/>
      <c r="H10" s="117"/>
      <c r="I10" s="117"/>
      <c r="J10" s="117"/>
    </row>
    <row r="11" spans="1:10" x14ac:dyDescent="0.35">
      <c r="A11" s="4" t="s">
        <v>556</v>
      </c>
      <c r="B11" s="23" t="s">
        <v>16</v>
      </c>
      <c r="C11" s="15">
        <v>0.18</v>
      </c>
      <c r="D11" s="17">
        <v>0.94</v>
      </c>
      <c r="F11" s="117"/>
      <c r="G11" s="117"/>
      <c r="H11" s="117"/>
      <c r="I11" s="117"/>
      <c r="J11" s="117"/>
    </row>
    <row r="12" spans="1:10" x14ac:dyDescent="0.35">
      <c r="A12" s="4" t="s">
        <v>557</v>
      </c>
      <c r="B12" s="23" t="s">
        <v>16</v>
      </c>
      <c r="C12" s="15">
        <v>0.44</v>
      </c>
      <c r="D12" s="17">
        <v>0.67</v>
      </c>
      <c r="F12" s="117"/>
      <c r="G12" s="117"/>
      <c r="H12" s="117"/>
      <c r="I12" s="117"/>
      <c r="J12" s="117"/>
    </row>
    <row r="13" spans="1:10" x14ac:dyDescent="0.35">
      <c r="A13" s="4" t="s">
        <v>558</v>
      </c>
      <c r="B13" s="23" t="s">
        <v>16</v>
      </c>
      <c r="C13" s="15">
        <v>0.41</v>
      </c>
      <c r="D13" s="17">
        <v>0.86</v>
      </c>
      <c r="F13" s="117"/>
      <c r="G13" s="117"/>
      <c r="H13" s="117"/>
      <c r="I13" s="117"/>
      <c r="J13" s="117"/>
    </row>
    <row r="14" spans="1:10" x14ac:dyDescent="0.35">
      <c r="A14" s="4" t="s">
        <v>559</v>
      </c>
      <c r="B14" s="23" t="s">
        <v>16</v>
      </c>
      <c r="C14" s="15">
        <v>0.39</v>
      </c>
      <c r="D14" s="17">
        <v>0.75</v>
      </c>
      <c r="F14" s="117"/>
      <c r="G14" s="117"/>
      <c r="H14" s="117"/>
      <c r="I14" s="117"/>
      <c r="J14" s="117"/>
    </row>
    <row r="15" spans="1:10" x14ac:dyDescent="0.35">
      <c r="A15" s="16" t="s">
        <v>336</v>
      </c>
      <c r="B15" s="24"/>
      <c r="C15" s="3"/>
      <c r="D15" s="80"/>
      <c r="F15" s="117"/>
      <c r="G15" s="117"/>
      <c r="H15" s="117"/>
      <c r="I15" s="117"/>
      <c r="J15" s="117"/>
    </row>
    <row r="16" spans="1:10" x14ac:dyDescent="0.35">
      <c r="A16" s="4" t="s">
        <v>370</v>
      </c>
      <c r="B16" s="23" t="s">
        <v>365</v>
      </c>
      <c r="C16" s="3">
        <v>5</v>
      </c>
      <c r="D16" s="80">
        <v>5</v>
      </c>
      <c r="F16" s="117"/>
      <c r="G16" s="117"/>
      <c r="H16" s="117"/>
      <c r="I16" s="117"/>
      <c r="J16" s="117"/>
    </row>
    <row r="17" spans="1:10" x14ac:dyDescent="0.35">
      <c r="A17" s="4" t="s">
        <v>575</v>
      </c>
      <c r="B17" s="23"/>
      <c r="C17" s="3"/>
      <c r="D17" s="80"/>
      <c r="F17" s="117"/>
      <c r="G17" s="117"/>
      <c r="H17" s="117"/>
      <c r="I17" s="117"/>
      <c r="J17" s="117"/>
    </row>
    <row r="18" spans="1:10" x14ac:dyDescent="0.35">
      <c r="A18" s="19" t="s">
        <v>556</v>
      </c>
      <c r="B18" s="23" t="s">
        <v>16</v>
      </c>
      <c r="C18" s="17">
        <f>$D$20</f>
        <v>0.35</v>
      </c>
      <c r="D18" s="17">
        <v>0.83</v>
      </c>
      <c r="F18" s="117"/>
      <c r="G18" s="117"/>
      <c r="H18" s="117"/>
      <c r="I18" s="117"/>
      <c r="J18" s="117"/>
    </row>
    <row r="19" spans="1:10" x14ac:dyDescent="0.35">
      <c r="A19" s="19" t="s">
        <v>557</v>
      </c>
      <c r="B19" s="23" t="s">
        <v>16</v>
      </c>
      <c r="C19" s="17">
        <f>$D$20</f>
        <v>0.35</v>
      </c>
      <c r="D19" s="17">
        <v>0.52</v>
      </c>
      <c r="F19" s="117"/>
      <c r="G19" s="117"/>
      <c r="H19" s="117"/>
      <c r="I19" s="117"/>
      <c r="J19" s="117"/>
    </row>
    <row r="20" spans="1:10" x14ac:dyDescent="0.35">
      <c r="A20" s="19" t="s">
        <v>558</v>
      </c>
      <c r="B20" s="23" t="s">
        <v>16</v>
      </c>
      <c r="C20" s="17">
        <f>$D$20</f>
        <v>0.35</v>
      </c>
      <c r="D20" s="17">
        <v>0.35</v>
      </c>
      <c r="F20" s="117"/>
      <c r="G20" s="117"/>
      <c r="H20" s="117"/>
      <c r="I20" s="117"/>
      <c r="J20" s="117"/>
    </row>
    <row r="21" spans="1:10" x14ac:dyDescent="0.35">
      <c r="A21" s="19" t="s">
        <v>559</v>
      </c>
      <c r="B21" s="23" t="s">
        <v>16</v>
      </c>
      <c r="C21" s="17">
        <f>$D$20</f>
        <v>0.35</v>
      </c>
      <c r="D21" s="17">
        <v>0.43</v>
      </c>
      <c r="F21" s="117"/>
      <c r="G21" s="117"/>
      <c r="H21" s="117"/>
      <c r="I21" s="117"/>
      <c r="J21" s="117"/>
    </row>
    <row r="22" spans="1:10" x14ac:dyDescent="0.35">
      <c r="A22" s="4" t="s">
        <v>19</v>
      </c>
      <c r="B22" s="23" t="s">
        <v>17</v>
      </c>
      <c r="C22" s="367">
        <v>0</v>
      </c>
      <c r="D22" s="367">
        <v>0</v>
      </c>
      <c r="F22" s="117"/>
      <c r="G22" s="117"/>
      <c r="H22" s="117"/>
      <c r="I22" s="117"/>
      <c r="J22" s="117"/>
    </row>
    <row r="23" spans="1:10" x14ac:dyDescent="0.35">
      <c r="A23" s="4" t="s">
        <v>403</v>
      </c>
      <c r="B23" s="23"/>
      <c r="C23" s="99"/>
      <c r="D23" s="99"/>
    </row>
    <row r="24" spans="1:10" x14ac:dyDescent="0.35">
      <c r="A24" s="19" t="s">
        <v>556</v>
      </c>
      <c r="B24" s="23" t="s">
        <v>16</v>
      </c>
      <c r="C24" s="99">
        <f>$D$26</f>
        <v>0.125</v>
      </c>
      <c r="D24" s="99">
        <v>0.11</v>
      </c>
    </row>
    <row r="25" spans="1:10" x14ac:dyDescent="0.35">
      <c r="A25" s="19" t="s">
        <v>557</v>
      </c>
      <c r="B25" s="23" t="s">
        <v>16</v>
      </c>
      <c r="C25" s="99">
        <f>$D$26</f>
        <v>0.125</v>
      </c>
      <c r="D25" s="99">
        <v>0</v>
      </c>
    </row>
    <row r="26" spans="1:10" x14ac:dyDescent="0.35">
      <c r="A26" s="19" t="s">
        <v>558</v>
      </c>
      <c r="B26" s="23" t="s">
        <v>16</v>
      </c>
      <c r="C26" s="99">
        <f>$D$26</f>
        <v>0.125</v>
      </c>
      <c r="D26" s="99">
        <v>0.125</v>
      </c>
    </row>
    <row r="27" spans="1:10" x14ac:dyDescent="0.35">
      <c r="A27" s="63" t="s">
        <v>559</v>
      </c>
      <c r="B27" s="64" t="s">
        <v>16</v>
      </c>
      <c r="C27" s="283">
        <f>$D$26</f>
        <v>0.125</v>
      </c>
      <c r="D27" s="283">
        <v>0.13</v>
      </c>
    </row>
    <row r="28" spans="1:10" x14ac:dyDescent="0.35">
      <c r="A28" s="71" t="s">
        <v>170</v>
      </c>
      <c r="B28" s="24"/>
      <c r="C28" s="282"/>
      <c r="D28" s="114"/>
    </row>
    <row r="29" spans="1:10" x14ac:dyDescent="0.35">
      <c r="A29" s="69" t="s">
        <v>756</v>
      </c>
      <c r="B29" s="24"/>
      <c r="C29" s="282"/>
      <c r="D29" s="114"/>
    </row>
    <row r="30" spans="1:10" x14ac:dyDescent="0.35">
      <c r="A30" s="70" t="s">
        <v>401</v>
      </c>
      <c r="B30" s="24"/>
      <c r="C30" s="282"/>
      <c r="D30" s="114"/>
    </row>
    <row r="31" spans="1:10" x14ac:dyDescent="0.35">
      <c r="A31" s="70" t="s">
        <v>586</v>
      </c>
      <c r="B31" s="24"/>
      <c r="C31" s="282"/>
      <c r="D31" s="114"/>
    </row>
    <row r="32" spans="1:10" x14ac:dyDescent="0.35">
      <c r="A32" s="70" t="s">
        <v>743</v>
      </c>
      <c r="B32" s="24"/>
      <c r="C32" s="282"/>
      <c r="D32" s="114"/>
    </row>
    <row r="33" spans="1:4" x14ac:dyDescent="0.35">
      <c r="A33" s="96" t="s">
        <v>338</v>
      </c>
      <c r="B33" s="24"/>
      <c r="C33" s="282"/>
      <c r="D33" s="114"/>
    </row>
    <row r="34" spans="1:4" x14ac:dyDescent="0.35">
      <c r="A34" s="98" t="s">
        <v>405</v>
      </c>
      <c r="B34" s="24"/>
      <c r="C34" s="282"/>
      <c r="D34" s="114"/>
    </row>
    <row r="35" spans="1:4" x14ac:dyDescent="0.35">
      <c r="A35" s="70" t="s">
        <v>619</v>
      </c>
    </row>
    <row r="36" spans="1:4" x14ac:dyDescent="0.35">
      <c r="A36" s="70" t="s">
        <v>742</v>
      </c>
    </row>
    <row r="38" spans="1:4" x14ac:dyDescent="0.35">
      <c r="A38" s="71" t="s">
        <v>215</v>
      </c>
    </row>
    <row r="39" spans="1:4" x14ac:dyDescent="0.35">
      <c r="A39" s="97" t="s">
        <v>340</v>
      </c>
    </row>
    <row r="40" spans="1:4" x14ac:dyDescent="0.35">
      <c r="A40" s="69" t="s">
        <v>286</v>
      </c>
    </row>
    <row r="41" spans="1:4" x14ac:dyDescent="0.35">
      <c r="A41" s="69" t="s">
        <v>162</v>
      </c>
    </row>
    <row r="42" spans="1:4" x14ac:dyDescent="0.35">
      <c r="A42" s="70" t="s">
        <v>163</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theme="4" tint="-0.249977111117893"/>
  </sheetPr>
  <dimension ref="A1:D41"/>
  <sheetViews>
    <sheetView zoomScale="85" zoomScaleNormal="85" workbookViewId="0">
      <selection activeCell="B38" sqref="B38"/>
    </sheetView>
  </sheetViews>
  <sheetFormatPr defaultRowHeight="14.5" x14ac:dyDescent="0.35"/>
  <cols>
    <col min="1" max="1" width="41.1796875" customWidth="1"/>
    <col min="2" max="2" width="18.54296875" customWidth="1"/>
    <col min="3" max="3" width="12.26953125" customWidth="1"/>
  </cols>
  <sheetData>
    <row r="1" spans="1:3" ht="18.5" x14ac:dyDescent="0.45">
      <c r="A1" s="43" t="s">
        <v>666</v>
      </c>
    </row>
    <row r="2" spans="1:3" x14ac:dyDescent="0.35">
      <c r="A2" s="408" t="str">
        <f>Title!A7</f>
        <v>Cost-effectiveness evaluation of pIBCM in Haiti (National)</v>
      </c>
    </row>
    <row r="3" spans="1:3" x14ac:dyDescent="0.35">
      <c r="A3" s="1" t="s">
        <v>155</v>
      </c>
    </row>
    <row r="5" spans="1:3" ht="15.5" x14ac:dyDescent="0.35">
      <c r="A5" s="268" t="s">
        <v>667</v>
      </c>
      <c r="B5" s="268"/>
      <c r="C5" s="268"/>
    </row>
    <row r="6" spans="1:3" x14ac:dyDescent="0.35">
      <c r="A6" s="180" t="s">
        <v>91</v>
      </c>
      <c r="B6" s="182" t="s">
        <v>757</v>
      </c>
      <c r="C6" s="182" t="s">
        <v>402</v>
      </c>
    </row>
    <row r="7" spans="1:3" x14ac:dyDescent="0.35">
      <c r="A7" s="20" t="s">
        <v>91</v>
      </c>
      <c r="B7" s="326">
        <v>5183.6411372674283</v>
      </c>
      <c r="C7" s="323">
        <f>SUM(C8:C10)</f>
        <v>72352.488775672449</v>
      </c>
    </row>
    <row r="8" spans="1:3" x14ac:dyDescent="0.35">
      <c r="A8" s="4" t="s">
        <v>98</v>
      </c>
      <c r="B8" s="324">
        <v>1787.1026757289665</v>
      </c>
      <c r="C8" s="134">
        <f>'HARSP$Diagn'!F7*HARSP_data!C7</f>
        <v>23491.411852595535</v>
      </c>
    </row>
    <row r="9" spans="1:3" x14ac:dyDescent="0.35">
      <c r="A9" s="4" t="s">
        <v>99</v>
      </c>
      <c r="B9" s="324">
        <v>1435</v>
      </c>
      <c r="C9" s="134">
        <f>'HARSP$Diagn'!F12*HARSP_data!C7</f>
        <v>38836</v>
      </c>
    </row>
    <row r="10" spans="1:3" x14ac:dyDescent="0.35">
      <c r="A10" s="4" t="s">
        <v>157</v>
      </c>
      <c r="B10" s="324">
        <v>1961.5384615384617</v>
      </c>
      <c r="C10" s="134">
        <f>'HARSP$Diagn'!F21*HARSP_data!C7</f>
        <v>10025.076923076922</v>
      </c>
    </row>
    <row r="11" spans="1:3" x14ac:dyDescent="0.35">
      <c r="A11" s="20" t="s">
        <v>111</v>
      </c>
      <c r="B11" s="326">
        <v>10804.440514280115</v>
      </c>
      <c r="C11" s="323">
        <f>SUM(C12:C14)</f>
        <v>141373.38586923879</v>
      </c>
    </row>
    <row r="12" spans="1:3" x14ac:dyDescent="0.35">
      <c r="A12" s="3" t="s">
        <v>98</v>
      </c>
      <c r="B12" s="324">
        <v>43.670914280115205</v>
      </c>
      <c r="C12" s="134">
        <f>'HARSP$Surv'!F7</f>
        <v>9651.2720559054596</v>
      </c>
    </row>
    <row r="13" spans="1:3" x14ac:dyDescent="0.35">
      <c r="A13" s="3" t="s">
        <v>99</v>
      </c>
      <c r="B13" s="324">
        <v>6272.7695999999996</v>
      </c>
      <c r="C13" s="134">
        <f>'HARSP$Surv'!F13</f>
        <v>57234.11381333333</v>
      </c>
    </row>
    <row r="14" spans="1:3" x14ac:dyDescent="0.35">
      <c r="A14" s="3" t="s">
        <v>157</v>
      </c>
      <c r="B14" s="324">
        <v>4488</v>
      </c>
      <c r="C14" s="134">
        <f>'HARSP$Surv'!F38</f>
        <v>74488</v>
      </c>
    </row>
    <row r="15" spans="1:3" x14ac:dyDescent="0.35">
      <c r="A15" s="20" t="s">
        <v>683</v>
      </c>
      <c r="B15" s="326">
        <v>0</v>
      </c>
      <c r="C15" s="323">
        <f>C16+C17</f>
        <v>42598.424615384618</v>
      </c>
    </row>
    <row r="16" spans="1:3" x14ac:dyDescent="0.35">
      <c r="A16" s="3" t="s">
        <v>99</v>
      </c>
      <c r="B16" s="324">
        <v>0</v>
      </c>
      <c r="C16" s="134">
        <f>'HARSP$Train'!F7*HARSP_data!C7</f>
        <v>34272</v>
      </c>
    </row>
    <row r="17" spans="1:3" x14ac:dyDescent="0.35">
      <c r="A17" s="3" t="s">
        <v>157</v>
      </c>
      <c r="B17" s="324">
        <v>0</v>
      </c>
      <c r="C17" s="134">
        <f>'HARSP$Train'!F16*HARSP_data!C7</f>
        <v>8326.4246153846143</v>
      </c>
    </row>
    <row r="18" spans="1:3" x14ac:dyDescent="0.35">
      <c r="A18" s="67" t="s">
        <v>158</v>
      </c>
      <c r="B18" s="325">
        <f>B15+B11+B7</f>
        <v>15988.081651547544</v>
      </c>
      <c r="C18" s="135">
        <f>C7+C11+C15</f>
        <v>256324.29926029587</v>
      </c>
    </row>
    <row r="19" spans="1:3" x14ac:dyDescent="0.35">
      <c r="A19" s="71" t="s">
        <v>776</v>
      </c>
      <c r="C19" s="405">
        <f>C18/Dog_invest!C35</f>
        <v>21.020526427775618</v>
      </c>
    </row>
    <row r="20" spans="1:3" x14ac:dyDescent="0.35">
      <c r="A20" s="69" t="s">
        <v>756</v>
      </c>
    </row>
    <row r="21" spans="1:3" x14ac:dyDescent="0.35">
      <c r="A21" s="69" t="s">
        <v>758</v>
      </c>
    </row>
    <row r="22" spans="1:3" x14ac:dyDescent="0.35">
      <c r="A22" s="70" t="s">
        <v>685</v>
      </c>
    </row>
    <row r="23" spans="1:3" x14ac:dyDescent="0.35">
      <c r="A23" s="70" t="s">
        <v>684</v>
      </c>
    </row>
    <row r="25" spans="1:3" ht="15.5" x14ac:dyDescent="0.35">
      <c r="A25" s="268" t="s">
        <v>678</v>
      </c>
      <c r="B25" s="268"/>
    </row>
    <row r="26" spans="1:3" x14ac:dyDescent="0.35">
      <c r="A26" s="180" t="s">
        <v>91</v>
      </c>
      <c r="B26" s="182" t="s">
        <v>677</v>
      </c>
    </row>
    <row r="27" spans="1:3" x14ac:dyDescent="0.35">
      <c r="A27" s="20" t="s">
        <v>91</v>
      </c>
      <c r="B27" s="323">
        <f>SUM(B28:B30)</f>
        <v>5183.6411372674283</v>
      </c>
    </row>
    <row r="28" spans="1:3" x14ac:dyDescent="0.35">
      <c r="A28" s="4" t="s">
        <v>98</v>
      </c>
      <c r="B28" s="134">
        <f>'Help$Diagn'!F6</f>
        <v>1787.1026757289665</v>
      </c>
    </row>
    <row r="29" spans="1:3" x14ac:dyDescent="0.35">
      <c r="A29" s="4" t="s">
        <v>99</v>
      </c>
      <c r="B29" s="134">
        <f>'Help$Diagn'!F12</f>
        <v>1435</v>
      </c>
    </row>
    <row r="30" spans="1:3" x14ac:dyDescent="0.35">
      <c r="A30" s="4" t="s">
        <v>157</v>
      </c>
      <c r="B30" s="134">
        <f>'Help$Diagn'!F21</f>
        <v>1961.5384615384617</v>
      </c>
    </row>
    <row r="31" spans="1:3" x14ac:dyDescent="0.35">
      <c r="A31" s="20" t="s">
        <v>111</v>
      </c>
      <c r="B31" s="323">
        <f>SUM(B32:B34)</f>
        <v>12227.784727613449</v>
      </c>
    </row>
    <row r="32" spans="1:3" x14ac:dyDescent="0.35">
      <c r="A32" s="3" t="s">
        <v>98</v>
      </c>
      <c r="B32" s="134">
        <f>'Help$Surv'!F6</f>
        <v>43.670914280115205</v>
      </c>
    </row>
    <row r="33" spans="1:4" x14ac:dyDescent="0.35">
      <c r="A33" s="3" t="s">
        <v>99</v>
      </c>
      <c r="B33" s="134">
        <f>'Help$Surv'!F11</f>
        <v>7696.1138133333334</v>
      </c>
    </row>
    <row r="34" spans="1:4" x14ac:dyDescent="0.35">
      <c r="A34" s="3" t="s">
        <v>157</v>
      </c>
      <c r="B34" s="134">
        <f>'Help$Surv'!F36</f>
        <v>4488</v>
      </c>
    </row>
    <row r="35" spans="1:4" x14ac:dyDescent="0.35">
      <c r="A35" s="20" t="s">
        <v>683</v>
      </c>
      <c r="B35" s="323">
        <f>B36+B37</f>
        <v>0</v>
      </c>
    </row>
    <row r="36" spans="1:4" x14ac:dyDescent="0.35">
      <c r="A36" s="3" t="s">
        <v>99</v>
      </c>
      <c r="B36" s="134">
        <f>'Help$Train'!F6</f>
        <v>0</v>
      </c>
    </row>
    <row r="37" spans="1:4" x14ac:dyDescent="0.35">
      <c r="A37" s="3" t="s">
        <v>157</v>
      </c>
      <c r="B37" s="134">
        <f>'Help$Train'!F14</f>
        <v>0</v>
      </c>
    </row>
    <row r="38" spans="1:4" x14ac:dyDescent="0.35">
      <c r="A38" s="67" t="s">
        <v>158</v>
      </c>
      <c r="B38" s="135">
        <f>B27+B31+B35</f>
        <v>17411.425864880875</v>
      </c>
    </row>
    <row r="39" spans="1:4" x14ac:dyDescent="0.35">
      <c r="A39" s="71" t="s">
        <v>170</v>
      </c>
    </row>
    <row r="40" spans="1:4" x14ac:dyDescent="0.35">
      <c r="A40" s="404" t="s">
        <v>679</v>
      </c>
      <c r="B40" s="117"/>
      <c r="C40" s="117"/>
      <c r="D40" s="117"/>
    </row>
    <row r="41" spans="1:4" x14ac:dyDescent="0.35">
      <c r="A41" s="117"/>
      <c r="B41" s="117"/>
      <c r="C41" s="117"/>
      <c r="D41" s="117"/>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theme="4" tint="-0.249977111117893"/>
  </sheetPr>
  <dimension ref="A1:G69"/>
  <sheetViews>
    <sheetView zoomScale="80" zoomScaleNormal="80" workbookViewId="0">
      <selection activeCell="M54" sqref="M54"/>
    </sheetView>
  </sheetViews>
  <sheetFormatPr defaultRowHeight="14.5" x14ac:dyDescent="0.35"/>
  <cols>
    <col min="1" max="1" width="42.81640625" customWidth="1"/>
    <col min="2" max="2" width="12.1796875" customWidth="1"/>
    <col min="3" max="3" width="8.81640625" customWidth="1"/>
    <col min="4" max="4" width="8.453125" customWidth="1"/>
    <col min="5" max="5" width="9.54296875" customWidth="1"/>
    <col min="6" max="6" width="16.7265625" customWidth="1"/>
    <col min="7" max="7" width="25" customWidth="1"/>
    <col min="8" max="8" width="4.7265625" customWidth="1"/>
    <col min="9" max="9" width="4.81640625" customWidth="1"/>
    <col min="10" max="10" width="13.7265625" bestFit="1" customWidth="1"/>
  </cols>
  <sheetData>
    <row r="1" spans="1:7" ht="18.5" x14ac:dyDescent="0.45">
      <c r="A1" s="43" t="s">
        <v>671</v>
      </c>
    </row>
    <row r="2" spans="1:7" x14ac:dyDescent="0.35">
      <c r="A2" s="408" t="str">
        <f>Title!A7</f>
        <v>Cost-effectiveness evaluation of pIBCM in Haiti (National)</v>
      </c>
    </row>
    <row r="3" spans="1:7" x14ac:dyDescent="0.35">
      <c r="A3" s="1" t="s">
        <v>155</v>
      </c>
    </row>
    <row r="5" spans="1:7" ht="15.5" x14ac:dyDescent="0.35">
      <c r="A5" s="268" t="s">
        <v>664</v>
      </c>
      <c r="B5" s="269"/>
      <c r="C5" s="269"/>
      <c r="D5" s="269"/>
      <c r="E5" s="269"/>
      <c r="F5" s="270" t="s">
        <v>120</v>
      </c>
      <c r="G5" s="271">
        <v>0.03</v>
      </c>
    </row>
    <row r="6" spans="1:7" ht="29" x14ac:dyDescent="0.35">
      <c r="A6" s="180" t="s">
        <v>533</v>
      </c>
      <c r="B6" s="181" t="s">
        <v>18</v>
      </c>
      <c r="C6" s="182" t="s">
        <v>127</v>
      </c>
      <c r="D6" s="182" t="s">
        <v>661</v>
      </c>
      <c r="E6" s="182" t="s">
        <v>119</v>
      </c>
      <c r="F6" s="182" t="s">
        <v>354</v>
      </c>
      <c r="G6" s="182" t="s">
        <v>23</v>
      </c>
    </row>
    <row r="7" spans="1:7" x14ac:dyDescent="0.35">
      <c r="A7" s="16" t="s">
        <v>98</v>
      </c>
      <c r="B7" s="44"/>
      <c r="C7" s="46"/>
      <c r="D7" s="44"/>
      <c r="E7" s="106"/>
      <c r="F7" s="329">
        <f>SUM(F8:F12)</f>
        <v>9651.2720559054596</v>
      </c>
    </row>
    <row r="8" spans="1:7" x14ac:dyDescent="0.35">
      <c r="A8" s="8" t="s">
        <v>105</v>
      </c>
      <c r="B8" s="23" t="s">
        <v>17</v>
      </c>
      <c r="D8" s="413">
        <v>20</v>
      </c>
      <c r="E8" s="44"/>
      <c r="F8" s="132"/>
      <c r="G8" s="31"/>
    </row>
    <row r="9" spans="1:7" x14ac:dyDescent="0.35">
      <c r="A9" s="48" t="s">
        <v>109</v>
      </c>
      <c r="B9" s="52" t="s">
        <v>117</v>
      </c>
      <c r="C9" s="413">
        <v>1200</v>
      </c>
      <c r="E9" s="23">
        <v>5</v>
      </c>
      <c r="F9" s="130">
        <f>(PMT($G$5,E9,-C9,0))*$D$8</f>
        <v>5240.5097136138238</v>
      </c>
      <c r="G9" s="65" t="s">
        <v>133</v>
      </c>
    </row>
    <row r="10" spans="1:7" x14ac:dyDescent="0.35">
      <c r="A10" s="51" t="s">
        <v>106</v>
      </c>
      <c r="B10" s="113" t="s">
        <v>118</v>
      </c>
      <c r="C10" s="54">
        <v>800</v>
      </c>
      <c r="D10" s="22"/>
      <c r="E10" s="23">
        <v>5</v>
      </c>
      <c r="F10" s="130">
        <f>(PMT($G$5,E10,-C10,0))*$D$39</f>
        <v>3493.6731424092163</v>
      </c>
      <c r="G10" s="65" t="s">
        <v>133</v>
      </c>
    </row>
    <row r="11" spans="1:7" x14ac:dyDescent="0.35">
      <c r="A11" s="51" t="s">
        <v>771</v>
      </c>
      <c r="B11" s="113" t="s">
        <v>118</v>
      </c>
      <c r="C11" s="54">
        <v>0</v>
      </c>
      <c r="D11" s="22"/>
      <c r="E11" s="23">
        <v>3</v>
      </c>
      <c r="F11" s="130">
        <f>(PMT($G$5,E11,-C11,0))*$D$39</f>
        <v>0</v>
      </c>
      <c r="G11" s="65"/>
    </row>
    <row r="12" spans="1:7" x14ac:dyDescent="0.35">
      <c r="A12" s="8" t="s">
        <v>147</v>
      </c>
      <c r="B12" s="52" t="s">
        <v>118</v>
      </c>
      <c r="C12" s="54">
        <v>200</v>
      </c>
      <c r="D12" s="23"/>
      <c r="E12" s="23">
        <v>5</v>
      </c>
      <c r="F12" s="130">
        <f>(PMT($G$5,E12,-C12,0))*($D$39+D45)</f>
        <v>917.08919988241928</v>
      </c>
      <c r="G12" s="65" t="s">
        <v>769</v>
      </c>
    </row>
    <row r="13" spans="1:7" x14ac:dyDescent="0.35">
      <c r="A13" s="49" t="s">
        <v>99</v>
      </c>
      <c r="B13" s="411"/>
      <c r="C13" s="54"/>
      <c r="D13" s="44"/>
      <c r="E13" s="107"/>
      <c r="F13" s="129">
        <f>SUM(F14:F37)</f>
        <v>57234.11381333333</v>
      </c>
      <c r="G13" s="31"/>
    </row>
    <row r="14" spans="1:7" x14ac:dyDescent="0.35">
      <c r="A14" s="51" t="s">
        <v>152</v>
      </c>
      <c r="B14" s="52" t="s">
        <v>118</v>
      </c>
      <c r="C14" s="54">
        <v>500</v>
      </c>
      <c r="D14" s="23"/>
      <c r="E14" s="38"/>
      <c r="F14" s="130">
        <f>C14*D39</f>
        <v>10000</v>
      </c>
      <c r="G14" s="31" t="s">
        <v>94</v>
      </c>
    </row>
    <row r="15" spans="1:7" x14ac:dyDescent="0.35">
      <c r="A15" s="51" t="s">
        <v>417</v>
      </c>
      <c r="B15" s="52" t="s">
        <v>17</v>
      </c>
      <c r="D15" s="130">
        <f>Epi_data!C44</f>
        <v>9543</v>
      </c>
      <c r="E15" s="107"/>
      <c r="F15" s="130"/>
      <c r="G15" s="31"/>
    </row>
    <row r="16" spans="1:7" x14ac:dyDescent="0.35">
      <c r="A16" s="60" t="s">
        <v>413</v>
      </c>
      <c r="B16" s="52" t="s">
        <v>17</v>
      </c>
      <c r="D16" s="130">
        <f>Epi_data!C45</f>
        <v>121</v>
      </c>
      <c r="E16" s="107"/>
      <c r="F16" s="130"/>
      <c r="G16" s="31"/>
    </row>
    <row r="17" spans="1:7" x14ac:dyDescent="0.35">
      <c r="A17" s="171" t="s">
        <v>424</v>
      </c>
      <c r="B17" s="52" t="s">
        <v>419</v>
      </c>
      <c r="C17" s="262">
        <f>Dog_invest!C9</f>
        <v>2.9522666666666666</v>
      </c>
      <c r="D17" s="395">
        <f>$D$16</f>
        <v>121</v>
      </c>
      <c r="E17" s="107"/>
      <c r="F17" s="130">
        <f>C17*$D$17</f>
        <v>357.22426666666667</v>
      </c>
      <c r="G17" s="65" t="s">
        <v>598</v>
      </c>
    </row>
    <row r="18" spans="1:7" x14ac:dyDescent="0.35">
      <c r="A18" s="171" t="s">
        <v>425</v>
      </c>
      <c r="B18" s="52" t="s">
        <v>419</v>
      </c>
      <c r="C18" s="262">
        <f>Dog_invest!C9</f>
        <v>2.9522666666666666</v>
      </c>
      <c r="D18" s="395">
        <f>$D$16</f>
        <v>121</v>
      </c>
      <c r="E18" s="107"/>
      <c r="F18" s="130">
        <f>C18*$D$18</f>
        <v>357.22426666666667</v>
      </c>
      <c r="G18" s="65" t="s">
        <v>598</v>
      </c>
    </row>
    <row r="19" spans="1:7" x14ac:dyDescent="0.35">
      <c r="A19" s="171" t="s">
        <v>151</v>
      </c>
      <c r="B19" s="52" t="s">
        <v>419</v>
      </c>
      <c r="C19" s="262">
        <f>Dog_invest!C10</f>
        <v>0.82368000000000008</v>
      </c>
      <c r="D19" s="395">
        <f>$D$16</f>
        <v>121</v>
      </c>
      <c r="E19" s="38"/>
      <c r="F19" s="130">
        <f>C19*$D$19</f>
        <v>99.66528000000001</v>
      </c>
      <c r="G19" s="65" t="s">
        <v>598</v>
      </c>
    </row>
    <row r="20" spans="1:7" x14ac:dyDescent="0.35">
      <c r="A20" s="171" t="s">
        <v>421</v>
      </c>
      <c r="B20" s="52"/>
      <c r="C20" s="65"/>
      <c r="D20" s="23"/>
      <c r="E20" s="38"/>
      <c r="F20" s="130"/>
      <c r="G20" s="65"/>
    </row>
    <row r="21" spans="1:7" x14ac:dyDescent="0.35">
      <c r="A21" s="172" t="s">
        <v>422</v>
      </c>
      <c r="B21" s="52" t="s">
        <v>419</v>
      </c>
      <c r="C21" s="54">
        <v>20</v>
      </c>
      <c r="D21" s="395">
        <f>$D$16</f>
        <v>121</v>
      </c>
      <c r="E21" s="38"/>
      <c r="F21" s="130">
        <f>C21*D21*(1-C23)</f>
        <v>483.99999999999989</v>
      </c>
      <c r="G21" s="65" t="s">
        <v>769</v>
      </c>
    </row>
    <row r="22" spans="1:7" x14ac:dyDescent="0.35">
      <c r="A22" s="172" t="s">
        <v>423</v>
      </c>
      <c r="B22" s="52" t="s">
        <v>419</v>
      </c>
      <c r="C22" s="54">
        <v>10</v>
      </c>
      <c r="D22" s="395">
        <f>$D$16</f>
        <v>121</v>
      </c>
      <c r="E22" s="38"/>
      <c r="F22" s="130">
        <f>C22*D22*(C23)</f>
        <v>968</v>
      </c>
      <c r="G22" s="65" t="s">
        <v>769</v>
      </c>
    </row>
    <row r="23" spans="1:7" x14ac:dyDescent="0.35">
      <c r="A23" s="172" t="s">
        <v>426</v>
      </c>
      <c r="B23" s="52" t="s">
        <v>16</v>
      </c>
      <c r="C23" s="66">
        <v>0.8</v>
      </c>
      <c r="D23" s="23"/>
      <c r="E23" s="38"/>
      <c r="F23" s="130"/>
      <c r="G23" s="65"/>
    </row>
    <row r="24" spans="1:7" x14ac:dyDescent="0.35">
      <c r="A24" s="60" t="s">
        <v>416</v>
      </c>
      <c r="B24" s="52" t="s">
        <v>17</v>
      </c>
      <c r="D24" s="130">
        <f>Epi_data!C46</f>
        <v>9209</v>
      </c>
      <c r="E24" s="38"/>
      <c r="F24" s="130"/>
      <c r="G24" s="65"/>
    </row>
    <row r="25" spans="1:7" x14ac:dyDescent="0.35">
      <c r="A25" s="171" t="s">
        <v>428</v>
      </c>
      <c r="B25" s="52" t="s">
        <v>419</v>
      </c>
      <c r="C25" s="54">
        <v>0</v>
      </c>
      <c r="D25" s="320">
        <f>D24</f>
        <v>9209</v>
      </c>
      <c r="E25" s="38"/>
      <c r="F25" s="130">
        <f>C25*D25</f>
        <v>0</v>
      </c>
      <c r="G25" s="65" t="s">
        <v>769</v>
      </c>
    </row>
    <row r="26" spans="1:7" x14ac:dyDescent="0.35">
      <c r="A26" s="60" t="s">
        <v>414</v>
      </c>
      <c r="B26" s="52" t="s">
        <v>17</v>
      </c>
      <c r="C26" s="130">
        <f>Epi_data!C47</f>
        <v>6</v>
      </c>
      <c r="D26" s="23"/>
      <c r="E26" s="38"/>
      <c r="F26" s="130"/>
      <c r="G26" s="65"/>
    </row>
    <row r="27" spans="1:7" x14ac:dyDescent="0.35">
      <c r="A27" s="171" t="s">
        <v>427</v>
      </c>
      <c r="B27" s="52" t="s">
        <v>419</v>
      </c>
      <c r="C27" s="54">
        <v>0</v>
      </c>
      <c r="D27" s="23"/>
      <c r="E27" s="38"/>
      <c r="F27" s="130">
        <f>C27*C26</f>
        <v>0</v>
      </c>
      <c r="G27" s="65" t="s">
        <v>769</v>
      </c>
    </row>
    <row r="28" spans="1:7" x14ac:dyDescent="0.35">
      <c r="A28" s="51" t="s">
        <v>105</v>
      </c>
      <c r="B28" s="52" t="s">
        <v>17</v>
      </c>
      <c r="D28" s="396">
        <f>D8</f>
        <v>20</v>
      </c>
      <c r="E28" s="45"/>
      <c r="F28" s="130"/>
      <c r="G28" s="65"/>
    </row>
    <row r="29" spans="1:7" x14ac:dyDescent="0.35">
      <c r="A29" s="60" t="s">
        <v>145</v>
      </c>
      <c r="B29" s="52" t="s">
        <v>117</v>
      </c>
      <c r="C29" s="54">
        <v>50</v>
      </c>
      <c r="D29" s="397">
        <f>$D$28</f>
        <v>20</v>
      </c>
      <c r="E29" s="38"/>
      <c r="F29" s="130">
        <f>C29*$D$29*HARSP_data!C7</f>
        <v>5600</v>
      </c>
      <c r="G29" s="65" t="s">
        <v>769</v>
      </c>
    </row>
    <row r="30" spans="1:7" x14ac:dyDescent="0.35">
      <c r="A30" s="60" t="s">
        <v>146</v>
      </c>
      <c r="B30" s="52" t="s">
        <v>117</v>
      </c>
      <c r="C30" s="54">
        <v>50</v>
      </c>
      <c r="D30" s="397">
        <f>$D$28</f>
        <v>20</v>
      </c>
      <c r="E30" s="38"/>
      <c r="F30" s="130">
        <f>C30*$D$30*HARSP_data!C7</f>
        <v>5600</v>
      </c>
      <c r="G30" s="65" t="s">
        <v>133</v>
      </c>
    </row>
    <row r="31" spans="1:7" x14ac:dyDescent="0.35">
      <c r="A31" s="60" t="s">
        <v>110</v>
      </c>
      <c r="B31" s="52" t="s">
        <v>117</v>
      </c>
      <c r="C31" s="54">
        <v>0</v>
      </c>
      <c r="D31" s="397">
        <f>$D$28</f>
        <v>20</v>
      </c>
      <c r="E31" s="38"/>
      <c r="F31" s="130">
        <f>C31*$D$31*HARSP_data!C7</f>
        <v>0</v>
      </c>
      <c r="G31" s="65" t="s">
        <v>769</v>
      </c>
    </row>
    <row r="32" spans="1:7" x14ac:dyDescent="0.35">
      <c r="A32" s="51" t="s">
        <v>112</v>
      </c>
      <c r="B32" s="52" t="s">
        <v>93</v>
      </c>
      <c r="C32" s="54">
        <f>5000*0.8</f>
        <v>4000</v>
      </c>
      <c r="D32" s="23"/>
      <c r="E32" s="38"/>
      <c r="F32" s="130">
        <f>C32*$C$35*HARSP_data!C7</f>
        <v>22400</v>
      </c>
      <c r="G32" s="65" t="s">
        <v>133</v>
      </c>
    </row>
    <row r="33" spans="1:7" x14ac:dyDescent="0.35">
      <c r="A33" s="48" t="s">
        <v>113</v>
      </c>
      <c r="B33" s="113" t="s">
        <v>93</v>
      </c>
      <c r="C33" s="54">
        <f>5000*0.2</f>
        <v>1000</v>
      </c>
      <c r="D33" s="22"/>
      <c r="E33" s="38"/>
      <c r="F33" s="130">
        <f>C33*$C$35*HARSP_data!C7</f>
        <v>5600</v>
      </c>
      <c r="G33" s="65" t="s">
        <v>133</v>
      </c>
    </row>
    <row r="34" spans="1:7" x14ac:dyDescent="0.35">
      <c r="A34" s="60" t="s">
        <v>114</v>
      </c>
      <c r="B34" s="52" t="s">
        <v>93</v>
      </c>
      <c r="C34" s="54">
        <v>200</v>
      </c>
      <c r="D34" s="23"/>
      <c r="E34" s="38"/>
      <c r="F34" s="130">
        <f>C34*$C$35*HARSP_data!C7</f>
        <v>1120</v>
      </c>
      <c r="G34" s="65" t="s">
        <v>133</v>
      </c>
    </row>
    <row r="35" spans="1:7" x14ac:dyDescent="0.35">
      <c r="A35" s="48" t="s">
        <v>102</v>
      </c>
      <c r="B35" s="113" t="s">
        <v>16</v>
      </c>
      <c r="C35" s="66">
        <v>1</v>
      </c>
      <c r="D35" s="22"/>
      <c r="E35" s="45"/>
      <c r="F35" s="130"/>
      <c r="G35" s="65"/>
    </row>
    <row r="36" spans="1:7" x14ac:dyDescent="0.35">
      <c r="A36" s="51" t="s">
        <v>148</v>
      </c>
      <c r="B36" s="52" t="s">
        <v>118</v>
      </c>
      <c r="C36" s="54">
        <v>30</v>
      </c>
      <c r="D36" s="23"/>
      <c r="E36" s="38"/>
      <c r="F36" s="130">
        <f>C36*(D39*C40+D45*C46)*HARSP_data!C7</f>
        <v>3528</v>
      </c>
      <c r="G36" s="65" t="s">
        <v>133</v>
      </c>
    </row>
    <row r="37" spans="1:7" x14ac:dyDescent="0.35">
      <c r="A37" s="51" t="s">
        <v>116</v>
      </c>
      <c r="B37" s="52" t="s">
        <v>93</v>
      </c>
      <c r="C37" s="54">
        <v>200</v>
      </c>
      <c r="D37" s="23"/>
      <c r="E37" s="45"/>
      <c r="F37" s="130">
        <f>C37*HARSP_data!C7</f>
        <v>1120</v>
      </c>
      <c r="G37" s="65" t="s">
        <v>769</v>
      </c>
    </row>
    <row r="38" spans="1:7" x14ac:dyDescent="0.35">
      <c r="A38" s="49" t="s">
        <v>130</v>
      </c>
      <c r="B38" s="52"/>
      <c r="C38" s="54"/>
      <c r="D38" s="23"/>
      <c r="E38" s="45"/>
      <c r="F38" s="129">
        <f>SUM(F39:F49)</f>
        <v>74488</v>
      </c>
      <c r="G38" s="65"/>
    </row>
    <row r="39" spans="1:7" x14ac:dyDescent="0.35">
      <c r="A39" s="8" t="s">
        <v>107</v>
      </c>
      <c r="B39" s="52" t="s">
        <v>17</v>
      </c>
      <c r="D39" s="413">
        <v>20</v>
      </c>
      <c r="F39" s="133"/>
      <c r="G39" s="31" t="s">
        <v>94</v>
      </c>
    </row>
    <row r="40" spans="1:7" x14ac:dyDescent="0.35">
      <c r="A40" s="48" t="s">
        <v>102</v>
      </c>
      <c r="B40" s="52" t="s">
        <v>16</v>
      </c>
      <c r="C40" s="11">
        <v>1</v>
      </c>
      <c r="D40" s="23"/>
      <c r="F40" s="130"/>
      <c r="G40" s="31" t="s">
        <v>94</v>
      </c>
    </row>
    <row r="41" spans="1:7" x14ac:dyDescent="0.35">
      <c r="A41" s="412" t="s">
        <v>135</v>
      </c>
      <c r="B41" s="52" t="s">
        <v>118</v>
      </c>
      <c r="C41" s="413">
        <f>250*12*C40</f>
        <v>3000</v>
      </c>
      <c r="D41" s="398">
        <f>$D$39</f>
        <v>20</v>
      </c>
      <c r="F41" s="130">
        <f>C41*$D$41*$C$40</f>
        <v>60000</v>
      </c>
      <c r="G41" s="65" t="s">
        <v>133</v>
      </c>
    </row>
    <row r="42" spans="1:7" x14ac:dyDescent="0.35">
      <c r="A42" s="48" t="s">
        <v>104</v>
      </c>
      <c r="B42" s="52" t="s">
        <v>118</v>
      </c>
      <c r="C42" s="54">
        <f>C41*0.1</f>
        <v>300</v>
      </c>
      <c r="D42" s="398">
        <f>$D$39</f>
        <v>20</v>
      </c>
      <c r="F42" s="130">
        <f>C42*$D$42*$C$40</f>
        <v>6000</v>
      </c>
      <c r="G42" s="65" t="s">
        <v>769</v>
      </c>
    </row>
    <row r="43" spans="1:7" x14ac:dyDescent="0.35">
      <c r="A43" s="48" t="s">
        <v>126</v>
      </c>
      <c r="B43" s="52" t="s">
        <v>118</v>
      </c>
      <c r="C43" s="54">
        <v>0</v>
      </c>
      <c r="D43" s="398">
        <f>$D$39</f>
        <v>20</v>
      </c>
      <c r="F43" s="130">
        <f>C43*$D$43*$C$40</f>
        <v>0</v>
      </c>
      <c r="G43" s="65" t="s">
        <v>769</v>
      </c>
    </row>
    <row r="44" spans="1:7" x14ac:dyDescent="0.35">
      <c r="A44" s="60" t="s">
        <v>115</v>
      </c>
      <c r="B44" s="52" t="s">
        <v>118</v>
      </c>
      <c r="C44" s="54">
        <v>200</v>
      </c>
      <c r="D44" s="398">
        <f>$D$39</f>
        <v>20</v>
      </c>
      <c r="F44" s="130">
        <f>C44*$D$44*$C$40</f>
        <v>4000</v>
      </c>
      <c r="G44" s="65" t="s">
        <v>769</v>
      </c>
    </row>
    <row r="45" spans="1:7" x14ac:dyDescent="0.35">
      <c r="A45" s="8" t="s">
        <v>108</v>
      </c>
      <c r="B45" s="52" t="s">
        <v>17</v>
      </c>
      <c r="D45" s="54">
        <v>1</v>
      </c>
      <c r="F45" s="130"/>
      <c r="G45" s="31" t="s">
        <v>94</v>
      </c>
    </row>
    <row r="46" spans="1:7" x14ac:dyDescent="0.35">
      <c r="A46" s="48" t="s">
        <v>102</v>
      </c>
      <c r="B46" s="52" t="s">
        <v>16</v>
      </c>
      <c r="C46" s="11">
        <v>1</v>
      </c>
      <c r="D46" s="23"/>
      <c r="F46" s="130"/>
      <c r="G46" s="31" t="s">
        <v>94</v>
      </c>
    </row>
    <row r="47" spans="1:7" x14ac:dyDescent="0.35">
      <c r="A47" s="412" t="s">
        <v>129</v>
      </c>
      <c r="B47" s="52" t="s">
        <v>118</v>
      </c>
      <c r="C47" s="54">
        <f>340*12*C46</f>
        <v>4080</v>
      </c>
      <c r="D47" s="309">
        <f>$D$45</f>
        <v>1</v>
      </c>
      <c r="F47" s="130">
        <f>C47*$D$47*$C$46</f>
        <v>4080</v>
      </c>
      <c r="G47" s="65" t="s">
        <v>133</v>
      </c>
    </row>
    <row r="48" spans="1:7" x14ac:dyDescent="0.35">
      <c r="A48" s="48" t="s">
        <v>104</v>
      </c>
      <c r="B48" s="52" t="s">
        <v>118</v>
      </c>
      <c r="C48" s="53">
        <f>C47*0.1</f>
        <v>408</v>
      </c>
      <c r="D48" s="309">
        <f>$D$45</f>
        <v>1</v>
      </c>
      <c r="E48" s="3"/>
      <c r="F48" s="130">
        <f>C48*$D$48*$C$46</f>
        <v>408</v>
      </c>
      <c r="G48" s="65" t="s">
        <v>769</v>
      </c>
    </row>
    <row r="49" spans="1:7" x14ac:dyDescent="0.35">
      <c r="A49" s="318" t="s">
        <v>126</v>
      </c>
      <c r="B49" s="64" t="s">
        <v>118</v>
      </c>
      <c r="C49" s="316">
        <v>0</v>
      </c>
      <c r="D49" s="321">
        <f>$D$45</f>
        <v>1</v>
      </c>
      <c r="E49" s="6"/>
      <c r="F49" s="317">
        <f>C49*$D$49*$C$46</f>
        <v>0</v>
      </c>
      <c r="G49" s="394" t="s">
        <v>769</v>
      </c>
    </row>
    <row r="50" spans="1:7" x14ac:dyDescent="0.35">
      <c r="A50" s="48"/>
      <c r="B50" s="23"/>
      <c r="C50" s="53"/>
      <c r="D50" s="309"/>
      <c r="E50" s="3"/>
      <c r="F50" s="26"/>
      <c r="G50" s="26"/>
    </row>
    <row r="51" spans="1:7" ht="29" x14ac:dyDescent="0.35">
      <c r="A51" s="180" t="s">
        <v>669</v>
      </c>
      <c r="B51" s="181" t="s">
        <v>18</v>
      </c>
      <c r="C51" s="182" t="s">
        <v>127</v>
      </c>
      <c r="D51" s="309"/>
      <c r="E51" s="3"/>
      <c r="F51" s="26"/>
      <c r="G51" s="26"/>
    </row>
    <row r="52" spans="1:7" x14ac:dyDescent="0.35">
      <c r="A52" s="5" t="s">
        <v>774</v>
      </c>
      <c r="B52" s="327" t="s">
        <v>132</v>
      </c>
      <c r="C52" s="417">
        <v>120</v>
      </c>
      <c r="D52" s="309"/>
      <c r="E52" s="3"/>
      <c r="F52" s="26"/>
      <c r="G52" s="26"/>
    </row>
    <row r="53" spans="1:7" x14ac:dyDescent="0.35">
      <c r="A53" s="48"/>
      <c r="B53" s="23"/>
      <c r="C53" s="53"/>
      <c r="D53" s="309"/>
      <c r="E53" s="3"/>
      <c r="F53" s="26"/>
      <c r="G53" s="26"/>
    </row>
    <row r="54" spans="1:7" x14ac:dyDescent="0.35">
      <c r="A54" s="73" t="s">
        <v>134</v>
      </c>
    </row>
    <row r="55" spans="1:7" x14ac:dyDescent="0.35">
      <c r="A55" s="105" t="s">
        <v>662</v>
      </c>
    </row>
    <row r="56" spans="1:7" x14ac:dyDescent="0.35">
      <c r="A56" s="69" t="s">
        <v>359</v>
      </c>
    </row>
    <row r="57" spans="1:7" x14ac:dyDescent="0.35">
      <c r="A57" s="70" t="s">
        <v>418</v>
      </c>
    </row>
    <row r="58" spans="1:7" x14ac:dyDescent="0.35">
      <c r="A58" s="69" t="s">
        <v>153</v>
      </c>
    </row>
    <row r="59" spans="1:7" x14ac:dyDescent="0.35">
      <c r="A59" s="69" t="s">
        <v>122</v>
      </c>
    </row>
    <row r="60" spans="1:7" x14ac:dyDescent="0.35">
      <c r="A60" s="69" t="s">
        <v>173</v>
      </c>
    </row>
    <row r="61" spans="1:7" x14ac:dyDescent="0.35">
      <c r="A61" s="69" t="s">
        <v>137</v>
      </c>
    </row>
    <row r="62" spans="1:7" x14ac:dyDescent="0.35">
      <c r="A62" s="69" t="s">
        <v>141</v>
      </c>
    </row>
    <row r="63" spans="1:7" x14ac:dyDescent="0.35">
      <c r="A63" s="71" t="s">
        <v>718</v>
      </c>
    </row>
    <row r="64" spans="1:7" x14ac:dyDescent="0.35">
      <c r="A64" s="70" t="s">
        <v>420</v>
      </c>
    </row>
    <row r="65" spans="1:1" x14ac:dyDescent="0.35">
      <c r="A65" s="70"/>
    </row>
    <row r="66" spans="1:1" x14ac:dyDescent="0.35">
      <c r="A66" s="71" t="s">
        <v>215</v>
      </c>
    </row>
    <row r="67" spans="1:1" x14ac:dyDescent="0.35">
      <c r="A67" s="97" t="s">
        <v>352</v>
      </c>
    </row>
    <row r="68" spans="1:1" x14ac:dyDescent="0.35">
      <c r="A68" s="69"/>
    </row>
    <row r="69" spans="1:1" x14ac:dyDescent="0.35">
      <c r="A69" s="69"/>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theme="4" tint="-0.249977111117893"/>
  </sheetPr>
  <dimension ref="A1:G31"/>
  <sheetViews>
    <sheetView zoomScale="85" zoomScaleNormal="85" workbookViewId="0">
      <selection activeCell="A2" sqref="A2"/>
    </sheetView>
  </sheetViews>
  <sheetFormatPr defaultRowHeight="14.5" x14ac:dyDescent="0.35"/>
  <cols>
    <col min="1" max="1" width="42.81640625" customWidth="1"/>
    <col min="2" max="2" width="12.1796875" customWidth="1"/>
    <col min="3" max="3" width="8.81640625" customWidth="1"/>
    <col min="4" max="4" width="8.453125" customWidth="1"/>
    <col min="5" max="5" width="9.54296875" customWidth="1"/>
    <col min="6" max="6" width="13.1796875" customWidth="1"/>
    <col min="7" max="7" width="25" customWidth="1"/>
  </cols>
  <sheetData>
    <row r="1" spans="1:7" ht="18.5" x14ac:dyDescent="0.45">
      <c r="A1" s="43" t="s">
        <v>670</v>
      </c>
    </row>
    <row r="2" spans="1:7" x14ac:dyDescent="0.35">
      <c r="A2" s="408" t="str">
        <f>Title!A7</f>
        <v>Cost-effectiveness evaluation of pIBCM in Haiti (National)</v>
      </c>
    </row>
    <row r="3" spans="1:7" x14ac:dyDescent="0.35">
      <c r="A3" s="1" t="s">
        <v>155</v>
      </c>
    </row>
    <row r="5" spans="1:7" ht="15.5" x14ac:dyDescent="0.35">
      <c r="A5" s="268" t="s">
        <v>663</v>
      </c>
      <c r="B5" s="269"/>
      <c r="C5" s="269"/>
      <c r="D5" s="269"/>
      <c r="E5" s="269"/>
      <c r="F5" s="270" t="s">
        <v>120</v>
      </c>
      <c r="G5" s="271">
        <v>0.03</v>
      </c>
    </row>
    <row r="6" spans="1:7" ht="29" x14ac:dyDescent="0.35">
      <c r="A6" s="180" t="s">
        <v>533</v>
      </c>
      <c r="B6" s="181" t="s">
        <v>18</v>
      </c>
      <c r="C6" s="182" t="s">
        <v>127</v>
      </c>
      <c r="D6" s="182" t="s">
        <v>661</v>
      </c>
      <c r="E6" s="182" t="s">
        <v>119</v>
      </c>
      <c r="F6" s="182" t="s">
        <v>355</v>
      </c>
      <c r="G6" s="182" t="s">
        <v>23</v>
      </c>
    </row>
    <row r="7" spans="1:7" x14ac:dyDescent="0.35">
      <c r="A7" s="16" t="s">
        <v>98</v>
      </c>
      <c r="B7" s="16"/>
      <c r="C7" s="58"/>
      <c r="D7" s="16"/>
      <c r="E7" s="106"/>
      <c r="F7" s="330">
        <f>SUM(F8:F11)</f>
        <v>4194.894973677774</v>
      </c>
      <c r="G7" s="3"/>
    </row>
    <row r="8" spans="1:7" x14ac:dyDescent="0.35">
      <c r="A8" s="32" t="s">
        <v>92</v>
      </c>
      <c r="B8" s="22" t="s">
        <v>93</v>
      </c>
      <c r="C8" s="53">
        <v>22000</v>
      </c>
      <c r="D8" s="26">
        <v>1</v>
      </c>
      <c r="E8" s="47">
        <v>10</v>
      </c>
      <c r="F8" s="128">
        <f>PMT($G$5,E8,-C8,0)*D8</f>
        <v>2579.0711453135109</v>
      </c>
      <c r="G8" s="38" t="s">
        <v>94</v>
      </c>
    </row>
    <row r="9" spans="1:7" x14ac:dyDescent="0.35">
      <c r="A9" s="32" t="s">
        <v>95</v>
      </c>
      <c r="B9" s="22" t="s">
        <v>93</v>
      </c>
      <c r="C9" s="53">
        <v>1000</v>
      </c>
      <c r="D9" s="26">
        <v>1</v>
      </c>
      <c r="E9" s="47">
        <v>5</v>
      </c>
      <c r="F9" s="128">
        <f>PMT($G$5,E9,-C9,0)*D9</f>
        <v>218.35457140057602</v>
      </c>
      <c r="G9" s="38" t="s">
        <v>94</v>
      </c>
    </row>
    <row r="10" spans="1:7" x14ac:dyDescent="0.35">
      <c r="A10" s="32" t="s">
        <v>400</v>
      </c>
      <c r="B10" s="22" t="s">
        <v>93</v>
      </c>
      <c r="C10" s="53">
        <v>1400</v>
      </c>
      <c r="D10" s="26">
        <v>1</v>
      </c>
      <c r="E10" s="47">
        <v>5</v>
      </c>
      <c r="F10" s="128">
        <f>PMT($G$5,E10,-C10,0)*D10</f>
        <v>305.69639996080645</v>
      </c>
      <c r="G10" s="38" t="s">
        <v>94</v>
      </c>
    </row>
    <row r="11" spans="1:7" x14ac:dyDescent="0.35">
      <c r="A11" s="32" t="s">
        <v>96</v>
      </c>
      <c r="B11" s="22" t="s">
        <v>93</v>
      </c>
      <c r="C11" s="53">
        <v>5000</v>
      </c>
      <c r="D11" s="26">
        <v>1</v>
      </c>
      <c r="E11" s="47">
        <v>5</v>
      </c>
      <c r="F11" s="128">
        <f>PMT($G$5,E11,-C11,0)*D11</f>
        <v>1091.7728570028803</v>
      </c>
      <c r="G11" s="38" t="s">
        <v>94</v>
      </c>
    </row>
    <row r="12" spans="1:7" x14ac:dyDescent="0.35">
      <c r="A12" s="16" t="s">
        <v>99</v>
      </c>
      <c r="B12" s="24"/>
      <c r="C12" s="59"/>
      <c r="D12" s="24"/>
      <c r="E12" s="107"/>
      <c r="F12" s="129">
        <f>SUM(F13:F20)</f>
        <v>6935</v>
      </c>
      <c r="G12" s="38"/>
    </row>
    <row r="13" spans="1:7" x14ac:dyDescent="0.35">
      <c r="A13" s="4" t="s">
        <v>100</v>
      </c>
      <c r="B13" s="22" t="s">
        <v>93</v>
      </c>
      <c r="C13" s="53">
        <v>500</v>
      </c>
      <c r="D13" s="22"/>
      <c r="E13" s="38"/>
      <c r="F13" s="130">
        <f>C13</f>
        <v>500</v>
      </c>
      <c r="G13" s="38" t="s">
        <v>94</v>
      </c>
    </row>
    <row r="14" spans="1:7" x14ac:dyDescent="0.35">
      <c r="A14" s="4" t="s">
        <v>110</v>
      </c>
      <c r="B14" s="22" t="s">
        <v>93</v>
      </c>
      <c r="C14" s="53">
        <v>0</v>
      </c>
      <c r="D14" s="22"/>
      <c r="E14" s="38"/>
      <c r="F14" s="130">
        <f>C14</f>
        <v>0</v>
      </c>
      <c r="G14" s="65" t="s">
        <v>769</v>
      </c>
    </row>
    <row r="15" spans="1:7" x14ac:dyDescent="0.35">
      <c r="A15" s="4" t="s">
        <v>103</v>
      </c>
      <c r="B15" s="22" t="s">
        <v>93</v>
      </c>
      <c r="C15" s="53">
        <v>1200</v>
      </c>
      <c r="D15" s="22"/>
      <c r="E15" s="38"/>
      <c r="F15" s="130">
        <f>C15</f>
        <v>1200</v>
      </c>
      <c r="G15" s="38" t="s">
        <v>94</v>
      </c>
    </row>
    <row r="16" spans="1:7" x14ac:dyDescent="0.35">
      <c r="A16" s="32" t="s">
        <v>97</v>
      </c>
      <c r="B16" s="22" t="s">
        <v>93</v>
      </c>
      <c r="C16" s="53">
        <v>5000</v>
      </c>
      <c r="D16" s="22"/>
      <c r="E16" s="38"/>
      <c r="F16" s="130">
        <f>C16</f>
        <v>5000</v>
      </c>
      <c r="G16" s="38" t="s">
        <v>94</v>
      </c>
    </row>
    <row r="17" spans="1:7" x14ac:dyDescent="0.35">
      <c r="A17" s="4" t="s">
        <v>112</v>
      </c>
      <c r="B17" s="22" t="s">
        <v>93</v>
      </c>
      <c r="C17" s="57">
        <v>2000</v>
      </c>
      <c r="D17" s="22"/>
      <c r="E17" s="38"/>
      <c r="F17" s="131">
        <f>C17*$C$20</f>
        <v>200</v>
      </c>
      <c r="G17" s="65" t="s">
        <v>769</v>
      </c>
    </row>
    <row r="18" spans="1:7" x14ac:dyDescent="0.35">
      <c r="A18" s="19" t="s">
        <v>113</v>
      </c>
      <c r="B18" s="22" t="s">
        <v>93</v>
      </c>
      <c r="C18" s="57">
        <v>200</v>
      </c>
      <c r="D18" s="22"/>
      <c r="E18" s="38"/>
      <c r="F18" s="131">
        <f>C18*$C$20</f>
        <v>20</v>
      </c>
      <c r="G18" s="65" t="s">
        <v>769</v>
      </c>
    </row>
    <row r="19" spans="1:7" x14ac:dyDescent="0.35">
      <c r="A19" s="19" t="s">
        <v>154</v>
      </c>
      <c r="B19" s="22" t="s">
        <v>93</v>
      </c>
      <c r="C19" s="57">
        <v>150</v>
      </c>
      <c r="D19" s="22"/>
      <c r="E19" s="38"/>
      <c r="F19" s="131">
        <f>C19*$C$20</f>
        <v>15</v>
      </c>
      <c r="G19" s="65" t="s">
        <v>769</v>
      </c>
    </row>
    <row r="20" spans="1:7" x14ac:dyDescent="0.35">
      <c r="A20" s="19" t="s">
        <v>102</v>
      </c>
      <c r="B20" s="22" t="s">
        <v>16</v>
      </c>
      <c r="C20" s="55">
        <v>0.1</v>
      </c>
      <c r="D20" s="22"/>
      <c r="E20" s="50"/>
      <c r="F20" s="131"/>
      <c r="G20" s="65" t="s">
        <v>769</v>
      </c>
    </row>
    <row r="21" spans="1:7" x14ac:dyDescent="0.35">
      <c r="A21" s="16" t="s">
        <v>130</v>
      </c>
      <c r="B21" s="22"/>
      <c r="C21" s="53"/>
      <c r="D21" s="22"/>
      <c r="E21" s="44"/>
      <c r="F21" s="129">
        <f>SUM(F22:F27)</f>
        <v>1790.1923076923076</v>
      </c>
      <c r="G21" s="38"/>
    </row>
    <row r="22" spans="1:7" x14ac:dyDescent="0.35">
      <c r="A22" s="4" t="s">
        <v>101</v>
      </c>
      <c r="B22" s="22" t="s">
        <v>17</v>
      </c>
      <c r="D22" s="22"/>
      <c r="E22" s="38"/>
      <c r="F22" s="130"/>
      <c r="G22" s="38" t="s">
        <v>94</v>
      </c>
    </row>
    <row r="23" spans="1:7" x14ac:dyDescent="0.35">
      <c r="A23" s="19" t="s">
        <v>102</v>
      </c>
      <c r="B23" s="22" t="s">
        <v>16</v>
      </c>
      <c r="C23" s="55">
        <f>50/(D24*(52*40/12))</f>
        <v>9.6153846153846159E-2</v>
      </c>
      <c r="D23" s="22"/>
      <c r="E23" s="50"/>
      <c r="F23" s="131"/>
      <c r="G23" s="65" t="s">
        <v>769</v>
      </c>
    </row>
    <row r="24" spans="1:7" x14ac:dyDescent="0.35">
      <c r="A24" s="19" t="s">
        <v>129</v>
      </c>
      <c r="B24" s="22" t="s">
        <v>118</v>
      </c>
      <c r="C24" s="53">
        <f>455*12</f>
        <v>5460</v>
      </c>
      <c r="D24" s="53">
        <v>3</v>
      </c>
      <c r="E24" s="38"/>
      <c r="F24" s="130">
        <f>C24*D24*$C$23</f>
        <v>1575</v>
      </c>
      <c r="G24" s="65" t="s">
        <v>769</v>
      </c>
    </row>
    <row r="25" spans="1:7" x14ac:dyDescent="0.35">
      <c r="A25" s="48" t="s">
        <v>104</v>
      </c>
      <c r="B25" s="22" t="s">
        <v>118</v>
      </c>
      <c r="C25" s="53">
        <f>C24*0.1</f>
        <v>546</v>
      </c>
      <c r="D25" s="53">
        <v>3</v>
      </c>
      <c r="E25" s="38"/>
      <c r="F25" s="130">
        <f>C25*D25*$C$23</f>
        <v>157.5</v>
      </c>
      <c r="G25" s="65" t="s">
        <v>769</v>
      </c>
    </row>
    <row r="26" spans="1:7" x14ac:dyDescent="0.35">
      <c r="A26" s="48" t="s">
        <v>126</v>
      </c>
      <c r="B26" s="22" t="s">
        <v>118</v>
      </c>
      <c r="C26" s="53">
        <v>0</v>
      </c>
      <c r="D26" s="53">
        <v>3</v>
      </c>
      <c r="E26" s="38"/>
      <c r="F26" s="130">
        <f>C26*D26*$C$23</f>
        <v>0</v>
      </c>
      <c r="G26" s="65" t="s">
        <v>769</v>
      </c>
    </row>
    <row r="27" spans="1:7" x14ac:dyDescent="0.35">
      <c r="A27" s="63" t="s">
        <v>121</v>
      </c>
      <c r="B27" s="315" t="s">
        <v>118</v>
      </c>
      <c r="C27" s="316">
        <v>200</v>
      </c>
      <c r="D27" s="316">
        <v>3</v>
      </c>
      <c r="E27" s="42"/>
      <c r="F27" s="317">
        <f>C27*D27*$C$23</f>
        <v>57.692307692307693</v>
      </c>
      <c r="G27" s="394" t="s">
        <v>769</v>
      </c>
    </row>
    <row r="28" spans="1:7" x14ac:dyDescent="0.35">
      <c r="A28" s="73" t="s">
        <v>134</v>
      </c>
    </row>
    <row r="29" spans="1:7" x14ac:dyDescent="0.35">
      <c r="A29" s="105" t="s">
        <v>662</v>
      </c>
    </row>
    <row r="30" spans="1:7" x14ac:dyDescent="0.35">
      <c r="A30" s="69" t="s">
        <v>359</v>
      </c>
    </row>
    <row r="31" spans="1:7" x14ac:dyDescent="0.35">
      <c r="A31" s="69" t="s">
        <v>153</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tabColor theme="4" tint="-0.249977111117893"/>
  </sheetPr>
  <dimension ref="A1:G35"/>
  <sheetViews>
    <sheetView zoomScale="85" zoomScaleNormal="85" workbookViewId="0">
      <selection activeCell="J19" sqref="J19"/>
    </sheetView>
  </sheetViews>
  <sheetFormatPr defaultRowHeight="14.5" x14ac:dyDescent="0.35"/>
  <cols>
    <col min="1" max="1" width="42.81640625" customWidth="1"/>
    <col min="2" max="2" width="12.1796875" customWidth="1"/>
    <col min="3" max="3" width="8.81640625" customWidth="1"/>
    <col min="4" max="4" width="10.90625" customWidth="1"/>
    <col min="5" max="5" width="9.54296875" customWidth="1"/>
    <col min="6" max="6" width="13.1796875" customWidth="1"/>
    <col min="7" max="7" width="25" customWidth="1"/>
  </cols>
  <sheetData>
    <row r="1" spans="1:7" ht="18.5" x14ac:dyDescent="0.45">
      <c r="A1" s="43" t="s">
        <v>668</v>
      </c>
    </row>
    <row r="2" spans="1:7" x14ac:dyDescent="0.35">
      <c r="A2" s="408" t="str">
        <f>Title!A7</f>
        <v>Cost-effectiveness evaluation of pIBCM in Haiti (National)</v>
      </c>
    </row>
    <row r="3" spans="1:7" x14ac:dyDescent="0.35">
      <c r="A3" s="1" t="s">
        <v>155</v>
      </c>
    </row>
    <row r="4" spans="1:7" x14ac:dyDescent="0.35">
      <c r="A4" s="1"/>
    </row>
    <row r="5" spans="1:7" ht="15.5" x14ac:dyDescent="0.35">
      <c r="A5" s="268" t="s">
        <v>665</v>
      </c>
      <c r="B5" s="269"/>
      <c r="C5" s="269"/>
      <c r="D5" s="269"/>
      <c r="E5" s="269"/>
      <c r="F5" s="270" t="s">
        <v>120</v>
      </c>
      <c r="G5" s="271">
        <v>0.03</v>
      </c>
    </row>
    <row r="6" spans="1:7" ht="29" x14ac:dyDescent="0.35">
      <c r="A6" s="180" t="s">
        <v>533</v>
      </c>
      <c r="B6" s="181" t="s">
        <v>18</v>
      </c>
      <c r="C6" s="182" t="s">
        <v>127</v>
      </c>
      <c r="D6" s="182" t="s">
        <v>661</v>
      </c>
      <c r="E6" s="182" t="s">
        <v>360</v>
      </c>
      <c r="F6" s="182" t="s">
        <v>354</v>
      </c>
      <c r="G6" s="182" t="s">
        <v>23</v>
      </c>
    </row>
    <row r="7" spans="1:7" x14ac:dyDescent="0.35">
      <c r="A7" s="282" t="s">
        <v>99</v>
      </c>
      <c r="B7" s="3"/>
      <c r="C7" s="3"/>
      <c r="D7" s="3" t="s">
        <v>772</v>
      </c>
      <c r="E7" s="329">
        <f>SUM(E8:E14)-E12</f>
        <v>27000</v>
      </c>
      <c r="F7" s="329">
        <f>SUM(F8:F14)</f>
        <v>6120</v>
      </c>
      <c r="G7" s="38"/>
    </row>
    <row r="8" spans="1:7" x14ac:dyDescent="0.35">
      <c r="A8" s="8" t="s">
        <v>123</v>
      </c>
      <c r="B8" s="23" t="s">
        <v>17</v>
      </c>
      <c r="C8" s="28">
        <v>5</v>
      </c>
      <c r="D8" s="23">
        <v>5</v>
      </c>
      <c r="E8" s="136">
        <f>C8*E$12</f>
        <v>12000</v>
      </c>
      <c r="F8" s="136">
        <f>E8/D8</f>
        <v>2400</v>
      </c>
      <c r="G8" s="38" t="s">
        <v>94</v>
      </c>
    </row>
    <row r="9" spans="1:7" x14ac:dyDescent="0.35">
      <c r="A9" s="8" t="s">
        <v>124</v>
      </c>
      <c r="B9" s="23" t="s">
        <v>17</v>
      </c>
      <c r="C9" s="28">
        <v>5</v>
      </c>
      <c r="D9" s="23">
        <v>5</v>
      </c>
      <c r="E9" s="136">
        <f>C9*E$12</f>
        <v>12000</v>
      </c>
      <c r="F9" s="136">
        <f>E9/D8</f>
        <v>2400</v>
      </c>
      <c r="G9" s="38" t="s">
        <v>94</v>
      </c>
    </row>
    <row r="10" spans="1:7" x14ac:dyDescent="0.35">
      <c r="A10" s="8" t="s">
        <v>773</v>
      </c>
      <c r="B10" s="23" t="s">
        <v>17</v>
      </c>
      <c r="C10" s="28">
        <v>1</v>
      </c>
      <c r="D10" s="23">
        <v>2</v>
      </c>
      <c r="E10" s="136">
        <f>C10*E$12</f>
        <v>2400</v>
      </c>
      <c r="F10" s="136">
        <f>E10/D10</f>
        <v>1200</v>
      </c>
      <c r="G10" s="38"/>
    </row>
    <row r="11" spans="1:7" x14ac:dyDescent="0.35">
      <c r="A11" s="8" t="s">
        <v>125</v>
      </c>
      <c r="B11" s="23" t="s">
        <v>17</v>
      </c>
      <c r="D11" s="28">
        <v>20</v>
      </c>
      <c r="E11" s="133"/>
      <c r="F11" s="136"/>
      <c r="G11" s="38" t="s">
        <v>94</v>
      </c>
    </row>
    <row r="12" spans="1:7" x14ac:dyDescent="0.35">
      <c r="A12" s="8" t="s">
        <v>350</v>
      </c>
      <c r="B12" s="23" t="s">
        <v>132</v>
      </c>
      <c r="C12" s="383">
        <f>'HARSP$Surv'!C52</f>
        <v>120</v>
      </c>
      <c r="D12" s="397">
        <f>$D$11</f>
        <v>20</v>
      </c>
      <c r="E12" s="136">
        <f>C12*D12</f>
        <v>2400</v>
      </c>
      <c r="F12" s="136"/>
      <c r="G12" s="38" t="s">
        <v>150</v>
      </c>
    </row>
    <row r="13" spans="1:7" x14ac:dyDescent="0.35">
      <c r="A13" s="8" t="s">
        <v>142</v>
      </c>
      <c r="B13" s="52" t="s">
        <v>144</v>
      </c>
      <c r="C13" s="28">
        <v>25</v>
      </c>
      <c r="D13" s="397">
        <f>$D$11</f>
        <v>20</v>
      </c>
      <c r="E13" s="136">
        <f>C13*D13</f>
        <v>500</v>
      </c>
      <c r="F13" s="136">
        <f>E13/D8</f>
        <v>100</v>
      </c>
      <c r="G13" s="38" t="s">
        <v>769</v>
      </c>
    </row>
    <row r="14" spans="1:7" x14ac:dyDescent="0.35">
      <c r="A14" s="8" t="s">
        <v>143</v>
      </c>
      <c r="B14" s="52" t="s">
        <v>144</v>
      </c>
      <c r="C14" s="28">
        <v>5</v>
      </c>
      <c r="D14" s="397">
        <f>$D$11</f>
        <v>20</v>
      </c>
      <c r="E14" s="136">
        <f>C14*D14</f>
        <v>100</v>
      </c>
      <c r="F14" s="136">
        <f>E14/D8</f>
        <v>20</v>
      </c>
      <c r="G14" s="38" t="s">
        <v>769</v>
      </c>
    </row>
    <row r="15" spans="1:7" x14ac:dyDescent="0.35">
      <c r="A15" s="8" t="s">
        <v>348</v>
      </c>
      <c r="B15" s="52" t="s">
        <v>132</v>
      </c>
      <c r="C15" s="28">
        <v>0</v>
      </c>
      <c r="D15" s="397">
        <f>$D$11</f>
        <v>20</v>
      </c>
      <c r="E15" s="136">
        <f>C15*C8</f>
        <v>0</v>
      </c>
      <c r="F15" s="136">
        <f>E15/D8</f>
        <v>0</v>
      </c>
      <c r="G15" s="38" t="s">
        <v>769</v>
      </c>
    </row>
    <row r="16" spans="1:7" x14ac:dyDescent="0.35">
      <c r="A16" s="282" t="s">
        <v>130</v>
      </c>
      <c r="B16" s="3"/>
      <c r="C16" s="28"/>
      <c r="D16" s="3"/>
      <c r="E16" s="129">
        <f>SUM(E17:E21)</f>
        <v>7434.3076923076924</v>
      </c>
      <c r="F16" s="137">
        <f>SUM(F17:F21)</f>
        <v>1486.8615384615384</v>
      </c>
      <c r="G16" s="38"/>
    </row>
    <row r="17" spans="1:7" x14ac:dyDescent="0.35">
      <c r="A17" s="8" t="s">
        <v>128</v>
      </c>
      <c r="B17" s="23" t="s">
        <v>17</v>
      </c>
      <c r="D17" s="28">
        <v>1</v>
      </c>
      <c r="E17" s="136"/>
      <c r="F17" s="136"/>
      <c r="G17" s="38" t="s">
        <v>94</v>
      </c>
    </row>
    <row r="18" spans="1:7" x14ac:dyDescent="0.35">
      <c r="A18" s="48" t="s">
        <v>149</v>
      </c>
      <c r="B18" s="23" t="s">
        <v>17</v>
      </c>
      <c r="D18" s="28">
        <f>C8+C9+2</f>
        <v>12</v>
      </c>
      <c r="E18" s="136"/>
      <c r="F18" s="136"/>
      <c r="G18" s="38" t="s">
        <v>769</v>
      </c>
    </row>
    <row r="19" spans="1:7" x14ac:dyDescent="0.35">
      <c r="A19" s="48" t="s">
        <v>136</v>
      </c>
      <c r="B19" s="23" t="s">
        <v>132</v>
      </c>
      <c r="C19" s="28">
        <f>80000/260</f>
        <v>307.69230769230768</v>
      </c>
      <c r="D19" s="38">
        <f>$D$18*$D$17</f>
        <v>12</v>
      </c>
      <c r="E19" s="136">
        <f>C19*D19</f>
        <v>3692.3076923076924</v>
      </c>
      <c r="F19" s="136">
        <f>E19/D8</f>
        <v>738.46153846153845</v>
      </c>
      <c r="G19" s="38" t="s">
        <v>769</v>
      </c>
    </row>
    <row r="20" spans="1:7" x14ac:dyDescent="0.35">
      <c r="A20" s="48" t="s">
        <v>138</v>
      </c>
      <c r="B20" s="23" t="s">
        <v>132</v>
      </c>
      <c r="C20" s="28">
        <v>266</v>
      </c>
      <c r="D20" s="38">
        <f>$D$18*$D$17</f>
        <v>12</v>
      </c>
      <c r="E20" s="136">
        <f>C20*D20</f>
        <v>3192</v>
      </c>
      <c r="F20" s="136">
        <f>E20/D8</f>
        <v>638.4</v>
      </c>
      <c r="G20" s="38" t="s">
        <v>140</v>
      </c>
    </row>
    <row r="21" spans="1:7" x14ac:dyDescent="0.35">
      <c r="A21" s="318" t="s">
        <v>131</v>
      </c>
      <c r="B21" s="64" t="s">
        <v>93</v>
      </c>
      <c r="C21" s="68">
        <v>550</v>
      </c>
      <c r="D21" s="322">
        <f>$D$17</f>
        <v>1</v>
      </c>
      <c r="E21" s="138">
        <f>C21*D21</f>
        <v>550</v>
      </c>
      <c r="F21" s="138">
        <f>E21/D8</f>
        <v>110</v>
      </c>
      <c r="G21" s="42" t="s">
        <v>139</v>
      </c>
    </row>
    <row r="22" spans="1:7" x14ac:dyDescent="0.35">
      <c r="A22" s="73" t="s">
        <v>134</v>
      </c>
    </row>
    <row r="23" spans="1:7" x14ac:dyDescent="0.35">
      <c r="A23" s="105" t="s">
        <v>662</v>
      </c>
    </row>
    <row r="24" spans="1:7" x14ac:dyDescent="0.35">
      <c r="A24" s="69" t="s">
        <v>359</v>
      </c>
    </row>
    <row r="25" spans="1:7" x14ac:dyDescent="0.35">
      <c r="A25" s="69" t="s">
        <v>137</v>
      </c>
    </row>
    <row r="26" spans="1:7" x14ac:dyDescent="0.35">
      <c r="A26" s="69" t="s">
        <v>174</v>
      </c>
    </row>
    <row r="27" spans="1:7" x14ac:dyDescent="0.35">
      <c r="A27" s="69" t="s">
        <v>141</v>
      </c>
    </row>
    <row r="28" spans="1:7" x14ac:dyDescent="0.35">
      <c r="A28" s="71" t="s">
        <v>175</v>
      </c>
    </row>
    <row r="29" spans="1:7" x14ac:dyDescent="0.35">
      <c r="A29" s="70" t="s">
        <v>349</v>
      </c>
    </row>
    <row r="30" spans="1:7" x14ac:dyDescent="0.35">
      <c r="A30" s="70" t="s">
        <v>719</v>
      </c>
    </row>
    <row r="31" spans="1:7" x14ac:dyDescent="0.35">
      <c r="A31" s="70"/>
    </row>
    <row r="32" spans="1:7" x14ac:dyDescent="0.35">
      <c r="A32" s="71" t="s">
        <v>215</v>
      </c>
    </row>
    <row r="33" spans="1:1" x14ac:dyDescent="0.35">
      <c r="A33" s="97" t="s">
        <v>352</v>
      </c>
    </row>
    <row r="34" spans="1:1" x14ac:dyDescent="0.35">
      <c r="A34" s="69" t="s">
        <v>353</v>
      </c>
    </row>
    <row r="35" spans="1:1" x14ac:dyDescent="0.35">
      <c r="A35" s="69" t="s">
        <v>399</v>
      </c>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tabColor theme="4" tint="-0.249977111117893"/>
  </sheetPr>
  <dimension ref="A1:F62"/>
  <sheetViews>
    <sheetView zoomScale="85" zoomScaleNormal="85" workbookViewId="0">
      <selection activeCell="H31" sqref="H31"/>
    </sheetView>
  </sheetViews>
  <sheetFormatPr defaultRowHeight="14.5" x14ac:dyDescent="0.35"/>
  <cols>
    <col min="1" max="1" width="42.81640625" customWidth="1"/>
    <col min="2" max="2" width="9.26953125" customWidth="1"/>
    <col min="3" max="3" width="11.26953125" customWidth="1"/>
    <col min="4" max="4" width="25.7265625" customWidth="1"/>
  </cols>
  <sheetData>
    <row r="1" spans="1:4" ht="18.5" x14ac:dyDescent="0.45">
      <c r="A1" s="18" t="s">
        <v>166</v>
      </c>
    </row>
    <row r="2" spans="1:4" x14ac:dyDescent="0.35">
      <c r="A2" s="408" t="str">
        <f>Title!A7</f>
        <v>Cost-effectiveness evaluation of pIBCM in Haiti (National)</v>
      </c>
    </row>
    <row r="3" spans="1:4" x14ac:dyDescent="0.35">
      <c r="A3" s="1" t="s">
        <v>155</v>
      </c>
    </row>
    <row r="4" spans="1:4" x14ac:dyDescent="0.35">
      <c r="A4" s="1"/>
    </row>
    <row r="5" spans="1:4" ht="15.5" x14ac:dyDescent="0.35">
      <c r="A5" s="268" t="s">
        <v>200</v>
      </c>
      <c r="B5" s="269"/>
      <c r="C5" s="269"/>
      <c r="D5" s="271"/>
    </row>
    <row r="6" spans="1:4" x14ac:dyDescent="0.35">
      <c r="A6" s="12" t="s">
        <v>167</v>
      </c>
      <c r="B6" s="9" t="s">
        <v>18</v>
      </c>
      <c r="C6" s="10" t="s">
        <v>127</v>
      </c>
      <c r="D6" s="10" t="s">
        <v>23</v>
      </c>
    </row>
    <row r="7" spans="1:4" x14ac:dyDescent="0.35">
      <c r="A7" s="1" t="s">
        <v>752</v>
      </c>
      <c r="B7" s="100" t="s">
        <v>183</v>
      </c>
      <c r="C7" s="174">
        <f>SUM(C8:C12)</f>
        <v>14.451493675695051</v>
      </c>
      <c r="D7" s="110"/>
    </row>
    <row r="8" spans="1:4" x14ac:dyDescent="0.35">
      <c r="A8" s="2" t="s">
        <v>168</v>
      </c>
      <c r="B8" s="34" t="s">
        <v>183</v>
      </c>
      <c r="C8" s="173">
        <f>0.1*Useful_data!$B$24/Useful_data!$B$14</f>
        <v>0.12195466786355476</v>
      </c>
      <c r="D8" s="31" t="s">
        <v>169</v>
      </c>
    </row>
    <row r="9" spans="1:4" x14ac:dyDescent="0.35">
      <c r="A9" s="2" t="s">
        <v>176</v>
      </c>
      <c r="B9" s="34" t="s">
        <v>182</v>
      </c>
      <c r="C9" s="173">
        <f>0.5*Useful_data!$B$24/Useful_data!$B$14</f>
        <v>0.60977333931777378</v>
      </c>
      <c r="D9" s="31" t="s">
        <v>169</v>
      </c>
    </row>
    <row r="10" spans="1:4" x14ac:dyDescent="0.35">
      <c r="A10" s="2" t="s">
        <v>430</v>
      </c>
      <c r="B10" s="34" t="s">
        <v>183</v>
      </c>
      <c r="C10" s="173">
        <f>10*Useful_data!$B$24/Useful_data!$B$14</f>
        <v>12.195466786355476</v>
      </c>
      <c r="D10" s="31" t="s">
        <v>169</v>
      </c>
    </row>
    <row r="11" spans="1:4" x14ac:dyDescent="0.35">
      <c r="A11" s="2" t="s">
        <v>434</v>
      </c>
      <c r="B11" s="34" t="s">
        <v>183</v>
      </c>
      <c r="C11" s="173">
        <f>0.04*Useful_data!$B$24/Useful_data!$B$9</f>
        <v>5.4298882158246436E-2</v>
      </c>
      <c r="D11" s="38" t="s">
        <v>433</v>
      </c>
    </row>
    <row r="12" spans="1:4" x14ac:dyDescent="0.35">
      <c r="A12" s="2" t="s">
        <v>194</v>
      </c>
      <c r="B12" s="34" t="s">
        <v>197</v>
      </c>
      <c r="C12">
        <v>1.47</v>
      </c>
      <c r="D12" s="31" t="s">
        <v>198</v>
      </c>
    </row>
    <row r="13" spans="1:4" x14ac:dyDescent="0.35">
      <c r="A13" s="2" t="s">
        <v>184</v>
      </c>
      <c r="B13" s="34" t="s">
        <v>17</v>
      </c>
      <c r="C13" s="95">
        <v>5</v>
      </c>
      <c r="D13" s="31" t="s">
        <v>94</v>
      </c>
    </row>
    <row r="14" spans="1:4" x14ac:dyDescent="0.35">
      <c r="A14" s="2" t="s">
        <v>185</v>
      </c>
      <c r="B14" s="34" t="s">
        <v>186</v>
      </c>
      <c r="C14">
        <v>1</v>
      </c>
      <c r="D14" s="31" t="s">
        <v>769</v>
      </c>
    </row>
    <row r="15" spans="1:4" x14ac:dyDescent="0.35">
      <c r="A15" s="2" t="s">
        <v>193</v>
      </c>
      <c r="B15" s="34" t="s">
        <v>93</v>
      </c>
      <c r="C15">
        <v>134.15</v>
      </c>
      <c r="D15" s="31" t="s">
        <v>169</v>
      </c>
    </row>
    <row r="16" spans="1:4" x14ac:dyDescent="0.35">
      <c r="A16" s="1" t="s">
        <v>751</v>
      </c>
      <c r="B16" s="34"/>
      <c r="D16" s="31"/>
    </row>
    <row r="17" spans="1:4" x14ac:dyDescent="0.35">
      <c r="A17" s="2" t="s">
        <v>199</v>
      </c>
      <c r="B17" s="34" t="s">
        <v>196</v>
      </c>
      <c r="C17">
        <v>4.76</v>
      </c>
      <c r="D17" s="31" t="s">
        <v>198</v>
      </c>
    </row>
    <row r="18" spans="1:4" x14ac:dyDescent="0.35">
      <c r="A18" s="2" t="s">
        <v>321</v>
      </c>
      <c r="B18" s="34" t="s">
        <v>16</v>
      </c>
      <c r="C18" s="11">
        <v>0</v>
      </c>
      <c r="D18" s="31" t="s">
        <v>769</v>
      </c>
    </row>
    <row r="19" spans="1:4" x14ac:dyDescent="0.35">
      <c r="A19" s="5" t="s">
        <v>322</v>
      </c>
      <c r="B19" s="64" t="s">
        <v>17</v>
      </c>
      <c r="C19" s="68">
        <v>6</v>
      </c>
      <c r="D19" s="42" t="s">
        <v>769</v>
      </c>
    </row>
    <row r="20" spans="1:4" ht="15" customHeight="1" x14ac:dyDescent="0.35">
      <c r="A20" s="71" t="s">
        <v>170</v>
      </c>
    </row>
    <row r="21" spans="1:4" ht="15" customHeight="1" x14ac:dyDescent="0.35">
      <c r="A21" s="69" t="s">
        <v>431</v>
      </c>
    </row>
    <row r="22" spans="1:4" ht="15" customHeight="1" x14ac:dyDescent="0.35">
      <c r="A22" s="70" t="s">
        <v>432</v>
      </c>
    </row>
    <row r="23" spans="1:4" x14ac:dyDescent="0.35">
      <c r="A23" s="69" t="s">
        <v>715</v>
      </c>
    </row>
    <row r="24" spans="1:4" x14ac:dyDescent="0.35">
      <c r="A24" s="70" t="s">
        <v>368</v>
      </c>
    </row>
    <row r="25" spans="1:4" x14ac:dyDescent="0.35">
      <c r="A25" s="70" t="s">
        <v>195</v>
      </c>
    </row>
    <row r="26" spans="1:4" x14ac:dyDescent="0.35">
      <c r="A26" s="70" t="s">
        <v>770</v>
      </c>
    </row>
    <row r="27" spans="1:4" x14ac:dyDescent="0.35">
      <c r="A27" s="70" t="s">
        <v>323</v>
      </c>
    </row>
    <row r="28" spans="1:4" x14ac:dyDescent="0.35">
      <c r="A28" s="70" t="s">
        <v>435</v>
      </c>
    </row>
    <row r="30" spans="1:4" ht="15.5" x14ac:dyDescent="0.35">
      <c r="A30" s="268" t="s">
        <v>614</v>
      </c>
      <c r="B30" s="269"/>
      <c r="C30" s="269"/>
      <c r="D30" s="271"/>
    </row>
    <row r="31" spans="1:4" x14ac:dyDescent="0.35">
      <c r="A31" s="12" t="s">
        <v>201</v>
      </c>
      <c r="B31" s="9" t="s">
        <v>18</v>
      </c>
      <c r="C31" s="10" t="s">
        <v>127</v>
      </c>
      <c r="D31" s="10" t="s">
        <v>23</v>
      </c>
    </row>
    <row r="32" spans="1:4" x14ac:dyDescent="0.35">
      <c r="A32" s="1" t="s">
        <v>187</v>
      </c>
      <c r="C32" s="133"/>
    </row>
    <row r="33" spans="1:6" x14ac:dyDescent="0.35">
      <c r="A33" t="s">
        <v>189</v>
      </c>
      <c r="C33" s="139"/>
      <c r="D33" s="31" t="s">
        <v>191</v>
      </c>
    </row>
    <row r="34" spans="1:6" x14ac:dyDescent="0.35">
      <c r="A34" s="2" t="str">
        <f>Epi_data!A73</f>
        <v>Confirmedᵖ</v>
      </c>
      <c r="B34" s="34" t="s">
        <v>16</v>
      </c>
      <c r="C34" s="140">
        <v>1</v>
      </c>
      <c r="D34" s="66"/>
      <c r="E34" s="66"/>
      <c r="F34" s="66"/>
    </row>
    <row r="35" spans="1:6" x14ac:dyDescent="0.35">
      <c r="A35" s="2" t="str">
        <f>Epi_data!A74</f>
        <v>Probableᵖ</v>
      </c>
      <c r="B35" s="34" t="s">
        <v>16</v>
      </c>
      <c r="C35" s="140">
        <v>1</v>
      </c>
      <c r="D35" s="31"/>
    </row>
    <row r="36" spans="1:6" x14ac:dyDescent="0.35">
      <c r="A36" s="2" t="str">
        <f>Epi_data!A75</f>
        <v>Suspectedᵖ</v>
      </c>
      <c r="B36" s="34" t="s">
        <v>16</v>
      </c>
      <c r="C36" s="140">
        <v>1</v>
      </c>
      <c r="D36" s="31"/>
    </row>
    <row r="37" spans="1:6" x14ac:dyDescent="0.35">
      <c r="A37" s="2" t="str">
        <f>Epi_data!A76</f>
        <v>Negativeᵖ</v>
      </c>
      <c r="B37" s="34" t="s">
        <v>16</v>
      </c>
      <c r="C37" s="140">
        <v>1</v>
      </c>
      <c r="D37" s="31"/>
    </row>
    <row r="38" spans="1:6" x14ac:dyDescent="0.35">
      <c r="A38" s="1" t="s">
        <v>753</v>
      </c>
      <c r="B38" s="34"/>
      <c r="C38" s="141"/>
      <c r="D38" s="31"/>
    </row>
    <row r="39" spans="1:6" x14ac:dyDescent="0.35">
      <c r="A39" t="s">
        <v>189</v>
      </c>
      <c r="B39" s="34"/>
      <c r="C39" s="140"/>
      <c r="D39" s="31" t="s">
        <v>192</v>
      </c>
    </row>
    <row r="40" spans="1:6" x14ac:dyDescent="0.35">
      <c r="A40" s="2" t="str">
        <f>Epi_data!A73</f>
        <v>Confirmedᵖ</v>
      </c>
      <c r="B40" s="34" t="s">
        <v>16</v>
      </c>
      <c r="C40" s="140">
        <f>Epi_data!C66</f>
        <v>0.18</v>
      </c>
      <c r="D40" s="31"/>
    </row>
    <row r="41" spans="1:6" x14ac:dyDescent="0.35">
      <c r="A41" s="2" t="str">
        <f>Epi_data!A74</f>
        <v>Probableᵖ</v>
      </c>
      <c r="B41" s="34" t="s">
        <v>16</v>
      </c>
      <c r="C41" s="140">
        <f>Epi_data!C67</f>
        <v>0.44</v>
      </c>
      <c r="D41" s="31"/>
    </row>
    <row r="42" spans="1:6" x14ac:dyDescent="0.35">
      <c r="A42" s="2" t="str">
        <f>Epi_data!A75</f>
        <v>Suspectedᵖ</v>
      </c>
      <c r="B42" s="34" t="s">
        <v>16</v>
      </c>
      <c r="C42" s="140">
        <f>Epi_data!C68</f>
        <v>0.41</v>
      </c>
      <c r="D42" s="31"/>
    </row>
    <row r="43" spans="1:6" x14ac:dyDescent="0.35">
      <c r="A43" s="2" t="str">
        <f>Epi_data!A76</f>
        <v>Negativeᵖ</v>
      </c>
      <c r="B43" s="34" t="s">
        <v>16</v>
      </c>
      <c r="C43" s="140">
        <f>Epi_data!C69</f>
        <v>0.39</v>
      </c>
      <c r="D43" s="31"/>
    </row>
    <row r="44" spans="1:6" x14ac:dyDescent="0.35">
      <c r="A44" s="1" t="s">
        <v>10</v>
      </c>
      <c r="B44" s="34"/>
      <c r="C44" s="141"/>
      <c r="D44" s="31"/>
    </row>
    <row r="45" spans="1:6" x14ac:dyDescent="0.35">
      <c r="A45" t="s">
        <v>189</v>
      </c>
      <c r="B45" s="34"/>
      <c r="C45" s="140"/>
      <c r="D45" s="31"/>
    </row>
    <row r="46" spans="1:6" x14ac:dyDescent="0.35">
      <c r="A46" s="2" t="str">
        <f>Epi_data!A73</f>
        <v>Confirmedᵖ</v>
      </c>
      <c r="B46" s="34" t="s">
        <v>16</v>
      </c>
      <c r="C46" s="142">
        <f>Epi_data!D66</f>
        <v>0.94</v>
      </c>
      <c r="D46" s="31" t="s">
        <v>769</v>
      </c>
    </row>
    <row r="47" spans="1:6" x14ac:dyDescent="0.35">
      <c r="A47" s="2" t="str">
        <f>Epi_data!A74</f>
        <v>Probableᵖ</v>
      </c>
      <c r="B47" s="34" t="s">
        <v>16</v>
      </c>
      <c r="C47" s="142">
        <f>Epi_data!D67</f>
        <v>0.67</v>
      </c>
      <c r="D47" s="31"/>
    </row>
    <row r="48" spans="1:6" x14ac:dyDescent="0.35">
      <c r="A48" s="2" t="str">
        <f>Epi_data!A75</f>
        <v>Suspectedᵖ</v>
      </c>
      <c r="B48" s="34" t="s">
        <v>16</v>
      </c>
      <c r="C48" s="142">
        <f>Epi_data!D68</f>
        <v>0.86</v>
      </c>
    </row>
    <row r="49" spans="1:4" x14ac:dyDescent="0.35">
      <c r="A49" s="5" t="str">
        <f>Epi_data!A76</f>
        <v>Negativeᵖ</v>
      </c>
      <c r="B49" s="64" t="s">
        <v>16</v>
      </c>
      <c r="C49" s="143">
        <f>Epi_data!D69</f>
        <v>0.75</v>
      </c>
      <c r="D49" s="6"/>
    </row>
    <row r="50" spans="1:4" x14ac:dyDescent="0.35">
      <c r="A50" s="71" t="s">
        <v>170</v>
      </c>
    </row>
    <row r="51" spans="1:4" x14ac:dyDescent="0.35">
      <c r="A51" s="69" t="s">
        <v>759</v>
      </c>
    </row>
    <row r="52" spans="1:4" x14ac:dyDescent="0.35">
      <c r="A52" s="70" t="s">
        <v>401</v>
      </c>
    </row>
    <row r="54" spans="1:4" x14ac:dyDescent="0.35">
      <c r="A54" s="71" t="s">
        <v>215</v>
      </c>
    </row>
    <row r="55" spans="1:4" x14ac:dyDescent="0.35">
      <c r="A55" s="69" t="s">
        <v>429</v>
      </c>
    </row>
    <row r="56" spans="1:4" x14ac:dyDescent="0.35">
      <c r="A56" s="69" t="s">
        <v>324</v>
      </c>
    </row>
    <row r="57" spans="1:4" x14ac:dyDescent="0.35">
      <c r="A57" s="69" t="s">
        <v>254</v>
      </c>
    </row>
    <row r="58" spans="1:4" x14ac:dyDescent="0.35">
      <c r="A58" s="69" t="s">
        <v>161</v>
      </c>
    </row>
    <row r="59" spans="1:4" x14ac:dyDescent="0.35">
      <c r="A59" s="69" t="s">
        <v>181</v>
      </c>
    </row>
    <row r="60" spans="1:4" x14ac:dyDescent="0.35">
      <c r="A60" s="69" t="s">
        <v>179</v>
      </c>
    </row>
    <row r="61" spans="1:4" x14ac:dyDescent="0.35">
      <c r="A61" s="69" t="s">
        <v>162</v>
      </c>
    </row>
    <row r="62" spans="1:4" x14ac:dyDescent="0.35">
      <c r="A62" s="69" t="s">
        <v>190</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6" baseType="variant">
      <vt:variant>
        <vt:lpstr>Worksheets</vt:lpstr>
      </vt:variant>
      <vt:variant>
        <vt:i4>22</vt:i4>
      </vt:variant>
      <vt:variant>
        <vt:lpstr>Charts</vt:lpstr>
      </vt:variant>
      <vt:variant>
        <vt:i4>2</vt:i4>
      </vt:variant>
      <vt:variant>
        <vt:lpstr>Named Ranges</vt:lpstr>
      </vt:variant>
      <vt:variant>
        <vt:i4>2</vt:i4>
      </vt:variant>
    </vt:vector>
  </HeadingPairs>
  <TitlesOfParts>
    <vt:vector size="26" baseType="lpstr">
      <vt:lpstr>Title</vt:lpstr>
      <vt:lpstr>Assumptions</vt:lpstr>
      <vt:lpstr>HARSP_data</vt:lpstr>
      <vt:lpstr>Scenarios</vt:lpstr>
      <vt:lpstr>Program_cost</vt:lpstr>
      <vt:lpstr>HARSP$Surv</vt:lpstr>
      <vt:lpstr>HARSP$Diagn</vt:lpstr>
      <vt:lpstr>HARSP$Train</vt:lpstr>
      <vt:lpstr>PEP_costs</vt:lpstr>
      <vt:lpstr>Dog_invest</vt:lpstr>
      <vt:lpstr>Main_results</vt:lpstr>
      <vt:lpstr>Sensitivity</vt:lpstr>
      <vt:lpstr>Detail_results</vt:lpstr>
      <vt:lpstr>Detail_graphs</vt:lpstr>
      <vt:lpstr>YLL</vt:lpstr>
      <vt:lpstr>Epi_data</vt:lpstr>
      <vt:lpstr>Sensit_calc</vt:lpstr>
      <vt:lpstr>Help$Surv</vt:lpstr>
      <vt:lpstr>Help$Diagn</vt:lpstr>
      <vt:lpstr>Help$Train</vt:lpstr>
      <vt:lpstr>Extrapolation</vt:lpstr>
      <vt:lpstr>Useful_data</vt:lpstr>
      <vt:lpstr>Sens_MS</vt:lpstr>
      <vt:lpstr>Sens_MS2</vt:lpstr>
      <vt:lpstr>Assumptions!_ftn1</vt:lpstr>
      <vt:lpstr>Assumptions!_ftnref1</vt:lpstr>
    </vt:vector>
  </TitlesOfParts>
  <Company>Centers for Disease Control and Preventi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DC User</dc:creator>
  <cp:lastModifiedBy>Schrodt, Caroline (CDC/DDID/NCEZID/DHCPP)</cp:lastModifiedBy>
  <cp:lastPrinted>2016-06-28T19:42:46Z</cp:lastPrinted>
  <dcterms:created xsi:type="dcterms:W3CDTF">2015-12-22T16:58:21Z</dcterms:created>
  <dcterms:modified xsi:type="dcterms:W3CDTF">2023-02-24T02:37:0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b94a7b8-f06c-4dfe-bdcc-9b548fd58c31_Enabled">
    <vt:lpwstr>true</vt:lpwstr>
  </property>
  <property fmtid="{D5CDD505-2E9C-101B-9397-08002B2CF9AE}" pid="3" name="MSIP_Label_7b94a7b8-f06c-4dfe-bdcc-9b548fd58c31_SetDate">
    <vt:lpwstr>2021-12-15T18:21:29Z</vt:lpwstr>
  </property>
  <property fmtid="{D5CDD505-2E9C-101B-9397-08002B2CF9AE}" pid="4" name="MSIP_Label_7b94a7b8-f06c-4dfe-bdcc-9b548fd58c31_Method">
    <vt:lpwstr>Privileged</vt:lpwstr>
  </property>
  <property fmtid="{D5CDD505-2E9C-101B-9397-08002B2CF9AE}" pid="5" name="MSIP_Label_7b94a7b8-f06c-4dfe-bdcc-9b548fd58c31_Name">
    <vt:lpwstr>7b94a7b8-f06c-4dfe-bdcc-9b548fd58c31</vt:lpwstr>
  </property>
  <property fmtid="{D5CDD505-2E9C-101B-9397-08002B2CF9AE}" pid="6" name="MSIP_Label_7b94a7b8-f06c-4dfe-bdcc-9b548fd58c31_SiteId">
    <vt:lpwstr>9ce70869-60db-44fd-abe8-d2767077fc8f</vt:lpwstr>
  </property>
  <property fmtid="{D5CDD505-2E9C-101B-9397-08002B2CF9AE}" pid="7" name="MSIP_Label_7b94a7b8-f06c-4dfe-bdcc-9b548fd58c31_ActionId">
    <vt:lpwstr>02d06c78-7687-4ce5-b1f0-3cf29fb8db62</vt:lpwstr>
  </property>
  <property fmtid="{D5CDD505-2E9C-101B-9397-08002B2CF9AE}" pid="8" name="MSIP_Label_7b94a7b8-f06c-4dfe-bdcc-9b548fd58c31_ContentBits">
    <vt:lpwstr>0</vt:lpwstr>
  </property>
</Properties>
</file>